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sardanyes/Dropbox/I2SysBio/Elena_Lab/Modelling_Virus_Temperature_CEBS/"/>
    </mc:Choice>
  </mc:AlternateContent>
  <xr:revisionPtr revIDLastSave="0" documentId="13_ncr:1_{53E89F97-0F46-AF45-8077-2FA774DA9E69}" xr6:coauthVersionLast="45" xr6:coauthVersionMax="45" xr10:uidLastSave="{00000000-0000-0000-0000-000000000000}"/>
  <bookViews>
    <workbookView xWindow="2000" yWindow="460" windowWidth="33600" windowHeight="20040" tabRatio="500" xr2:uid="{00000000-000D-0000-FFFF-FFFF00000000}"/>
  </bookViews>
  <sheets>
    <sheet name="Table S1" sheetId="5" r:id="rId1"/>
    <sheet name="Table S2" sheetId="1" r:id="rId2"/>
    <sheet name="Table S3" sheetId="2" r:id="rId3"/>
    <sheet name="Table S4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15" i="4" l="1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0" i="4"/>
  <c r="M81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H113" i="4"/>
  <c r="H112" i="4"/>
  <c r="H111" i="4"/>
  <c r="H109" i="4"/>
  <c r="H110" i="4"/>
  <c r="H108" i="4"/>
  <c r="H107" i="4"/>
  <c r="H106" i="4"/>
  <c r="H105" i="4"/>
  <c r="H104" i="4"/>
  <c r="H102" i="4"/>
  <c r="H103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I64" i="4"/>
  <c r="I113" i="4"/>
  <c r="I112" i="4"/>
  <c r="I111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N112" i="4"/>
  <c r="N111" i="4"/>
  <c r="N110" i="4"/>
  <c r="N109" i="4"/>
  <c r="N108" i="4"/>
  <c r="N107" i="4"/>
  <c r="N106" i="4"/>
  <c r="N105" i="4"/>
  <c r="N104" i="4"/>
  <c r="N103" i="4"/>
  <c r="N102" i="4"/>
  <c r="N113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79" i="4"/>
  <c r="M54" i="4"/>
  <c r="M53" i="4"/>
  <c r="M52" i="4"/>
  <c r="M51" i="4"/>
  <c r="M50" i="4"/>
  <c r="M49" i="4"/>
  <c r="M48" i="4"/>
  <c r="M47" i="4"/>
  <c r="M45" i="4"/>
  <c r="M44" i="4"/>
  <c r="M43" i="4"/>
  <c r="M42" i="4"/>
  <c r="M41" i="4"/>
  <c r="M29" i="4"/>
  <c r="M28" i="4"/>
  <c r="M40" i="4"/>
  <c r="M39" i="4"/>
  <c r="M38" i="4"/>
  <c r="M37" i="4"/>
  <c r="M36" i="4"/>
  <c r="M35" i="4"/>
  <c r="M34" i="4"/>
  <c r="M33" i="4"/>
  <c r="M32" i="4"/>
  <c r="M31" i="4"/>
  <c r="M27" i="4"/>
  <c r="M26" i="4"/>
  <c r="M25" i="4"/>
  <c r="M24" i="4"/>
  <c r="M23" i="4"/>
  <c r="M22" i="4"/>
  <c r="M46" i="4"/>
  <c r="M30" i="4"/>
  <c r="M21" i="4"/>
  <c r="M20" i="4"/>
  <c r="M19" i="4"/>
  <c r="M18" i="4"/>
  <c r="M17" i="4"/>
  <c r="M16" i="4"/>
  <c r="M14" i="4"/>
  <c r="M11" i="4"/>
  <c r="M15" i="4"/>
  <c r="M13" i="4"/>
  <c r="M12" i="4"/>
  <c r="M10" i="4"/>
  <c r="M9" i="4"/>
  <c r="M8" i="4"/>
  <c r="M7" i="4"/>
  <c r="M6" i="4"/>
  <c r="M5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54" i="4"/>
  <c r="H27" i="4"/>
  <c r="H26" i="4"/>
  <c r="H25" i="4"/>
  <c r="H24" i="4"/>
  <c r="H23" i="4"/>
  <c r="H22" i="4"/>
  <c r="H21" i="4"/>
  <c r="H19" i="4"/>
  <c r="H18" i="4"/>
  <c r="H17" i="4"/>
  <c r="H16" i="4"/>
  <c r="H15" i="4"/>
  <c r="H14" i="4"/>
  <c r="H13" i="4"/>
  <c r="H12" i="4"/>
  <c r="H11" i="4"/>
  <c r="H10" i="4"/>
  <c r="H20" i="4"/>
  <c r="H9" i="4"/>
  <c r="H8" i="4"/>
  <c r="H7" i="4"/>
  <c r="H6" i="4"/>
  <c r="H5" i="4"/>
  <c r="C55" i="4" l="1"/>
  <c r="F55" i="4" l="1"/>
  <c r="D55" i="4"/>
  <c r="B55" i="4"/>
  <c r="N10" i="4"/>
  <c r="N5" i="4"/>
  <c r="N6" i="4"/>
  <c r="N7" i="4"/>
  <c r="N8" i="4"/>
  <c r="N9" i="4"/>
  <c r="A105" i="4" l="1"/>
  <c r="A106" i="4" s="1"/>
  <c r="A107" i="4" s="1"/>
  <c r="A108" i="4" s="1"/>
  <c r="A109" i="4" s="1"/>
  <c r="A110" i="4" s="1"/>
  <c r="A111" i="4" s="1"/>
  <c r="A112" i="4" s="1"/>
  <c r="A113" i="4" s="1"/>
  <c r="E55" i="4" l="1"/>
  <c r="G55" i="4"/>
  <c r="J55" i="4"/>
  <c r="K55" i="4"/>
  <c r="L55" i="4"/>
  <c r="J56" i="4"/>
  <c r="K56" i="4"/>
  <c r="L56" i="4"/>
  <c r="A64" i="4"/>
  <c r="A65" i="4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Q39" i="1" l="1"/>
  <c r="G40" i="1"/>
  <c r="L115" i="4"/>
  <c r="J115" i="4"/>
  <c r="L114" i="4"/>
  <c r="K114" i="4"/>
  <c r="J114" i="4"/>
  <c r="G114" i="4"/>
  <c r="F114" i="4"/>
  <c r="E114" i="4"/>
  <c r="D114" i="4"/>
  <c r="C114" i="4"/>
  <c r="B114" i="4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N230" i="2" l="1"/>
  <c r="L230" i="2"/>
  <c r="K230" i="2"/>
  <c r="N229" i="2"/>
  <c r="L229" i="2"/>
  <c r="K229" i="2"/>
  <c r="M232" i="2" s="1"/>
  <c r="I229" i="2"/>
  <c r="H229" i="2"/>
  <c r="E229" i="2"/>
  <c r="D229" i="2"/>
  <c r="C229" i="2"/>
  <c r="B229" i="2"/>
  <c r="F230" i="2" s="1"/>
  <c r="M228" i="2"/>
  <c r="F228" i="2"/>
  <c r="M227" i="2"/>
  <c r="F227" i="2"/>
  <c r="M226" i="2"/>
  <c r="F226" i="2"/>
  <c r="M225" i="2"/>
  <c r="F225" i="2"/>
  <c r="M224" i="2"/>
  <c r="F224" i="2"/>
  <c r="M223" i="2"/>
  <c r="F223" i="2"/>
  <c r="M222" i="2"/>
  <c r="F222" i="2"/>
  <c r="M221" i="2"/>
  <c r="F221" i="2"/>
  <c r="M220" i="2"/>
  <c r="F220" i="2"/>
  <c r="M219" i="2"/>
  <c r="F219" i="2"/>
  <c r="M218" i="2"/>
  <c r="F218" i="2"/>
  <c r="M217" i="2"/>
  <c r="F217" i="2"/>
  <c r="M216" i="2"/>
  <c r="F216" i="2"/>
  <c r="M215" i="2"/>
  <c r="F215" i="2"/>
  <c r="M214" i="2"/>
  <c r="F214" i="2"/>
  <c r="M213" i="2"/>
  <c r="F213" i="2"/>
  <c r="M212" i="2"/>
  <c r="F212" i="2"/>
  <c r="M211" i="2"/>
  <c r="F211" i="2"/>
  <c r="M210" i="2"/>
  <c r="F210" i="2"/>
  <c r="M209" i="2"/>
  <c r="F209" i="2"/>
  <c r="M208" i="2"/>
  <c r="F208" i="2"/>
  <c r="M207" i="2"/>
  <c r="F207" i="2"/>
  <c r="M206" i="2"/>
  <c r="F206" i="2"/>
  <c r="M205" i="2"/>
  <c r="F205" i="2"/>
  <c r="M204" i="2"/>
  <c r="F204" i="2"/>
  <c r="M203" i="2"/>
  <c r="F203" i="2"/>
  <c r="M202" i="2"/>
  <c r="F202" i="2"/>
  <c r="M201" i="2"/>
  <c r="F201" i="2"/>
  <c r="M200" i="2"/>
  <c r="F200" i="2"/>
  <c r="M199" i="2"/>
  <c r="F199" i="2"/>
  <c r="M198" i="2"/>
  <c r="F198" i="2"/>
  <c r="M197" i="2"/>
  <c r="F197" i="2"/>
  <c r="M196" i="2"/>
  <c r="F196" i="2"/>
  <c r="M195" i="2"/>
  <c r="F195" i="2"/>
  <c r="M194" i="2"/>
  <c r="F194" i="2"/>
  <c r="M193" i="2"/>
  <c r="F193" i="2"/>
  <c r="M192" i="2"/>
  <c r="F192" i="2"/>
  <c r="M191" i="2"/>
  <c r="F191" i="2"/>
  <c r="M190" i="2"/>
  <c r="F190" i="2"/>
  <c r="M189" i="2"/>
  <c r="F189" i="2"/>
  <c r="M188" i="2"/>
  <c r="F188" i="2"/>
  <c r="M187" i="2"/>
  <c r="F187" i="2"/>
  <c r="M186" i="2"/>
  <c r="F186" i="2"/>
  <c r="M185" i="2"/>
  <c r="F185" i="2"/>
  <c r="M184" i="2"/>
  <c r="F184" i="2"/>
  <c r="M183" i="2"/>
  <c r="F183" i="2"/>
  <c r="M182" i="2"/>
  <c r="F182" i="2"/>
  <c r="M181" i="2"/>
  <c r="F181" i="2"/>
  <c r="M180" i="2"/>
  <c r="F180" i="2"/>
  <c r="M179" i="2"/>
  <c r="M229" i="2" s="1"/>
  <c r="F179" i="2"/>
  <c r="A179" i="2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N174" i="2"/>
  <c r="L174" i="2"/>
  <c r="K174" i="2"/>
  <c r="N173" i="2"/>
  <c r="L173" i="2"/>
  <c r="K173" i="2"/>
  <c r="M176" i="2" s="1"/>
  <c r="I173" i="2"/>
  <c r="H173" i="2"/>
  <c r="E173" i="2"/>
  <c r="D173" i="2"/>
  <c r="O172" i="2"/>
  <c r="M172" i="2"/>
  <c r="F172" i="2"/>
  <c r="O171" i="2"/>
  <c r="M171" i="2"/>
  <c r="F171" i="2"/>
  <c r="O170" i="2"/>
  <c r="M170" i="2"/>
  <c r="F170" i="2"/>
  <c r="O169" i="2"/>
  <c r="M169" i="2"/>
  <c r="F169" i="2"/>
  <c r="O168" i="2"/>
  <c r="M168" i="2"/>
  <c r="F168" i="2"/>
  <c r="O167" i="2"/>
  <c r="M167" i="2"/>
  <c r="F167" i="2"/>
  <c r="O166" i="2"/>
  <c r="M166" i="2"/>
  <c r="F166" i="2"/>
  <c r="O165" i="2"/>
  <c r="M165" i="2"/>
  <c r="F165" i="2"/>
  <c r="O164" i="2"/>
  <c r="M164" i="2"/>
  <c r="F164" i="2"/>
  <c r="O163" i="2"/>
  <c r="M163" i="2"/>
  <c r="F163" i="2"/>
  <c r="O162" i="2"/>
  <c r="M162" i="2"/>
  <c r="F162" i="2"/>
  <c r="O161" i="2"/>
  <c r="M161" i="2"/>
  <c r="F161" i="2"/>
  <c r="O160" i="2"/>
  <c r="M160" i="2"/>
  <c r="F160" i="2"/>
  <c r="O159" i="2"/>
  <c r="M159" i="2"/>
  <c r="F159" i="2"/>
  <c r="O158" i="2"/>
  <c r="M158" i="2"/>
  <c r="F158" i="2"/>
  <c r="O157" i="2"/>
  <c r="M157" i="2"/>
  <c r="F157" i="2"/>
  <c r="O156" i="2"/>
  <c r="M156" i="2"/>
  <c r="F156" i="2"/>
  <c r="O155" i="2"/>
  <c r="M155" i="2"/>
  <c r="F155" i="2"/>
  <c r="O154" i="2"/>
  <c r="M154" i="2"/>
  <c r="F154" i="2"/>
  <c r="O153" i="2"/>
  <c r="M153" i="2"/>
  <c r="F153" i="2"/>
  <c r="O152" i="2"/>
  <c r="M152" i="2"/>
  <c r="F152" i="2"/>
  <c r="O151" i="2"/>
  <c r="M151" i="2"/>
  <c r="F151" i="2"/>
  <c r="O150" i="2"/>
  <c r="M150" i="2"/>
  <c r="F150" i="2"/>
  <c r="O149" i="2"/>
  <c r="M149" i="2"/>
  <c r="F149" i="2"/>
  <c r="O148" i="2"/>
  <c r="M148" i="2"/>
  <c r="F148" i="2"/>
  <c r="O147" i="2"/>
  <c r="M147" i="2"/>
  <c r="B147" i="2"/>
  <c r="C173" i="2" s="1"/>
  <c r="O146" i="2"/>
  <c r="M146" i="2"/>
  <c r="F146" i="2"/>
  <c r="O145" i="2"/>
  <c r="M145" i="2"/>
  <c r="F145" i="2"/>
  <c r="O144" i="2"/>
  <c r="M144" i="2"/>
  <c r="F144" i="2"/>
  <c r="O143" i="2"/>
  <c r="M143" i="2"/>
  <c r="F143" i="2"/>
  <c r="O142" i="2"/>
  <c r="M142" i="2"/>
  <c r="F142" i="2"/>
  <c r="O141" i="2"/>
  <c r="M141" i="2"/>
  <c r="F141" i="2"/>
  <c r="O140" i="2"/>
  <c r="M140" i="2"/>
  <c r="F140" i="2"/>
  <c r="O139" i="2"/>
  <c r="M139" i="2"/>
  <c r="F139" i="2"/>
  <c r="O138" i="2"/>
  <c r="M138" i="2"/>
  <c r="F138" i="2"/>
  <c r="O137" i="2"/>
  <c r="M137" i="2"/>
  <c r="F137" i="2"/>
  <c r="O136" i="2"/>
  <c r="M136" i="2"/>
  <c r="F136" i="2"/>
  <c r="O135" i="2"/>
  <c r="M135" i="2"/>
  <c r="F135" i="2"/>
  <c r="O134" i="2"/>
  <c r="M134" i="2"/>
  <c r="F134" i="2"/>
  <c r="O133" i="2"/>
  <c r="M133" i="2"/>
  <c r="F133" i="2"/>
  <c r="O132" i="2"/>
  <c r="M132" i="2"/>
  <c r="F132" i="2"/>
  <c r="O131" i="2"/>
  <c r="M131" i="2"/>
  <c r="F131" i="2"/>
  <c r="O130" i="2"/>
  <c r="M130" i="2"/>
  <c r="F130" i="2"/>
  <c r="O129" i="2"/>
  <c r="M129" i="2"/>
  <c r="F129" i="2"/>
  <c r="O128" i="2"/>
  <c r="M128" i="2"/>
  <c r="F128" i="2"/>
  <c r="O127" i="2"/>
  <c r="M127" i="2"/>
  <c r="F127" i="2"/>
  <c r="O126" i="2"/>
  <c r="M126" i="2"/>
  <c r="F126" i="2"/>
  <c r="O125" i="2"/>
  <c r="M125" i="2"/>
  <c r="F125" i="2"/>
  <c r="O124" i="2"/>
  <c r="M124" i="2"/>
  <c r="F124" i="2"/>
  <c r="A124" i="2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O123" i="2"/>
  <c r="M123" i="2"/>
  <c r="M174" i="2" s="1"/>
  <c r="F123" i="2"/>
  <c r="A123" i="2"/>
  <c r="N115" i="2"/>
  <c r="L115" i="2"/>
  <c r="K115" i="2"/>
  <c r="N114" i="2"/>
  <c r="L114" i="2"/>
  <c r="K114" i="2"/>
  <c r="I114" i="2"/>
  <c r="H114" i="2"/>
  <c r="E114" i="2"/>
  <c r="D114" i="2"/>
  <c r="C114" i="2"/>
  <c r="B114" i="2"/>
  <c r="F115" i="2" s="1"/>
  <c r="M113" i="2"/>
  <c r="F113" i="2"/>
  <c r="M112" i="2"/>
  <c r="F112" i="2"/>
  <c r="M111" i="2"/>
  <c r="F111" i="2"/>
  <c r="M110" i="2"/>
  <c r="F110" i="2"/>
  <c r="M109" i="2"/>
  <c r="F109" i="2"/>
  <c r="M108" i="2"/>
  <c r="F108" i="2"/>
  <c r="M107" i="2"/>
  <c r="F107" i="2"/>
  <c r="M106" i="2"/>
  <c r="F106" i="2"/>
  <c r="M105" i="2"/>
  <c r="F105" i="2"/>
  <c r="M104" i="2"/>
  <c r="F104" i="2"/>
  <c r="M103" i="2"/>
  <c r="F103" i="2"/>
  <c r="M102" i="2"/>
  <c r="F102" i="2"/>
  <c r="M101" i="2"/>
  <c r="F101" i="2"/>
  <c r="M100" i="2"/>
  <c r="F100" i="2"/>
  <c r="M99" i="2"/>
  <c r="F99" i="2"/>
  <c r="M98" i="2"/>
  <c r="F98" i="2"/>
  <c r="M97" i="2"/>
  <c r="F97" i="2"/>
  <c r="M96" i="2"/>
  <c r="F96" i="2"/>
  <c r="M95" i="2"/>
  <c r="F95" i="2"/>
  <c r="M94" i="2"/>
  <c r="F94" i="2"/>
  <c r="M93" i="2"/>
  <c r="F93" i="2"/>
  <c r="M92" i="2"/>
  <c r="F92" i="2"/>
  <c r="M91" i="2"/>
  <c r="F91" i="2"/>
  <c r="M90" i="2"/>
  <c r="F90" i="2"/>
  <c r="M89" i="2"/>
  <c r="F89" i="2"/>
  <c r="M88" i="2"/>
  <c r="F88" i="2"/>
  <c r="M87" i="2"/>
  <c r="F87" i="2"/>
  <c r="M86" i="2"/>
  <c r="F86" i="2"/>
  <c r="M85" i="2"/>
  <c r="F85" i="2"/>
  <c r="M84" i="2"/>
  <c r="F84" i="2"/>
  <c r="M83" i="2"/>
  <c r="F83" i="2"/>
  <c r="M82" i="2"/>
  <c r="F82" i="2"/>
  <c r="M81" i="2"/>
  <c r="F81" i="2"/>
  <c r="M80" i="2"/>
  <c r="F80" i="2"/>
  <c r="M79" i="2"/>
  <c r="F79" i="2"/>
  <c r="M78" i="2"/>
  <c r="F78" i="2"/>
  <c r="M77" i="2"/>
  <c r="F77" i="2"/>
  <c r="M76" i="2"/>
  <c r="F76" i="2"/>
  <c r="M75" i="2"/>
  <c r="F75" i="2"/>
  <c r="M74" i="2"/>
  <c r="F74" i="2"/>
  <c r="M73" i="2"/>
  <c r="F73" i="2"/>
  <c r="M72" i="2"/>
  <c r="F72" i="2"/>
  <c r="M71" i="2"/>
  <c r="F71" i="2"/>
  <c r="M70" i="2"/>
  <c r="F70" i="2"/>
  <c r="M69" i="2"/>
  <c r="F69" i="2"/>
  <c r="M68" i="2"/>
  <c r="F68" i="2"/>
  <c r="M67" i="2"/>
  <c r="F67" i="2"/>
  <c r="M66" i="2"/>
  <c r="F66" i="2"/>
  <c r="M65" i="2"/>
  <c r="F65" i="2"/>
  <c r="A65" i="2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M64" i="2"/>
  <c r="F64" i="2"/>
  <c r="A64" i="2"/>
  <c r="N56" i="2"/>
  <c r="L56" i="2"/>
  <c r="K56" i="2"/>
  <c r="N55" i="2"/>
  <c r="L55" i="2"/>
  <c r="M58" i="2" s="1"/>
  <c r="K55" i="2"/>
  <c r="I55" i="2"/>
  <c r="H55" i="2"/>
  <c r="E55" i="2"/>
  <c r="D55" i="2"/>
  <c r="C55" i="2"/>
  <c r="B55" i="2"/>
  <c r="M54" i="2"/>
  <c r="F54" i="2"/>
  <c r="M53" i="2"/>
  <c r="F53" i="2"/>
  <c r="M52" i="2"/>
  <c r="F52" i="2"/>
  <c r="M51" i="2"/>
  <c r="F51" i="2"/>
  <c r="M50" i="2"/>
  <c r="F50" i="2"/>
  <c r="M49" i="2"/>
  <c r="F49" i="2"/>
  <c r="M48" i="2"/>
  <c r="F48" i="2"/>
  <c r="M47" i="2"/>
  <c r="F47" i="2"/>
  <c r="M46" i="2"/>
  <c r="F46" i="2"/>
  <c r="M45" i="2"/>
  <c r="F45" i="2"/>
  <c r="M44" i="2"/>
  <c r="F44" i="2"/>
  <c r="M43" i="2"/>
  <c r="F43" i="2"/>
  <c r="M42" i="2"/>
  <c r="F42" i="2"/>
  <c r="M41" i="2"/>
  <c r="F41" i="2"/>
  <c r="M40" i="2"/>
  <c r="F40" i="2"/>
  <c r="M39" i="2"/>
  <c r="F39" i="2"/>
  <c r="M38" i="2"/>
  <c r="F38" i="2"/>
  <c r="M37" i="2"/>
  <c r="F37" i="2"/>
  <c r="M36" i="2"/>
  <c r="F36" i="2"/>
  <c r="M35" i="2"/>
  <c r="F35" i="2"/>
  <c r="M34" i="2"/>
  <c r="F34" i="2"/>
  <c r="M33" i="2"/>
  <c r="F33" i="2"/>
  <c r="M32" i="2"/>
  <c r="F32" i="2"/>
  <c r="M31" i="2"/>
  <c r="F31" i="2"/>
  <c r="M30" i="2"/>
  <c r="F30" i="2"/>
  <c r="M29" i="2"/>
  <c r="F29" i="2"/>
  <c r="M28" i="2"/>
  <c r="F28" i="2"/>
  <c r="M27" i="2"/>
  <c r="F27" i="2"/>
  <c r="M26" i="2"/>
  <c r="F26" i="2"/>
  <c r="M25" i="2"/>
  <c r="F25" i="2"/>
  <c r="M24" i="2"/>
  <c r="F24" i="2"/>
  <c r="M23" i="2"/>
  <c r="F23" i="2"/>
  <c r="M22" i="2"/>
  <c r="F22" i="2"/>
  <c r="M21" i="2"/>
  <c r="F21" i="2"/>
  <c r="M20" i="2"/>
  <c r="F20" i="2"/>
  <c r="M19" i="2"/>
  <c r="F19" i="2"/>
  <c r="M18" i="2"/>
  <c r="F18" i="2"/>
  <c r="M17" i="2"/>
  <c r="F17" i="2"/>
  <c r="M16" i="2"/>
  <c r="F16" i="2"/>
  <c r="M15" i="2"/>
  <c r="F15" i="2"/>
  <c r="M14" i="2"/>
  <c r="F14" i="2"/>
  <c r="M13" i="2"/>
  <c r="F13" i="2"/>
  <c r="M12" i="2"/>
  <c r="F12" i="2"/>
  <c r="M11" i="2"/>
  <c r="F11" i="2"/>
  <c r="M10" i="2"/>
  <c r="F10" i="2"/>
  <c r="M9" i="2"/>
  <c r="F9" i="2"/>
  <c r="M8" i="2"/>
  <c r="F8" i="2"/>
  <c r="M7" i="2"/>
  <c r="F7" i="2"/>
  <c r="M6" i="2"/>
  <c r="F6" i="2"/>
  <c r="M5" i="2"/>
  <c r="F5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G54" i="1"/>
  <c r="B54" i="1"/>
  <c r="D50" i="1" s="1"/>
  <c r="G53" i="1"/>
  <c r="B53" i="1"/>
  <c r="G52" i="1"/>
  <c r="B52" i="1"/>
  <c r="G51" i="1"/>
  <c r="I50" i="1" s="1"/>
  <c r="B51" i="1"/>
  <c r="G50" i="1"/>
  <c r="C50" i="1"/>
  <c r="B50" i="1"/>
  <c r="G49" i="1"/>
  <c r="B49" i="1"/>
  <c r="G48" i="1"/>
  <c r="B48" i="1"/>
  <c r="G47" i="1"/>
  <c r="B47" i="1"/>
  <c r="D45" i="1" s="1"/>
  <c r="Q46" i="1"/>
  <c r="S44" i="1" s="1"/>
  <c r="L46" i="1"/>
  <c r="G46" i="1"/>
  <c r="B46" i="1"/>
  <c r="Q45" i="1"/>
  <c r="R44" i="1" s="1"/>
  <c r="L45" i="1"/>
  <c r="N44" i="1" s="1"/>
  <c r="G45" i="1"/>
  <c r="H45" i="1" s="1"/>
  <c r="C45" i="1"/>
  <c r="B45" i="1"/>
  <c r="Q44" i="1"/>
  <c r="M44" i="1"/>
  <c r="L44" i="1"/>
  <c r="G44" i="1"/>
  <c r="B44" i="1"/>
  <c r="Q43" i="1"/>
  <c r="L43" i="1"/>
  <c r="N41" i="1" s="1"/>
  <c r="G43" i="1"/>
  <c r="B43" i="1"/>
  <c r="D40" i="1" s="1"/>
  <c r="Q42" i="1"/>
  <c r="S41" i="1" s="1"/>
  <c r="L42" i="1"/>
  <c r="G42" i="1"/>
  <c r="B42" i="1"/>
  <c r="Q41" i="1"/>
  <c r="M41" i="1"/>
  <c r="L41" i="1"/>
  <c r="G41" i="1"/>
  <c r="B41" i="1"/>
  <c r="Q40" i="1"/>
  <c r="L40" i="1"/>
  <c r="I40" i="1"/>
  <c r="C40" i="1"/>
  <c r="B40" i="1"/>
  <c r="R38" i="1"/>
  <c r="L39" i="1"/>
  <c r="M38" i="1" s="1"/>
  <c r="G39" i="1"/>
  <c r="B39" i="1"/>
  <c r="S38" i="1"/>
  <c r="N38" i="1"/>
  <c r="G38" i="1"/>
  <c r="B38" i="1"/>
  <c r="Q37" i="1"/>
  <c r="L37" i="1"/>
  <c r="N35" i="1" s="1"/>
  <c r="G37" i="1"/>
  <c r="I35" i="1" s="1"/>
  <c r="B37" i="1"/>
  <c r="Q36" i="1"/>
  <c r="L36" i="1"/>
  <c r="G36" i="1"/>
  <c r="B36" i="1"/>
  <c r="D35" i="1" s="1"/>
  <c r="Q35" i="1"/>
  <c r="S35" i="1" s="1"/>
  <c r="M35" i="1"/>
  <c r="L35" i="1"/>
  <c r="G35" i="1"/>
  <c r="C35" i="1"/>
  <c r="B35" i="1"/>
  <c r="I21" i="1"/>
  <c r="H21" i="1"/>
  <c r="D21" i="1"/>
  <c r="C21" i="1"/>
  <c r="I16" i="1"/>
  <c r="H16" i="1"/>
  <c r="D16" i="1"/>
  <c r="C16" i="1"/>
  <c r="S15" i="1"/>
  <c r="R15" i="1"/>
  <c r="N15" i="1"/>
  <c r="M15" i="1"/>
  <c r="S12" i="1"/>
  <c r="R12" i="1"/>
  <c r="N12" i="1"/>
  <c r="M12" i="1"/>
  <c r="I11" i="1"/>
  <c r="H11" i="1"/>
  <c r="D11" i="1"/>
  <c r="C11" i="1"/>
  <c r="S9" i="1"/>
  <c r="R9" i="1"/>
  <c r="N9" i="1"/>
  <c r="M9" i="1"/>
  <c r="S6" i="1"/>
  <c r="R6" i="1"/>
  <c r="N6" i="1"/>
  <c r="M6" i="1"/>
  <c r="I6" i="1"/>
  <c r="H6" i="1"/>
  <c r="D6" i="1"/>
  <c r="C6" i="1"/>
  <c r="M117" i="2" l="1"/>
  <c r="M173" i="2"/>
  <c r="G229" i="2"/>
  <c r="F55" i="2"/>
  <c r="F114" i="2"/>
  <c r="M55" i="2"/>
  <c r="M114" i="2"/>
  <c r="F56" i="2"/>
  <c r="R35" i="1"/>
  <c r="H40" i="1"/>
  <c r="I45" i="1"/>
  <c r="M56" i="2"/>
  <c r="M115" i="2"/>
  <c r="F229" i="2"/>
  <c r="G114" i="2"/>
  <c r="H35" i="1"/>
  <c r="R41" i="1"/>
  <c r="H50" i="1"/>
  <c r="G55" i="2"/>
  <c r="M230" i="2"/>
  <c r="B173" i="2"/>
  <c r="F174" i="2" s="1"/>
  <c r="F147" i="2"/>
  <c r="G173" i="2" s="1"/>
  <c r="F173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100-000001000000}">
      <text>
        <r>
          <rPr>
            <sz val="11"/>
            <color rgb="FF000000"/>
            <rFont val="Calibri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se are the number of times I have ran the Macroevolutionary Algorithm (using a population of 4000 vectors and iterated (oprimised) over 10^7 generations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114FC436-AE03-114B-BA1F-2DEFFFB07D2C}">
      <text>
        <r>
          <rPr>
            <sz val="11"/>
            <color rgb="FF000000"/>
            <rFont val="Calibri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se are the number of times I have ran the Macroevolutionary Algorithm (using a population of 4000 vectors and iterated (oprimised) over 10^7 generations)</t>
        </r>
      </text>
    </comment>
    <comment ref="A63" authorId="0" shapeId="0" xr:uid="{C19D5B23-5815-0446-88F8-3C7458A0DB7F}">
      <text>
        <r>
          <rPr>
            <sz val="11"/>
            <color rgb="FF000000"/>
            <rFont val="Calibri"/>
            <family val="2"/>
            <charset val="1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These are the number of times I have ran the Macroevolutionary Algorithm (using a population of 4000 vectors and iterated (oprimised) over 10^7 generations)</t>
        </r>
      </text>
    </comment>
  </commentList>
</comments>
</file>

<file path=xl/sharedStrings.xml><?xml version="1.0" encoding="utf-8"?>
<sst xmlns="http://schemas.openxmlformats.org/spreadsheetml/2006/main" count="2926" uniqueCount="239">
  <si>
    <t>SINGLE INFECTIONS</t>
  </si>
  <si>
    <t>INITIAL CONDITIONS 7dpi</t>
  </si>
  <si>
    <t>MIXED INFECTIONS</t>
  </si>
  <si>
    <t>INITIAL CONDITIONS 60dpi</t>
  </si>
  <si>
    <t>EU - 7dpi</t>
  </si>
  <si>
    <t>CH2 - 7dpi</t>
  </si>
  <si>
    <t>EU - 60dpi</t>
  </si>
  <si>
    <t>CH2 - 60dpi</t>
  </si>
  <si>
    <t>molecules/ng (total RNA)</t>
  </si>
  <si>
    <t>Average</t>
  </si>
  <si>
    <t>SD</t>
  </si>
  <si>
    <t>Mean</t>
  </si>
  <si>
    <t>EU T20 R1</t>
  </si>
  <si>
    <t>CH2 T20 R1</t>
  </si>
  <si>
    <t>EU T20 R2</t>
  </si>
  <si>
    <t>CH2 T20 R2</t>
  </si>
  <si>
    <t>EU T20 R3</t>
  </si>
  <si>
    <t>CH2 T20 R3</t>
  </si>
  <si>
    <t>EU T20 R4</t>
  </si>
  <si>
    <t>CH2 T20 R4</t>
  </si>
  <si>
    <t>MIX EU T20 R1</t>
  </si>
  <si>
    <t>***</t>
  </si>
  <si>
    <t>MIX T20 R1</t>
  </si>
  <si>
    <t>EU T20 R5</t>
  </si>
  <si>
    <t>CH2 T20 R5</t>
  </si>
  <si>
    <t>MIX EU T20 R2</t>
  </si>
  <si>
    <t>MIX T20 R2</t>
  </si>
  <si>
    <t>MIX CH2 T20 R1</t>
  </si>
  <si>
    <t>MIX EU T20 R3</t>
  </si>
  <si>
    <t>MIX T20 R3</t>
  </si>
  <si>
    <t>MIX CH2 T20 R2</t>
  </si>
  <si>
    <t>EU T30 R1</t>
  </si>
  <si>
    <t>CH2 T30 R1</t>
  </si>
  <si>
    <t>MIX CH2 T20 R3</t>
  </si>
  <si>
    <t>EU T30 R2</t>
  </si>
  <si>
    <t>CH2 T30 R2</t>
  </si>
  <si>
    <t>MIX EU T20 R4</t>
  </si>
  <si>
    <t>MIX CH2 T20 R4</t>
  </si>
  <si>
    <t>EU T30 R3</t>
  </si>
  <si>
    <t>CH2 T30 R3</t>
  </si>
  <si>
    <t>MIX EU T20 R5</t>
  </si>
  <si>
    <t>MIX CH2 T20 R5</t>
  </si>
  <si>
    <t>MIX EU T30 R1</t>
  </si>
  <si>
    <t>MIX T30 R1</t>
  </si>
  <si>
    <t>MIX EU T30 R2</t>
  </si>
  <si>
    <t>MIX T30 R2</t>
  </si>
  <si>
    <t>MIX EU T30 R3</t>
  </si>
  <si>
    <t>MIX T30 R3</t>
  </si>
  <si>
    <t>EU T30 R4</t>
  </si>
  <si>
    <t>CH2 T30 R4</t>
  </si>
  <si>
    <t>EU T30 R5</t>
  </si>
  <si>
    <t>CH2 T30 R5</t>
  </si>
  <si>
    <t>MIX CH2 T30 R1</t>
  </si>
  <si>
    <t>MIX CH2 T30 R2</t>
  </si>
  <si>
    <t>molecules</t>
  </si>
  <si>
    <t>MIX CH2 T30 R3</t>
  </si>
  <si>
    <t>Inóculo a 500 ng/µl</t>
  </si>
  <si>
    <t>MIX EU T30 R4</t>
  </si>
  <si>
    <t>MIX CH2 T30 R4</t>
  </si>
  <si>
    <t>MIX EU T30 R5</t>
  </si>
  <si>
    <t>MIX CH2 T30 R5</t>
  </si>
  <si>
    <t>Inóculo a 100 ng/µl</t>
  </si>
  <si>
    <t>RE-SCALED DATA</t>
  </si>
  <si>
    <t>USED: EU T20 R1</t>
  </si>
  <si>
    <t>USED: EU T20 R2</t>
  </si>
  <si>
    <t>USED: EU T20 R3</t>
  </si>
  <si>
    <t>USED: EU T20 R4</t>
  </si>
  <si>
    <t>USED: EU T20 R5</t>
  </si>
  <si>
    <t>SD: standard deviation</t>
  </si>
  <si>
    <t>BEST FIT</t>
  </si>
  <si>
    <t>SINGLE  EU 20º</t>
  </si>
  <si>
    <t>Integer part = 168999048</t>
  </si>
  <si>
    <t>REPLICA MA</t>
  </si>
  <si>
    <t xml:space="preserve">Mean a_e </t>
  </si>
  <si>
    <t xml:space="preserve">SD a_e </t>
  </si>
  <si>
    <t xml:space="preserve">     Mean b_e </t>
  </si>
  <si>
    <t xml:space="preserve"> SD b_e </t>
  </si>
  <si>
    <t>Mean r_e(T)</t>
  </si>
  <si>
    <t>SD r_e(T)</t>
  </si>
  <si>
    <t xml:space="preserve">Mean K </t>
  </si>
  <si>
    <t>SD K</t>
  </si>
  <si>
    <t>Mean distance</t>
  </si>
  <si>
    <t>best a_e</t>
  </si>
  <si>
    <t>best b_e</t>
  </si>
  <si>
    <t>best r_e(T)</t>
  </si>
  <si>
    <t>best K</t>
  </si>
  <si>
    <t>lowest distance</t>
  </si>
  <si>
    <t>MEAN VALUES</t>
  </si>
  <si>
    <t>SD of B5 to B54</t>
  </si>
  <si>
    <t>SD of D5 to D54</t>
  </si>
  <si>
    <t>SD of F5 to F54</t>
  </si>
  <si>
    <t>SD of H5 to H54</t>
  </si>
  <si>
    <t>r_e(T) computed with the mean B55 and D55</t>
  </si>
  <si>
    <t>SD above</t>
  </si>
  <si>
    <t>r_e(T) computed with the mean K55 and L55</t>
  </si>
  <si>
    <t xml:space="preserve"> SINGLE  EU 30º</t>
  </si>
  <si>
    <t>Integer part =  5316845</t>
  </si>
  <si>
    <t xml:space="preserve">SD  a_e </t>
  </si>
  <si>
    <t xml:space="preserve">SD b_e </t>
  </si>
  <si>
    <t>Standard deviation r_e(T)</t>
  </si>
  <si>
    <t>Standard deviation K</t>
  </si>
  <si>
    <t>SD of B64 to B113</t>
  </si>
  <si>
    <t>SD of D64 to D113</t>
  </si>
  <si>
    <t>SD of F64 to F113</t>
  </si>
  <si>
    <t>SD of H64 to H113</t>
  </si>
  <si>
    <t>r_e(T) computed with the mean B114 and D114</t>
  </si>
  <si>
    <t>r_e(T) computed with the mean K114 and L114</t>
  </si>
  <si>
    <t xml:space="preserve"> SINGLE  CH2 20º</t>
  </si>
  <si>
    <t>Integer part = 98402070.0</t>
  </si>
  <si>
    <t xml:space="preserve">Mean a_c </t>
  </si>
  <si>
    <t>Standard deviation a_c</t>
  </si>
  <si>
    <t xml:space="preserve">     Mean b_c</t>
  </si>
  <si>
    <t>Standard deviation b_c</t>
  </si>
  <si>
    <t>Mean r_c(T)</t>
  </si>
  <si>
    <t>Standard deviation r_c(T)</t>
  </si>
  <si>
    <t>best a_c</t>
  </si>
  <si>
    <t>best b_c</t>
  </si>
  <si>
    <t>best r_c(T)</t>
  </si>
  <si>
    <t>SD of B123 to B172</t>
  </si>
  <si>
    <t>SD of D123 to D172</t>
  </si>
  <si>
    <t>SD of F123 to F172</t>
  </si>
  <si>
    <t>SD of H123 to H172</t>
  </si>
  <si>
    <t>r_e(T) computed with the mean B173 and D173</t>
  </si>
  <si>
    <t>SINGLE CH2 30º</t>
  </si>
  <si>
    <t>Integer part = 7553909950</t>
  </si>
  <si>
    <t>SD of B179 to B228</t>
  </si>
  <si>
    <t>SD of D179 to D228</t>
  </si>
  <si>
    <t>SD of F179 to F228</t>
  </si>
  <si>
    <t>SD of H179 to H228</t>
  </si>
  <si>
    <t>r_e(T) computed with the mean B229 and D229</t>
  </si>
  <si>
    <t>r_e(T) computed with the mean K229 and L229</t>
  </si>
  <si>
    <t>Mean beta_ec</t>
  </si>
  <si>
    <t>SD beta_ec</t>
  </si>
  <si>
    <t>Mean beta_ce</t>
  </si>
  <si>
    <t>SD beta_ce</t>
  </si>
  <si>
    <t>best  beta_ec</t>
  </si>
  <si>
    <t>best beta_ce</t>
  </si>
  <si>
    <t>SD of B5 to B29</t>
  </si>
  <si>
    <t>SD of D5 to D29</t>
  </si>
  <si>
    <t>SD of F5 to F29</t>
  </si>
  <si>
    <t>SD of B36 to B60</t>
  </si>
  <si>
    <t>SD of D36 to D60</t>
  </si>
  <si>
    <t>SD of F36 to F60</t>
  </si>
  <si>
    <t>MIXED  20º</t>
  </si>
  <si>
    <t xml:space="preserve"> MIXED  30º</t>
  </si>
  <si>
    <t>Integer part BEST dist = 1311471778</t>
  </si>
  <si>
    <t>Lowest distance including negative values</t>
  </si>
  <si>
    <t>Integer part BEST dist = 236929743</t>
  </si>
  <si>
    <t>Integer part mean dist = 236929743</t>
  </si>
  <si>
    <t>DISTANCE AFTER EXTRACTING INTEGER PART</t>
  </si>
  <si>
    <r>
      <t>Mean distance</t>
    </r>
    <r>
      <rPr>
        <b/>
        <vertAlign val="superscript"/>
        <sz val="12"/>
        <rFont val="Calibri"/>
        <family val="2"/>
      </rPr>
      <t>-</t>
    </r>
    <r>
      <rPr>
        <b/>
        <sz val="12"/>
        <rFont val="Calibri"/>
        <family val="2"/>
        <charset val="1"/>
      </rPr>
      <t xml:space="preserve"> (with extraction)</t>
    </r>
  </si>
  <si>
    <t>Integer part mean dist = 1311471783</t>
  </si>
  <si>
    <t>Lowest distance</t>
  </si>
  <si>
    <r>
      <t>lowest distance</t>
    </r>
    <r>
      <rPr>
        <b/>
        <vertAlign val="superscript"/>
        <sz val="12"/>
        <rFont val="Calibri"/>
        <family val="2"/>
      </rPr>
      <t>-</t>
    </r>
    <r>
      <rPr>
        <b/>
        <sz val="12"/>
        <rFont val="Calibri"/>
        <family val="2"/>
        <charset val="1"/>
      </rPr>
      <t xml:space="preserve"> (with extraction)</t>
    </r>
  </si>
  <si>
    <t xml:space="preserve">Distance obtained with Eq. (S.9) in the Suppl. Inform. </t>
  </si>
  <si>
    <t>=</t>
  </si>
  <si>
    <t>*** This sample was not possible to be quantified fpr EU and CH2</t>
  </si>
  <si>
    <t>PepMV strain</t>
  </si>
  <si>
    <t>Temperature</t>
  </si>
  <si>
    <t>Infection type</t>
  </si>
  <si>
    <t>Replicate</t>
  </si>
  <si>
    <t>SNP genome position</t>
  </si>
  <si>
    <t>Frequency</t>
  </si>
  <si>
    <t>Amino acid change</t>
  </si>
  <si>
    <t>CH2</t>
  </si>
  <si>
    <t>20ºC</t>
  </si>
  <si>
    <t>Single</t>
  </si>
  <si>
    <t>R1</t>
  </si>
  <si>
    <t>R&gt;K</t>
  </si>
  <si>
    <t>A&gt;T</t>
  </si>
  <si>
    <t>L&gt;I</t>
  </si>
  <si>
    <t>A&gt;V</t>
  </si>
  <si>
    <t>V&gt;A</t>
  </si>
  <si>
    <t>D&gt;E</t>
  </si>
  <si>
    <t>T&gt;A</t>
  </si>
  <si>
    <t>Syn</t>
  </si>
  <si>
    <t>G&gt;S</t>
  </si>
  <si>
    <t>E&gt;K</t>
  </si>
  <si>
    <t>G&gt;D</t>
  </si>
  <si>
    <t>V&gt;F</t>
  </si>
  <si>
    <t>A&gt;D</t>
  </si>
  <si>
    <t>I&gt;V</t>
  </si>
  <si>
    <t>V&gt;I</t>
  </si>
  <si>
    <t>R2</t>
  </si>
  <si>
    <t>L&gt;F</t>
  </si>
  <si>
    <t>A&gt;S</t>
  </si>
  <si>
    <t>L&gt;H</t>
  </si>
  <si>
    <t>E&gt;G</t>
  </si>
  <si>
    <t>R3</t>
  </si>
  <si>
    <t>D&gt;N</t>
  </si>
  <si>
    <t>L&gt;S</t>
  </si>
  <si>
    <t>A&gt;G</t>
  </si>
  <si>
    <t>Mixed</t>
  </si>
  <si>
    <t>L&gt;V</t>
  </si>
  <si>
    <t>NC</t>
  </si>
  <si>
    <t>T&gt;K</t>
  </si>
  <si>
    <t>R&gt;C</t>
  </si>
  <si>
    <t>A&gt;E</t>
  </si>
  <si>
    <t>30ºC</t>
  </si>
  <si>
    <t>T&gt;I</t>
  </si>
  <si>
    <t>Q&gt;K</t>
  </si>
  <si>
    <t>K&gt;R</t>
  </si>
  <si>
    <t>I&gt;T</t>
  </si>
  <si>
    <t>S&gt;P</t>
  </si>
  <si>
    <t>S&gt;T</t>
  </si>
  <si>
    <t>A&gt;P</t>
  </si>
  <si>
    <t>F&gt;Y</t>
  </si>
  <si>
    <t>H&gt;P</t>
  </si>
  <si>
    <t>Syn(2)/Q&gt;L(3)</t>
  </si>
  <si>
    <t>K&gt;Q</t>
  </si>
  <si>
    <t>I&gt;F(2)/Syn(3)</t>
  </si>
  <si>
    <t>R&gt;Q</t>
  </si>
  <si>
    <t>E&gt;D</t>
  </si>
  <si>
    <t>EU</t>
  </si>
  <si>
    <t>N&gt;K</t>
  </si>
  <si>
    <t>V&gt;G</t>
  </si>
  <si>
    <t>I&gt;M</t>
  </si>
  <si>
    <t>P&gt;Q</t>
  </si>
  <si>
    <t>R&gt;C(2)/Syn(3)</t>
  </si>
  <si>
    <t>S&gt;G</t>
  </si>
  <si>
    <t>G&gt;V</t>
  </si>
  <si>
    <t>S&gt;I(2)/A&gt;S(3)</t>
  </si>
  <si>
    <t>G&gt;E</t>
  </si>
  <si>
    <t>F&gt;L</t>
  </si>
  <si>
    <t>I&gt;L</t>
  </si>
  <si>
    <t>H&gt;Y</t>
  </si>
  <si>
    <t>N&gt;S</t>
  </si>
  <si>
    <t>Q&gt;L</t>
  </si>
  <si>
    <t>Syn(2)/S&gt;F(3)</t>
  </si>
  <si>
    <t>V&gt;L</t>
  </si>
  <si>
    <t>S&gt;L</t>
  </si>
  <si>
    <t>T&gt;R</t>
  </si>
  <si>
    <t>E&gt;A</t>
  </si>
  <si>
    <t>R&gt;G</t>
  </si>
  <si>
    <t>Syn(2)/I&gt;T(3)</t>
  </si>
  <si>
    <t>S&gt;N</t>
  </si>
  <si>
    <t>T&gt;P</t>
  </si>
  <si>
    <t>K&gt;M</t>
  </si>
  <si>
    <t>H&gt;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64" formatCode="0.00000000000000E+00"/>
    <numFmt numFmtId="165" formatCode="0.0000000000"/>
    <numFmt numFmtId="166" formatCode="0.000000000"/>
    <numFmt numFmtId="167" formatCode="0.00000000000"/>
    <numFmt numFmtId="168" formatCode="0.0000000000000"/>
    <numFmt numFmtId="169" formatCode="0.00000000000000"/>
    <numFmt numFmtId="170" formatCode="0.000000000000000"/>
    <numFmt numFmtId="171" formatCode="0.00000000"/>
    <numFmt numFmtId="172" formatCode="0.0000000000000000"/>
    <numFmt numFmtId="173" formatCode="#,##0_);\(#,##0\)"/>
    <numFmt numFmtId="174" formatCode="0.00000"/>
  </numFmts>
  <fonts count="17" x14ac:knownFonts="1">
    <font>
      <sz val="11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name val="Calibri"/>
      <family val="2"/>
      <charset val="1"/>
    </font>
    <font>
      <sz val="12"/>
      <color rgb="FFFF0000"/>
      <name val="Calibri"/>
      <family val="2"/>
      <charset val="1"/>
    </font>
    <font>
      <sz val="12"/>
      <color rgb="FF0432FF"/>
      <name val="Calibri"/>
      <family val="2"/>
      <charset val="1"/>
    </font>
    <font>
      <b/>
      <sz val="12"/>
      <name val="Arial"/>
      <family val="2"/>
      <charset val="1"/>
    </font>
    <font>
      <sz val="12"/>
      <name val="Calibri"/>
      <family val="2"/>
      <charset val="1"/>
    </font>
    <font>
      <sz val="11"/>
      <color theme="1"/>
      <name val="Calibri"/>
      <family val="2"/>
      <charset val="1"/>
    </font>
    <font>
      <sz val="13"/>
      <color theme="1"/>
      <name val="Menlo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2"/>
      <color rgb="FF000000"/>
      <name val="Calibri"/>
      <family val="2"/>
    </font>
    <font>
      <b/>
      <vertAlign val="superscript"/>
      <sz val="12"/>
      <name val="Calibri"/>
      <family val="2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E7E6E6"/>
        <bgColor rgb="FFE2EFDA"/>
      </patternFill>
    </fill>
    <fill>
      <patternFill patternType="solid">
        <fgColor rgb="FFE2F0D9"/>
        <bgColor rgb="FFE2EFDA"/>
      </patternFill>
    </fill>
    <fill>
      <patternFill patternType="solid">
        <fgColor rgb="FFFFFF00"/>
        <bgColor rgb="FFFFF200"/>
      </patternFill>
    </fill>
    <fill>
      <patternFill patternType="solid">
        <fgColor rgb="FFFFF2CC"/>
        <bgColor rgb="FFE2F0D9"/>
      </patternFill>
    </fill>
    <fill>
      <patternFill patternType="solid">
        <fgColor rgb="FF5B9BD5"/>
        <bgColor rgb="FF8FAADC"/>
      </patternFill>
    </fill>
    <fill>
      <patternFill patternType="solid">
        <fgColor rgb="FF8FAADC"/>
        <bgColor rgb="FFBCAED5"/>
      </patternFill>
    </fill>
    <fill>
      <patternFill patternType="solid">
        <fgColor rgb="FFBCAED5"/>
        <bgColor rgb="FFCC99FF"/>
      </patternFill>
    </fill>
    <fill>
      <patternFill patternType="solid">
        <fgColor rgb="FF666666"/>
        <bgColor rgb="FF808080"/>
      </patternFill>
    </fill>
    <fill>
      <patternFill patternType="solid">
        <fgColor rgb="FFFFF200"/>
        <bgColor rgb="FFFFFF00"/>
      </patternFill>
    </fill>
    <fill>
      <patternFill patternType="solid">
        <fgColor rgb="FFE2EFDA"/>
        <bgColor rgb="FFE2F0D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rgb="FFE2EFDA"/>
      </patternFill>
    </fill>
    <fill>
      <patternFill patternType="solid">
        <fgColor theme="4" tint="0.59999389629810485"/>
        <bgColor rgb="FFE2EFDA"/>
      </patternFill>
    </fill>
    <fill>
      <patternFill patternType="solid">
        <fgColor theme="4" tint="0.59999389629810485"/>
        <bgColor rgb="FFBCAED5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0" fillId="2" borderId="0" xfId="0" applyFill="1"/>
    <xf numFmtId="0" fontId="1" fillId="3" borderId="1" xfId="0" applyFont="1" applyFill="1" applyBorder="1"/>
    <xf numFmtId="0" fontId="2" fillId="4" borderId="1" xfId="0" applyFont="1" applyFill="1" applyBorder="1"/>
    <xf numFmtId="0" fontId="1" fillId="5" borderId="1" xfId="0" applyFont="1" applyFill="1" applyBorder="1"/>
    <xf numFmtId="0" fontId="3" fillId="4" borderId="0" xfId="0" applyFont="1" applyFill="1"/>
    <xf numFmtId="0" fontId="4" fillId="0" borderId="0" xfId="0" applyFont="1"/>
    <xf numFmtId="0" fontId="3" fillId="4" borderId="0" xfId="0" applyFont="1" applyFill="1" applyBorder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1" xfId="0" applyFont="1" applyBorder="1"/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164" fontId="6" fillId="0" borderId="2" xfId="0" applyNumberFormat="1" applyFont="1" applyBorder="1"/>
    <xf numFmtId="164" fontId="6" fillId="0" borderId="1" xfId="0" applyNumberFormat="1" applyFont="1" applyBorder="1"/>
    <xf numFmtId="0" fontId="6" fillId="0" borderId="1" xfId="0" applyFont="1" applyBorder="1"/>
    <xf numFmtId="165" fontId="6" fillId="3" borderId="1" xfId="0" applyNumberFormat="1" applyFont="1" applyFill="1" applyBorder="1" applyAlignment="1">
      <alignment horizontal="center"/>
    </xf>
    <xf numFmtId="166" fontId="6" fillId="0" borderId="2" xfId="0" applyNumberFormat="1" applyFont="1" applyBorder="1"/>
    <xf numFmtId="166" fontId="6" fillId="0" borderId="1" xfId="0" applyNumberFormat="1" applyFont="1" applyBorder="1"/>
    <xf numFmtId="167" fontId="0" fillId="0" borderId="0" xfId="0" applyNumberFormat="1"/>
    <xf numFmtId="0" fontId="5" fillId="0" borderId="4" xfId="0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165" fontId="4" fillId="5" borderId="1" xfId="0" applyNumberFormat="1" applyFont="1" applyFill="1" applyBorder="1" applyAlignment="1">
      <alignment horizontal="center"/>
    </xf>
    <xf numFmtId="165" fontId="7" fillId="0" borderId="2" xfId="0" applyNumberFormat="1" applyFont="1" applyBorder="1"/>
    <xf numFmtId="165" fontId="7" fillId="0" borderId="1" xfId="0" applyNumberFormat="1" applyFont="1" applyBorder="1"/>
    <xf numFmtId="0" fontId="4" fillId="0" borderId="7" xfId="0" applyFont="1" applyBorder="1"/>
    <xf numFmtId="0" fontId="5" fillId="5" borderId="1" xfId="0" applyFont="1" applyFill="1" applyBorder="1" applyAlignment="1">
      <alignment horizontal="center"/>
    </xf>
    <xf numFmtId="164" fontId="7" fillId="5" borderId="1" xfId="0" applyNumberFormat="1" applyFont="1" applyFill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168" fontId="6" fillId="0" borderId="2" xfId="0" applyNumberFormat="1" applyFont="1" applyBorder="1"/>
    <xf numFmtId="168" fontId="6" fillId="0" borderId="1" xfId="0" applyNumberFormat="1" applyFont="1" applyBorder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0" fillId="6" borderId="0" xfId="0" applyFill="1"/>
    <xf numFmtId="0" fontId="1" fillId="0" borderId="0" xfId="0" applyFont="1" applyBorder="1"/>
    <xf numFmtId="0" fontId="4" fillId="0" borderId="0" xfId="0" applyFont="1" applyBorder="1"/>
    <xf numFmtId="0" fontId="0" fillId="0" borderId="0" xfId="0" applyBorder="1"/>
    <xf numFmtId="169" fontId="6" fillId="3" borderId="1" xfId="0" applyNumberFormat="1" applyFont="1" applyFill="1" applyBorder="1" applyAlignment="1">
      <alignment horizontal="center"/>
    </xf>
    <xf numFmtId="170" fontId="6" fillId="0" borderId="2" xfId="0" applyNumberFormat="1" applyFont="1" applyBorder="1" applyAlignment="1">
      <alignment horizontal="right"/>
    </xf>
    <xf numFmtId="170" fontId="6" fillId="0" borderId="1" xfId="0" applyNumberFormat="1" applyFont="1" applyBorder="1" applyAlignment="1">
      <alignment horizontal="right"/>
    </xf>
    <xf numFmtId="167" fontId="6" fillId="0" borderId="2" xfId="0" applyNumberFormat="1" applyFont="1" applyBorder="1"/>
    <xf numFmtId="170" fontId="0" fillId="0" borderId="0" xfId="0" applyNumberFormat="1" applyAlignment="1">
      <alignment horizontal="right"/>
    </xf>
    <xf numFmtId="170" fontId="4" fillId="0" borderId="0" xfId="0" applyNumberFormat="1" applyFont="1" applyAlignment="1">
      <alignment horizontal="right"/>
    </xf>
    <xf numFmtId="169" fontId="7" fillId="5" borderId="1" xfId="0" applyNumberFormat="1" applyFont="1" applyFill="1" applyBorder="1" applyAlignment="1">
      <alignment horizontal="center"/>
    </xf>
    <xf numFmtId="170" fontId="7" fillId="0" borderId="2" xfId="0" applyNumberFormat="1" applyFont="1" applyBorder="1" applyAlignment="1">
      <alignment horizontal="right"/>
    </xf>
    <xf numFmtId="170" fontId="7" fillId="0" borderId="1" xfId="0" applyNumberFormat="1" applyFont="1" applyBorder="1" applyAlignment="1">
      <alignment horizontal="right"/>
    </xf>
    <xf numFmtId="169" fontId="4" fillId="5" borderId="1" xfId="0" applyNumberFormat="1" applyFont="1" applyFill="1" applyBorder="1" applyAlignment="1">
      <alignment horizontal="center"/>
    </xf>
    <xf numFmtId="167" fontId="7" fillId="0" borderId="2" xfId="0" applyNumberFormat="1" applyFont="1" applyBorder="1" applyAlignment="1">
      <alignment horizontal="center"/>
    </xf>
    <xf numFmtId="169" fontId="7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7" borderId="0" xfId="0" applyFont="1" applyFill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171" fontId="0" fillId="0" borderId="1" xfId="0" applyNumberFormat="1" applyFont="1" applyBorder="1" applyAlignment="1"/>
    <xf numFmtId="170" fontId="0" fillId="0" borderId="1" xfId="0" applyNumberFormat="1" applyFont="1" applyBorder="1" applyAlignment="1"/>
    <xf numFmtId="166" fontId="0" fillId="0" borderId="1" xfId="0" applyNumberFormat="1" applyFont="1" applyBorder="1" applyAlignment="1"/>
    <xf numFmtId="166" fontId="0" fillId="0" borderId="1" xfId="0" applyNumberFormat="1" applyBorder="1" applyAlignment="1"/>
    <xf numFmtId="170" fontId="0" fillId="0" borderId="1" xfId="0" applyNumberFormat="1" applyBorder="1" applyAlignment="1"/>
    <xf numFmtId="171" fontId="0" fillId="0" borderId="1" xfId="0" applyNumberFormat="1" applyFont="1" applyBorder="1" applyAlignment="1">
      <alignment horizontal="right"/>
    </xf>
    <xf numFmtId="170" fontId="0" fillId="0" borderId="1" xfId="0" applyNumberFormat="1" applyFont="1" applyBorder="1" applyAlignment="1">
      <alignment horizontal="right"/>
    </xf>
    <xf numFmtId="166" fontId="0" fillId="0" borderId="1" xfId="0" applyNumberFormat="1" applyFont="1" applyBorder="1" applyAlignment="1">
      <alignment horizontal="right"/>
    </xf>
    <xf numFmtId="166" fontId="0" fillId="0" borderId="1" xfId="0" applyNumberFormat="1" applyBorder="1"/>
    <xf numFmtId="170" fontId="0" fillId="0" borderId="1" xfId="0" applyNumberFormat="1" applyBorder="1"/>
    <xf numFmtId="171" fontId="5" fillId="3" borderId="1" xfId="0" applyNumberFormat="1" applyFont="1" applyFill="1" applyBorder="1" applyAlignment="1">
      <alignment horizontal="center"/>
    </xf>
    <xf numFmtId="170" fontId="5" fillId="8" borderId="1" xfId="0" applyNumberFormat="1" applyFont="1" applyFill="1" applyBorder="1" applyAlignment="1">
      <alignment horizontal="center"/>
    </xf>
    <xf numFmtId="166" fontId="5" fillId="3" borderId="1" xfId="0" applyNumberFormat="1" applyFont="1" applyFill="1" applyBorder="1" applyAlignment="1">
      <alignment horizontal="right"/>
    </xf>
    <xf numFmtId="170" fontId="5" fillId="9" borderId="1" xfId="0" applyNumberFormat="1" applyFont="1" applyFill="1" applyBorder="1" applyAlignment="1">
      <alignment horizontal="right"/>
    </xf>
    <xf numFmtId="170" fontId="5" fillId="3" borderId="1" xfId="0" applyNumberFormat="1" applyFont="1" applyFill="1" applyBorder="1" applyAlignment="1">
      <alignment horizontal="center"/>
    </xf>
    <xf numFmtId="165" fontId="0" fillId="4" borderId="0" xfId="0" applyNumberFormat="1" applyFill="1"/>
    <xf numFmtId="0" fontId="0" fillId="4" borderId="0" xfId="0" applyFont="1" applyFill="1"/>
    <xf numFmtId="0" fontId="2" fillId="4" borderId="0" xfId="0" applyFont="1" applyFill="1"/>
    <xf numFmtId="171" fontId="0" fillId="0" borderId="1" xfId="0" applyNumberFormat="1" applyBorder="1"/>
    <xf numFmtId="172" fontId="0" fillId="0" borderId="1" xfId="0" applyNumberFormat="1" applyBorder="1"/>
    <xf numFmtId="166" fontId="5" fillId="3" borderId="1" xfId="0" applyNumberFormat="1" applyFont="1" applyFill="1" applyBorder="1" applyAlignment="1">
      <alignment horizontal="center"/>
    </xf>
    <xf numFmtId="0" fontId="0" fillId="10" borderId="0" xfId="0" applyFont="1" applyFill="1"/>
    <xf numFmtId="0" fontId="5" fillId="11" borderId="1" xfId="0" applyFont="1" applyFill="1" applyBorder="1" applyAlignment="1">
      <alignment horizontal="center"/>
    </xf>
    <xf numFmtId="0" fontId="0" fillId="0" borderId="0" xfId="0" applyFont="1"/>
    <xf numFmtId="171" fontId="0" fillId="0" borderId="1" xfId="0" applyNumberFormat="1" applyFont="1" applyBorder="1"/>
    <xf numFmtId="166" fontId="5" fillId="8" borderId="1" xfId="0" applyNumberFormat="1" applyFont="1" applyFill="1" applyBorder="1" applyAlignment="1">
      <alignment horizontal="center"/>
    </xf>
    <xf numFmtId="165" fontId="5" fillId="3" borderId="1" xfId="0" applyNumberFormat="1" applyFont="1" applyFill="1" applyBorder="1" applyAlignment="1">
      <alignment horizontal="center"/>
    </xf>
    <xf numFmtId="171" fontId="5" fillId="8" borderId="1" xfId="0" applyNumberFormat="1" applyFont="1" applyFill="1" applyBorder="1" applyAlignment="1">
      <alignment horizontal="center"/>
    </xf>
    <xf numFmtId="0" fontId="0" fillId="0" borderId="8" xfId="0" applyBorder="1"/>
    <xf numFmtId="170" fontId="5" fillId="9" borderId="8" xfId="0" applyNumberFormat="1" applyFont="1" applyFill="1" applyBorder="1" applyAlignment="1">
      <alignment horizontal="right"/>
    </xf>
    <xf numFmtId="0" fontId="11" fillId="0" borderId="0" xfId="0" applyFont="1"/>
    <xf numFmtId="171" fontId="11" fillId="0" borderId="1" xfId="0" applyNumberFormat="1" applyFont="1" applyBorder="1"/>
    <xf numFmtId="172" fontId="11" fillId="0" borderId="1" xfId="0" applyNumberFormat="1" applyFont="1" applyBorder="1"/>
    <xf numFmtId="171" fontId="11" fillId="0" borderId="1" xfId="0" applyNumberFormat="1" applyFont="1" applyBorder="1" applyAlignment="1">
      <alignment horizontal="right"/>
    </xf>
    <xf numFmtId="0" fontId="1" fillId="0" borderId="1" xfId="0" applyFont="1" applyBorder="1"/>
    <xf numFmtId="0" fontId="0" fillId="0" borderId="1" xfId="0" applyFill="1" applyBorder="1" applyAlignment="1">
      <alignment horizontal="center"/>
    </xf>
    <xf numFmtId="171" fontId="11" fillId="0" borderId="1" xfId="0" applyNumberFormat="1" applyFont="1" applyFill="1" applyBorder="1"/>
    <xf numFmtId="172" fontId="11" fillId="0" borderId="1" xfId="0" applyNumberFormat="1" applyFont="1" applyFill="1" applyBorder="1"/>
    <xf numFmtId="0" fontId="12" fillId="0" borderId="0" xfId="0" applyFont="1" applyFill="1"/>
    <xf numFmtId="3" fontId="2" fillId="0" borderId="0" xfId="0" applyNumberFormat="1" applyFont="1"/>
    <xf numFmtId="0" fontId="0" fillId="0" borderId="1" xfId="0" applyBorder="1"/>
    <xf numFmtId="0" fontId="0" fillId="12" borderId="1" xfId="0" applyFill="1" applyBorder="1" applyAlignment="1">
      <alignment horizontal="center"/>
    </xf>
    <xf numFmtId="171" fontId="11" fillId="12" borderId="1" xfId="0" applyNumberFormat="1" applyFont="1" applyFill="1" applyBorder="1" applyAlignment="1">
      <alignment horizontal="right"/>
    </xf>
    <xf numFmtId="171" fontId="11" fillId="12" borderId="1" xfId="0" applyNumberFormat="1" applyFont="1" applyFill="1" applyBorder="1"/>
    <xf numFmtId="172" fontId="11" fillId="12" borderId="1" xfId="0" applyNumberFormat="1" applyFont="1" applyFill="1" applyBorder="1"/>
    <xf numFmtId="0" fontId="13" fillId="12" borderId="1" xfId="0" applyFont="1" applyFill="1" applyBorder="1"/>
    <xf numFmtId="0" fontId="10" fillId="0" borderId="1" xfId="0" applyFont="1" applyFill="1" applyBorder="1" applyAlignment="1">
      <alignment horizontal="center"/>
    </xf>
    <xf numFmtId="0" fontId="14" fillId="0" borderId="1" xfId="0" applyFont="1" applyBorder="1"/>
    <xf numFmtId="0" fontId="12" fillId="0" borderId="1" xfId="0" applyFont="1" applyBorder="1"/>
    <xf numFmtId="174" fontId="11" fillId="0" borderId="1" xfId="0" applyNumberFormat="1" applyFont="1" applyBorder="1"/>
    <xf numFmtId="0" fontId="5" fillId="13" borderId="1" xfId="0" applyFont="1" applyFill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174" fontId="11" fillId="12" borderId="1" xfId="0" applyNumberFormat="1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72" fontId="11" fillId="0" borderId="6" xfId="0" applyNumberFormat="1" applyFont="1" applyFill="1" applyBorder="1"/>
    <xf numFmtId="170" fontId="0" fillId="12" borderId="1" xfId="0" applyNumberFormat="1" applyFill="1" applyBorder="1"/>
    <xf numFmtId="173" fontId="0" fillId="15" borderId="1" xfId="0" applyNumberFormat="1" applyFont="1" applyFill="1" applyBorder="1" applyAlignment="1">
      <alignment horizontal="center"/>
    </xf>
    <xf numFmtId="171" fontId="0" fillId="15" borderId="1" xfId="0" applyNumberFormat="1" applyFont="1" applyFill="1" applyBorder="1" applyAlignment="1">
      <alignment horizontal="right"/>
    </xf>
    <xf numFmtId="0" fontId="2" fillId="12" borderId="1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171" fontId="0" fillId="0" borderId="7" xfId="0" applyNumberFormat="1" applyBorder="1"/>
    <xf numFmtId="166" fontId="0" fillId="0" borderId="7" xfId="0" applyNumberFormat="1" applyBorder="1"/>
    <xf numFmtId="0" fontId="0" fillId="0" borderId="7" xfId="0" applyBorder="1"/>
    <xf numFmtId="170" fontId="0" fillId="0" borderId="7" xfId="0" applyNumberFormat="1" applyBorder="1"/>
    <xf numFmtId="0" fontId="0" fillId="15" borderId="1" xfId="0" applyFill="1" applyBorder="1" applyAlignment="1">
      <alignment horizontal="center"/>
    </xf>
    <xf numFmtId="170" fontId="0" fillId="15" borderId="1" xfId="0" applyNumberFormat="1" applyFill="1" applyBorder="1"/>
    <xf numFmtId="166" fontId="0" fillId="15" borderId="1" xfId="0" applyNumberFormat="1" applyFill="1" applyBorder="1"/>
    <xf numFmtId="170" fontId="0" fillId="15" borderId="1" xfId="0" applyNumberFormat="1" applyFont="1" applyFill="1" applyBorder="1" applyAlignment="1">
      <alignment horizontal="right"/>
    </xf>
    <xf numFmtId="166" fontId="0" fillId="15" borderId="1" xfId="0" applyNumberFormat="1" applyFont="1" applyFill="1" applyBorder="1" applyAlignment="1">
      <alignment horizontal="right"/>
    </xf>
    <xf numFmtId="0" fontId="16" fillId="16" borderId="9" xfId="0" applyFont="1" applyFill="1" applyBorder="1" applyAlignment="1">
      <alignment horizontal="center" vertical="center"/>
    </xf>
    <xf numFmtId="0" fontId="16" fillId="16" borderId="9" xfId="0" applyFont="1" applyFill="1" applyBorder="1" applyAlignment="1">
      <alignment horizontal="center"/>
    </xf>
    <xf numFmtId="0" fontId="16" fillId="16" borderId="1" xfId="0" applyFont="1" applyFill="1" applyBorder="1" applyAlignment="1">
      <alignment horizontal="center"/>
    </xf>
    <xf numFmtId="0" fontId="16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16" borderId="6" xfId="0" applyFont="1" applyFill="1" applyBorder="1" applyAlignment="1">
      <alignment horizontal="center" vertical="center"/>
    </xf>
    <xf numFmtId="0" fontId="0" fillId="16" borderId="13" xfId="0" applyFill="1" applyBorder="1" applyAlignment="1">
      <alignment horizontal="center"/>
    </xf>
    <xf numFmtId="0" fontId="0" fillId="16" borderId="11" xfId="0" applyFill="1" applyBorder="1" applyAlignment="1">
      <alignment horizontal="center"/>
    </xf>
    <xf numFmtId="0" fontId="0" fillId="16" borderId="6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0" fontId="0" fillId="16" borderId="14" xfId="0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0" fontId="16" fillId="16" borderId="7" xfId="0" applyFont="1" applyFill="1" applyBorder="1" applyAlignment="1">
      <alignment horizontal="center" vertical="center"/>
    </xf>
    <xf numFmtId="0" fontId="0" fillId="16" borderId="15" xfId="0" applyFill="1" applyBorder="1" applyAlignment="1">
      <alignment horizontal="center"/>
    </xf>
    <xf numFmtId="0" fontId="0" fillId="16" borderId="16" xfId="0" applyFill="1" applyBorder="1" applyAlignment="1">
      <alignment horizontal="center"/>
    </xf>
    <xf numFmtId="0" fontId="0" fillId="16" borderId="1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16" borderId="18" xfId="0" applyFill="1" applyBorder="1" applyAlignment="1">
      <alignment horizontal="center"/>
    </xf>
    <xf numFmtId="0" fontId="0" fillId="16" borderId="9" xfId="0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16" borderId="5" xfId="0" applyFill="1" applyBorder="1" applyAlignment="1">
      <alignment horizontal="center"/>
    </xf>
    <xf numFmtId="0" fontId="0" fillId="16" borderId="19" xfId="0" applyFill="1" applyBorder="1" applyAlignment="1">
      <alignment horizontal="center"/>
    </xf>
    <xf numFmtId="0" fontId="0" fillId="16" borderId="20" xfId="0" applyFill="1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7E6E6"/>
      <rgbColor rgb="FFFF0000"/>
      <rgbColor rgb="FF00FF00"/>
      <rgbColor rgb="FF0432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CAED5"/>
      <rgbColor rgb="FF808080"/>
      <rgbColor rgb="FF8FAADC"/>
      <rgbColor rgb="FF993366"/>
      <rgbColor rgb="FFFFF2CC"/>
      <rgbColor rgb="FFE2EFDA"/>
      <rgbColor rgb="FF660066"/>
      <rgbColor rgb="FFFF8080"/>
      <rgbColor rgb="FF0066CC"/>
      <rgbColor rgb="FFCCCCFF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5B9BD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1384200</xdr:colOff>
      <xdr:row>67</xdr:row>
      <xdr:rowOff>1548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0" y="0"/>
          <a:ext cx="23050800" cy="1286784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7</xdr:col>
      <xdr:colOff>1901520</xdr:colOff>
      <xdr:row>69</xdr:row>
      <xdr:rowOff>47160</xdr:rowOff>
    </xdr:to>
    <xdr:sp macro="" textlink="">
      <xdr:nvSpPr>
        <xdr:cNvPr id="3" name="CustomShape 1" hidden="1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0" y="0"/>
          <a:ext cx="16840440" cy="13280400"/>
        </a:xfrm>
        <a:prstGeom prst="rect">
          <a:avLst/>
        </a:prstGeom>
        <a:solidFill>
          <a:srgbClr val="FFFFFF"/>
        </a:solidFill>
        <a:ln w="9360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6</xdr:col>
      <xdr:colOff>596160</xdr:colOff>
      <xdr:row>66</xdr:row>
      <xdr:rowOff>37440</xdr:rowOff>
    </xdr:to>
    <xdr:sp macro="" textlink="">
      <xdr:nvSpPr>
        <xdr:cNvPr id="4" name="CustomShape 1" hidden="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/>
      </xdr:nvSpPr>
      <xdr:spPr>
        <a:xfrm>
          <a:off x="0" y="0"/>
          <a:ext cx="13104720" cy="126990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6</xdr:col>
      <xdr:colOff>1981200</xdr:colOff>
      <xdr:row>66</xdr:row>
      <xdr:rowOff>38100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00000000-0008-0000-01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3386F-3472-8D41-8E7A-0EDE59EA8146}">
  <dimension ref="A1:G514"/>
  <sheetViews>
    <sheetView tabSelected="1" workbookViewId="0">
      <selection activeCell="K8" sqref="K8"/>
    </sheetView>
  </sheetViews>
  <sheetFormatPr baseColWidth="10" defaultRowHeight="15" x14ac:dyDescent="0.2"/>
  <cols>
    <col min="1" max="1" width="14.6640625" style="168" customWidth="1"/>
    <col min="2" max="2" width="17.6640625" customWidth="1"/>
    <col min="3" max="3" width="16.33203125" customWidth="1"/>
    <col min="4" max="4" width="12.6640625" customWidth="1"/>
    <col min="5" max="6" width="17.5" customWidth="1"/>
    <col min="7" max="7" width="18.6640625" customWidth="1"/>
  </cols>
  <sheetData>
    <row r="1" spans="1:7" x14ac:dyDescent="0.2">
      <c r="A1" s="135" t="s">
        <v>157</v>
      </c>
      <c r="B1" s="136" t="s">
        <v>158</v>
      </c>
      <c r="C1" s="137" t="s">
        <v>159</v>
      </c>
      <c r="D1" s="137" t="s">
        <v>160</v>
      </c>
      <c r="E1" s="137" t="s">
        <v>161</v>
      </c>
      <c r="F1" s="137" t="s">
        <v>162</v>
      </c>
      <c r="G1" s="137" t="s">
        <v>163</v>
      </c>
    </row>
    <row r="2" spans="1:7" x14ac:dyDescent="0.2">
      <c r="A2" s="138" t="s">
        <v>164</v>
      </c>
      <c r="B2" s="139" t="s">
        <v>165</v>
      </c>
      <c r="C2" s="140" t="s">
        <v>166</v>
      </c>
      <c r="D2" s="141" t="s">
        <v>167</v>
      </c>
      <c r="E2" s="142">
        <v>2742</v>
      </c>
      <c r="F2" s="143">
        <v>0.53554800000000002</v>
      </c>
      <c r="G2" s="144" t="s">
        <v>168</v>
      </c>
    </row>
    <row r="3" spans="1:7" x14ac:dyDescent="0.2">
      <c r="A3" s="145" t="s">
        <v>164</v>
      </c>
      <c r="B3" s="144" t="s">
        <v>165</v>
      </c>
      <c r="C3" s="140" t="s">
        <v>166</v>
      </c>
      <c r="D3" s="140" t="s">
        <v>167</v>
      </c>
      <c r="E3" s="143">
        <v>1349</v>
      </c>
      <c r="F3" s="143">
        <v>0.21160300000000001</v>
      </c>
      <c r="G3" s="144" t="s">
        <v>169</v>
      </c>
    </row>
    <row r="4" spans="1:7" x14ac:dyDescent="0.2">
      <c r="A4" s="145" t="s">
        <v>164</v>
      </c>
      <c r="B4" s="144" t="s">
        <v>165</v>
      </c>
      <c r="C4" s="140" t="s">
        <v>166</v>
      </c>
      <c r="D4" s="140" t="s">
        <v>167</v>
      </c>
      <c r="E4" s="143">
        <v>566</v>
      </c>
      <c r="F4" s="143">
        <v>0.192214</v>
      </c>
      <c r="G4" s="144" t="s">
        <v>170</v>
      </c>
    </row>
    <row r="5" spans="1:7" x14ac:dyDescent="0.2">
      <c r="A5" s="145" t="s">
        <v>164</v>
      </c>
      <c r="B5" s="144" t="s">
        <v>165</v>
      </c>
      <c r="C5" s="140" t="s">
        <v>166</v>
      </c>
      <c r="D5" s="140" t="s">
        <v>167</v>
      </c>
      <c r="E5" s="143">
        <v>1350</v>
      </c>
      <c r="F5" s="143">
        <v>0.14314199999999999</v>
      </c>
      <c r="G5" s="144" t="s">
        <v>171</v>
      </c>
    </row>
    <row r="6" spans="1:7" x14ac:dyDescent="0.2">
      <c r="A6" s="145" t="s">
        <v>164</v>
      </c>
      <c r="B6" s="144" t="s">
        <v>165</v>
      </c>
      <c r="C6" s="140" t="s">
        <v>166</v>
      </c>
      <c r="D6" s="140" t="s">
        <v>167</v>
      </c>
      <c r="E6" s="143">
        <v>1404</v>
      </c>
      <c r="F6" s="143">
        <v>0.114742</v>
      </c>
      <c r="G6" s="144" t="s">
        <v>172</v>
      </c>
    </row>
    <row r="7" spans="1:7" x14ac:dyDescent="0.2">
      <c r="A7" s="145" t="s">
        <v>164</v>
      </c>
      <c r="B7" s="144" t="s">
        <v>165</v>
      </c>
      <c r="C7" s="140" t="s">
        <v>166</v>
      </c>
      <c r="D7" s="140" t="s">
        <v>167</v>
      </c>
      <c r="E7" s="143">
        <v>1312</v>
      </c>
      <c r="F7" s="143">
        <v>4.9679000000000001E-2</v>
      </c>
      <c r="G7" s="144" t="s">
        <v>173</v>
      </c>
    </row>
    <row r="8" spans="1:7" x14ac:dyDescent="0.2">
      <c r="A8" s="145" t="s">
        <v>164</v>
      </c>
      <c r="B8" s="144" t="s">
        <v>165</v>
      </c>
      <c r="C8" s="140" t="s">
        <v>166</v>
      </c>
      <c r="D8" s="140" t="s">
        <v>167</v>
      </c>
      <c r="E8" s="143">
        <v>1419</v>
      </c>
      <c r="F8" s="143">
        <v>3.7254000000000002E-2</v>
      </c>
      <c r="G8" s="144" t="s">
        <v>172</v>
      </c>
    </row>
    <row r="9" spans="1:7" x14ac:dyDescent="0.2">
      <c r="A9" s="145" t="s">
        <v>164</v>
      </c>
      <c r="B9" s="144" t="s">
        <v>165</v>
      </c>
      <c r="C9" s="140" t="s">
        <v>166</v>
      </c>
      <c r="D9" s="140" t="s">
        <v>167</v>
      </c>
      <c r="E9" s="143">
        <v>560</v>
      </c>
      <c r="F9" s="143">
        <v>3.6282000000000002E-2</v>
      </c>
      <c r="G9" s="144" t="s">
        <v>174</v>
      </c>
    </row>
    <row r="10" spans="1:7" x14ac:dyDescent="0.2">
      <c r="A10" s="145" t="s">
        <v>164</v>
      </c>
      <c r="B10" s="144" t="s">
        <v>165</v>
      </c>
      <c r="C10" s="140" t="s">
        <v>166</v>
      </c>
      <c r="D10" s="140" t="s">
        <v>167</v>
      </c>
      <c r="E10" s="143">
        <v>3400</v>
      </c>
      <c r="F10" s="143">
        <v>2.9943999999999998E-2</v>
      </c>
      <c r="G10" s="144" t="s">
        <v>175</v>
      </c>
    </row>
    <row r="11" spans="1:7" x14ac:dyDescent="0.2">
      <c r="A11" s="145" t="s">
        <v>164</v>
      </c>
      <c r="B11" s="144" t="s">
        <v>165</v>
      </c>
      <c r="C11" s="140" t="s">
        <v>166</v>
      </c>
      <c r="D11" s="140" t="s">
        <v>167</v>
      </c>
      <c r="E11" s="143">
        <v>1412</v>
      </c>
      <c r="F11" s="143">
        <v>2.8930999999999998E-2</v>
      </c>
      <c r="G11" s="144" t="s">
        <v>176</v>
      </c>
    </row>
    <row r="12" spans="1:7" x14ac:dyDescent="0.2">
      <c r="A12" s="145" t="s">
        <v>164</v>
      </c>
      <c r="B12" s="144" t="s">
        <v>165</v>
      </c>
      <c r="C12" s="140" t="s">
        <v>166</v>
      </c>
      <c r="D12" s="140" t="s">
        <v>167</v>
      </c>
      <c r="E12" s="143">
        <v>545</v>
      </c>
      <c r="F12" s="143">
        <v>2.3525000000000001E-2</v>
      </c>
      <c r="G12" s="144" t="s">
        <v>177</v>
      </c>
    </row>
    <row r="13" spans="1:7" x14ac:dyDescent="0.2">
      <c r="A13" s="145" t="s">
        <v>164</v>
      </c>
      <c r="B13" s="144" t="s">
        <v>165</v>
      </c>
      <c r="C13" s="140" t="s">
        <v>166</v>
      </c>
      <c r="D13" s="140" t="s">
        <v>167</v>
      </c>
      <c r="E13" s="143">
        <v>3379</v>
      </c>
      <c r="F13" s="143">
        <v>2.3281E-2</v>
      </c>
      <c r="G13" s="144" t="s">
        <v>175</v>
      </c>
    </row>
    <row r="14" spans="1:7" x14ac:dyDescent="0.2">
      <c r="A14" s="145" t="s">
        <v>164</v>
      </c>
      <c r="B14" s="144" t="s">
        <v>165</v>
      </c>
      <c r="C14" s="140" t="s">
        <v>166</v>
      </c>
      <c r="D14" s="140" t="s">
        <v>167</v>
      </c>
      <c r="E14" s="143">
        <v>1413</v>
      </c>
      <c r="F14" s="143">
        <v>1.8658000000000001E-2</v>
      </c>
      <c r="G14" s="144" t="s">
        <v>178</v>
      </c>
    </row>
    <row r="15" spans="1:7" x14ac:dyDescent="0.2">
      <c r="A15" s="145" t="s">
        <v>164</v>
      </c>
      <c r="B15" s="144" t="s">
        <v>165</v>
      </c>
      <c r="C15" s="140" t="s">
        <v>166</v>
      </c>
      <c r="D15" s="140" t="s">
        <v>167</v>
      </c>
      <c r="E15" s="143">
        <v>4851</v>
      </c>
      <c r="F15" s="143">
        <v>1.7451999999999999E-2</v>
      </c>
      <c r="G15" s="144" t="s">
        <v>179</v>
      </c>
    </row>
    <row r="16" spans="1:7" x14ac:dyDescent="0.2">
      <c r="A16" s="145" t="s">
        <v>164</v>
      </c>
      <c r="B16" s="144" t="s">
        <v>165</v>
      </c>
      <c r="C16" s="140" t="s">
        <v>166</v>
      </c>
      <c r="D16" s="140" t="s">
        <v>167</v>
      </c>
      <c r="E16" s="143">
        <v>4736</v>
      </c>
      <c r="F16" s="143">
        <v>1.7166000000000001E-2</v>
      </c>
      <c r="G16" s="144" t="s">
        <v>175</v>
      </c>
    </row>
    <row r="17" spans="1:7" x14ac:dyDescent="0.2">
      <c r="A17" s="145" t="s">
        <v>164</v>
      </c>
      <c r="B17" s="144" t="s">
        <v>165</v>
      </c>
      <c r="C17" s="140" t="s">
        <v>166</v>
      </c>
      <c r="D17" s="140" t="s">
        <v>167</v>
      </c>
      <c r="E17" s="143">
        <v>1111</v>
      </c>
      <c r="F17" s="143">
        <v>1.7018999999999999E-2</v>
      </c>
      <c r="G17" s="144" t="s">
        <v>175</v>
      </c>
    </row>
    <row r="18" spans="1:7" x14ac:dyDescent="0.2">
      <c r="A18" s="145" t="s">
        <v>164</v>
      </c>
      <c r="B18" s="144" t="s">
        <v>165</v>
      </c>
      <c r="C18" s="140" t="s">
        <v>166</v>
      </c>
      <c r="D18" s="140" t="s">
        <v>167</v>
      </c>
      <c r="E18" s="143">
        <v>1326</v>
      </c>
      <c r="F18" s="143">
        <v>1.5762000000000002E-2</v>
      </c>
      <c r="G18" s="144" t="s">
        <v>180</v>
      </c>
    </row>
    <row r="19" spans="1:7" x14ac:dyDescent="0.2">
      <c r="A19" s="145" t="s">
        <v>164</v>
      </c>
      <c r="B19" s="144" t="s">
        <v>165</v>
      </c>
      <c r="C19" s="140" t="s">
        <v>166</v>
      </c>
      <c r="D19" s="140" t="s">
        <v>167</v>
      </c>
      <c r="E19" s="143">
        <v>1340</v>
      </c>
      <c r="F19" s="143">
        <v>1.5483E-2</v>
      </c>
      <c r="G19" s="144" t="s">
        <v>181</v>
      </c>
    </row>
    <row r="20" spans="1:7" x14ac:dyDescent="0.2">
      <c r="A20" s="145" t="s">
        <v>164</v>
      </c>
      <c r="B20" s="144" t="s">
        <v>165</v>
      </c>
      <c r="C20" s="140" t="s">
        <v>166</v>
      </c>
      <c r="D20" s="140" t="s">
        <v>167</v>
      </c>
      <c r="E20" s="143">
        <v>286</v>
      </c>
      <c r="F20" s="143">
        <v>1.3927999999999999E-2</v>
      </c>
      <c r="G20" s="144" t="s">
        <v>175</v>
      </c>
    </row>
    <row r="21" spans="1:7" x14ac:dyDescent="0.2">
      <c r="A21" s="145" t="s">
        <v>164</v>
      </c>
      <c r="B21" s="144" t="s">
        <v>165</v>
      </c>
      <c r="C21" s="140" t="s">
        <v>166</v>
      </c>
      <c r="D21" s="140" t="s">
        <v>167</v>
      </c>
      <c r="E21" s="143">
        <v>643</v>
      </c>
      <c r="F21" s="143">
        <v>1.1348E-2</v>
      </c>
      <c r="G21" s="144" t="s">
        <v>175</v>
      </c>
    </row>
    <row r="22" spans="1:7" x14ac:dyDescent="0.2">
      <c r="A22" s="146" t="s">
        <v>164</v>
      </c>
      <c r="B22" s="147" t="s">
        <v>165</v>
      </c>
      <c r="C22" s="148" t="s">
        <v>166</v>
      </c>
      <c r="D22" s="148" t="s">
        <v>167</v>
      </c>
      <c r="E22" s="125">
        <v>1403</v>
      </c>
      <c r="F22" s="125">
        <v>1.1009E-2</v>
      </c>
      <c r="G22" s="147" t="s">
        <v>182</v>
      </c>
    </row>
    <row r="23" spans="1:7" x14ac:dyDescent="0.2">
      <c r="A23" s="145" t="s">
        <v>164</v>
      </c>
      <c r="B23" s="144" t="s">
        <v>165</v>
      </c>
      <c r="C23" s="140" t="s">
        <v>166</v>
      </c>
      <c r="D23" s="143" t="s">
        <v>183</v>
      </c>
      <c r="E23" s="143">
        <v>1403</v>
      </c>
      <c r="F23" s="143">
        <v>0.57940999999999998</v>
      </c>
      <c r="G23" s="144" t="s">
        <v>182</v>
      </c>
    </row>
    <row r="24" spans="1:7" x14ac:dyDescent="0.2">
      <c r="A24" s="145" t="s">
        <v>164</v>
      </c>
      <c r="B24" s="144" t="s">
        <v>165</v>
      </c>
      <c r="C24" s="140" t="s">
        <v>166</v>
      </c>
      <c r="D24" s="143" t="s">
        <v>183</v>
      </c>
      <c r="E24" s="143">
        <v>2742</v>
      </c>
      <c r="F24" s="143">
        <v>0.52856499999999995</v>
      </c>
      <c r="G24" s="144" t="s">
        <v>168</v>
      </c>
    </row>
    <row r="25" spans="1:7" x14ac:dyDescent="0.2">
      <c r="A25" s="145" t="s">
        <v>164</v>
      </c>
      <c r="B25" s="144" t="s">
        <v>165</v>
      </c>
      <c r="C25" s="140" t="s">
        <v>166</v>
      </c>
      <c r="D25" s="143" t="s">
        <v>183</v>
      </c>
      <c r="E25" s="143">
        <v>1412</v>
      </c>
      <c r="F25" s="143">
        <v>0.10970199999999999</v>
      </c>
      <c r="G25" s="144" t="s">
        <v>176</v>
      </c>
    </row>
    <row r="26" spans="1:7" x14ac:dyDescent="0.2">
      <c r="A26" s="145" t="s">
        <v>164</v>
      </c>
      <c r="B26" s="144" t="s">
        <v>165</v>
      </c>
      <c r="C26" s="140" t="s">
        <v>166</v>
      </c>
      <c r="D26" s="143" t="s">
        <v>183</v>
      </c>
      <c r="E26" s="143">
        <v>4003</v>
      </c>
      <c r="F26" s="143">
        <v>0.106812</v>
      </c>
      <c r="G26" s="144" t="s">
        <v>175</v>
      </c>
    </row>
    <row r="27" spans="1:7" x14ac:dyDescent="0.2">
      <c r="A27" s="145" t="s">
        <v>164</v>
      </c>
      <c r="B27" s="144" t="s">
        <v>165</v>
      </c>
      <c r="C27" s="140" t="s">
        <v>166</v>
      </c>
      <c r="D27" s="143" t="s">
        <v>183</v>
      </c>
      <c r="E27" s="143">
        <v>679</v>
      </c>
      <c r="F27" s="143">
        <v>0.101215</v>
      </c>
      <c r="G27" s="144" t="s">
        <v>175</v>
      </c>
    </row>
    <row r="28" spans="1:7" x14ac:dyDescent="0.2">
      <c r="A28" s="145" t="s">
        <v>164</v>
      </c>
      <c r="B28" s="144" t="s">
        <v>165</v>
      </c>
      <c r="C28" s="140" t="s">
        <v>166</v>
      </c>
      <c r="D28" s="143" t="s">
        <v>183</v>
      </c>
      <c r="E28" s="143">
        <v>1349</v>
      </c>
      <c r="F28" s="143">
        <v>5.1402000000000003E-2</v>
      </c>
      <c r="G28" s="144" t="s">
        <v>169</v>
      </c>
    </row>
    <row r="29" spans="1:7" x14ac:dyDescent="0.2">
      <c r="A29" s="145" t="s">
        <v>164</v>
      </c>
      <c r="B29" s="144" t="s">
        <v>165</v>
      </c>
      <c r="C29" s="140" t="s">
        <v>166</v>
      </c>
      <c r="D29" s="143" t="s">
        <v>183</v>
      </c>
      <c r="E29" s="143">
        <v>2914</v>
      </c>
      <c r="F29" s="143">
        <v>4.1404999999999997E-2</v>
      </c>
      <c r="G29" s="144" t="s">
        <v>175</v>
      </c>
    </row>
    <row r="30" spans="1:7" x14ac:dyDescent="0.2">
      <c r="A30" s="145" t="s">
        <v>164</v>
      </c>
      <c r="B30" s="144" t="s">
        <v>165</v>
      </c>
      <c r="C30" s="140" t="s">
        <v>166</v>
      </c>
      <c r="D30" s="143" t="s">
        <v>183</v>
      </c>
      <c r="E30" s="143">
        <v>4988</v>
      </c>
      <c r="F30" s="143">
        <v>4.0930000000000001E-2</v>
      </c>
      <c r="G30" s="144" t="s">
        <v>175</v>
      </c>
    </row>
    <row r="31" spans="1:7" x14ac:dyDescent="0.2">
      <c r="A31" s="145" t="s">
        <v>164</v>
      </c>
      <c r="B31" s="144" t="s">
        <v>165</v>
      </c>
      <c r="C31" s="140" t="s">
        <v>166</v>
      </c>
      <c r="D31" s="143" t="s">
        <v>183</v>
      </c>
      <c r="E31" s="143">
        <v>1393</v>
      </c>
      <c r="F31" s="143">
        <v>4.0148999999999997E-2</v>
      </c>
      <c r="G31" s="144" t="s">
        <v>184</v>
      </c>
    </row>
    <row r="32" spans="1:7" x14ac:dyDescent="0.2">
      <c r="A32" s="145" t="s">
        <v>164</v>
      </c>
      <c r="B32" s="144" t="s">
        <v>165</v>
      </c>
      <c r="C32" s="140" t="s">
        <v>166</v>
      </c>
      <c r="D32" s="143" t="s">
        <v>183</v>
      </c>
      <c r="E32" s="143">
        <v>1325</v>
      </c>
      <c r="F32" s="143">
        <v>2.9357999999999999E-2</v>
      </c>
      <c r="G32" s="144" t="s">
        <v>185</v>
      </c>
    </row>
    <row r="33" spans="1:7" x14ac:dyDescent="0.2">
      <c r="A33" s="145" t="s">
        <v>164</v>
      </c>
      <c r="B33" s="144" t="s">
        <v>165</v>
      </c>
      <c r="C33" s="140" t="s">
        <v>166</v>
      </c>
      <c r="D33" s="143" t="s">
        <v>183</v>
      </c>
      <c r="E33" s="143">
        <v>545</v>
      </c>
      <c r="F33" s="143">
        <v>2.4903000000000002E-2</v>
      </c>
      <c r="G33" s="144" t="s">
        <v>177</v>
      </c>
    </row>
    <row r="34" spans="1:7" x14ac:dyDescent="0.2">
      <c r="A34" s="145" t="s">
        <v>164</v>
      </c>
      <c r="B34" s="144" t="s">
        <v>165</v>
      </c>
      <c r="C34" s="140" t="s">
        <v>166</v>
      </c>
      <c r="D34" s="143" t="s">
        <v>183</v>
      </c>
      <c r="E34" s="143">
        <v>1404</v>
      </c>
      <c r="F34" s="143">
        <v>1.9632E-2</v>
      </c>
      <c r="G34" s="144" t="s">
        <v>172</v>
      </c>
    </row>
    <row r="35" spans="1:7" x14ac:dyDescent="0.2">
      <c r="A35" s="145" t="s">
        <v>164</v>
      </c>
      <c r="B35" s="144" t="s">
        <v>165</v>
      </c>
      <c r="C35" s="140" t="s">
        <v>166</v>
      </c>
      <c r="D35" s="143" t="s">
        <v>183</v>
      </c>
      <c r="E35" s="143">
        <v>798</v>
      </c>
      <c r="F35" s="143">
        <v>1.6926E-2</v>
      </c>
      <c r="G35" s="144" t="s">
        <v>186</v>
      </c>
    </row>
    <row r="36" spans="1:7" x14ac:dyDescent="0.2">
      <c r="A36" s="145" t="s">
        <v>164</v>
      </c>
      <c r="B36" s="144" t="s">
        <v>165</v>
      </c>
      <c r="C36" s="140" t="s">
        <v>166</v>
      </c>
      <c r="D36" s="143" t="s">
        <v>183</v>
      </c>
      <c r="E36" s="143">
        <v>4835</v>
      </c>
      <c r="F36" s="143">
        <v>1.6264000000000001E-2</v>
      </c>
      <c r="G36" s="144" t="s">
        <v>175</v>
      </c>
    </row>
    <row r="37" spans="1:7" x14ac:dyDescent="0.2">
      <c r="A37" s="145" t="s">
        <v>164</v>
      </c>
      <c r="B37" s="144" t="s">
        <v>165</v>
      </c>
      <c r="C37" s="140" t="s">
        <v>166</v>
      </c>
      <c r="D37" s="143" t="s">
        <v>183</v>
      </c>
      <c r="E37" s="143">
        <v>328</v>
      </c>
      <c r="F37" s="143">
        <v>1.4718999999999999E-2</v>
      </c>
      <c r="G37" s="144" t="s">
        <v>175</v>
      </c>
    </row>
    <row r="38" spans="1:7" x14ac:dyDescent="0.2">
      <c r="A38" s="145" t="s">
        <v>164</v>
      </c>
      <c r="B38" s="144" t="s">
        <v>165</v>
      </c>
      <c r="C38" s="140" t="s">
        <v>166</v>
      </c>
      <c r="D38" s="143" t="s">
        <v>183</v>
      </c>
      <c r="E38" s="143">
        <v>560</v>
      </c>
      <c r="F38" s="143">
        <v>1.3662000000000001E-2</v>
      </c>
      <c r="G38" s="144" t="s">
        <v>174</v>
      </c>
    </row>
    <row r="39" spans="1:7" x14ac:dyDescent="0.2">
      <c r="A39" s="145" t="s">
        <v>164</v>
      </c>
      <c r="B39" s="144" t="s">
        <v>165</v>
      </c>
      <c r="C39" s="140" t="s">
        <v>166</v>
      </c>
      <c r="D39" s="143" t="s">
        <v>183</v>
      </c>
      <c r="E39" s="143">
        <v>928</v>
      </c>
      <c r="F39" s="143">
        <v>1.3655E-2</v>
      </c>
      <c r="G39" s="144" t="s">
        <v>175</v>
      </c>
    </row>
    <row r="40" spans="1:7" x14ac:dyDescent="0.2">
      <c r="A40" s="145" t="s">
        <v>164</v>
      </c>
      <c r="B40" s="144" t="s">
        <v>165</v>
      </c>
      <c r="C40" s="140" t="s">
        <v>166</v>
      </c>
      <c r="D40" s="143" t="s">
        <v>183</v>
      </c>
      <c r="E40" s="143">
        <v>1326</v>
      </c>
      <c r="F40" s="143">
        <v>1.3390000000000001E-2</v>
      </c>
      <c r="G40" s="144" t="s">
        <v>180</v>
      </c>
    </row>
    <row r="41" spans="1:7" x14ac:dyDescent="0.2">
      <c r="A41" s="145" t="s">
        <v>164</v>
      </c>
      <c r="B41" s="144" t="s">
        <v>165</v>
      </c>
      <c r="C41" s="140" t="s">
        <v>166</v>
      </c>
      <c r="D41" s="143" t="s">
        <v>183</v>
      </c>
      <c r="E41" s="143">
        <v>1312</v>
      </c>
      <c r="F41" s="143">
        <v>1.2082000000000001E-2</v>
      </c>
      <c r="G41" s="144" t="s">
        <v>173</v>
      </c>
    </row>
    <row r="42" spans="1:7" x14ac:dyDescent="0.2">
      <c r="A42" s="145" t="s">
        <v>164</v>
      </c>
      <c r="B42" s="144" t="s">
        <v>165</v>
      </c>
      <c r="C42" s="140" t="s">
        <v>166</v>
      </c>
      <c r="D42" s="143" t="s">
        <v>183</v>
      </c>
      <c r="E42" s="143">
        <v>826</v>
      </c>
      <c r="F42" s="143">
        <v>1.201E-2</v>
      </c>
      <c r="G42" s="144" t="s">
        <v>175</v>
      </c>
    </row>
    <row r="43" spans="1:7" x14ac:dyDescent="0.2">
      <c r="A43" s="145" t="s">
        <v>164</v>
      </c>
      <c r="B43" s="144" t="s">
        <v>165</v>
      </c>
      <c r="C43" s="140" t="s">
        <v>166</v>
      </c>
      <c r="D43" s="143" t="s">
        <v>183</v>
      </c>
      <c r="E43" s="143">
        <v>4694</v>
      </c>
      <c r="F43" s="143">
        <v>1.1733E-2</v>
      </c>
      <c r="G43" s="144" t="s">
        <v>175</v>
      </c>
    </row>
    <row r="44" spans="1:7" x14ac:dyDescent="0.2">
      <c r="A44" s="145" t="s">
        <v>164</v>
      </c>
      <c r="B44" s="144" t="s">
        <v>165</v>
      </c>
      <c r="C44" s="140" t="s">
        <v>166</v>
      </c>
      <c r="D44" s="143" t="s">
        <v>183</v>
      </c>
      <c r="E44" s="143">
        <v>341</v>
      </c>
      <c r="F44" s="143">
        <v>1.1627E-2</v>
      </c>
      <c r="G44" s="144" t="s">
        <v>175</v>
      </c>
    </row>
    <row r="45" spans="1:7" x14ac:dyDescent="0.2">
      <c r="A45" s="145" t="s">
        <v>164</v>
      </c>
      <c r="B45" s="144" t="s">
        <v>165</v>
      </c>
      <c r="C45" s="140" t="s">
        <v>166</v>
      </c>
      <c r="D45" s="143" t="s">
        <v>183</v>
      </c>
      <c r="E45" s="143">
        <v>2452</v>
      </c>
      <c r="F45" s="143">
        <v>1.1332999999999999E-2</v>
      </c>
      <c r="G45" s="144" t="s">
        <v>175</v>
      </c>
    </row>
    <row r="46" spans="1:7" x14ac:dyDescent="0.2">
      <c r="A46" s="145" t="s">
        <v>164</v>
      </c>
      <c r="B46" s="147" t="s">
        <v>165</v>
      </c>
      <c r="C46" s="148" t="s">
        <v>166</v>
      </c>
      <c r="D46" s="125" t="s">
        <v>183</v>
      </c>
      <c r="E46" s="125">
        <v>1338</v>
      </c>
      <c r="F46" s="125">
        <v>1.0884E-2</v>
      </c>
      <c r="G46" s="125" t="s">
        <v>187</v>
      </c>
    </row>
    <row r="47" spans="1:7" x14ac:dyDescent="0.2">
      <c r="A47" s="138" t="s">
        <v>164</v>
      </c>
      <c r="B47" s="144" t="s">
        <v>165</v>
      </c>
      <c r="C47" s="140" t="s">
        <v>166</v>
      </c>
      <c r="D47" s="143" t="s">
        <v>188</v>
      </c>
      <c r="E47" s="143">
        <v>1349</v>
      </c>
      <c r="F47" s="143">
        <v>0.51445799999999997</v>
      </c>
      <c r="G47" s="144" t="s">
        <v>169</v>
      </c>
    </row>
    <row r="48" spans="1:7" x14ac:dyDescent="0.2">
      <c r="A48" s="145" t="s">
        <v>164</v>
      </c>
      <c r="B48" s="144" t="s">
        <v>165</v>
      </c>
      <c r="C48" s="140" t="s">
        <v>166</v>
      </c>
      <c r="D48" s="143" t="s">
        <v>188</v>
      </c>
      <c r="E48" s="143">
        <v>2742</v>
      </c>
      <c r="F48" s="143">
        <v>0.28165000000000001</v>
      </c>
      <c r="G48" s="144" t="s">
        <v>168</v>
      </c>
    </row>
    <row r="49" spans="1:7" x14ac:dyDescent="0.2">
      <c r="A49" s="145" t="s">
        <v>164</v>
      </c>
      <c r="B49" s="144" t="s">
        <v>165</v>
      </c>
      <c r="C49" s="140" t="s">
        <v>166</v>
      </c>
      <c r="D49" s="143" t="s">
        <v>188</v>
      </c>
      <c r="E49" s="143">
        <v>1394</v>
      </c>
      <c r="F49" s="143">
        <v>0.103091</v>
      </c>
      <c r="G49" s="144" t="s">
        <v>174</v>
      </c>
    </row>
    <row r="50" spans="1:7" x14ac:dyDescent="0.2">
      <c r="A50" s="145" t="s">
        <v>164</v>
      </c>
      <c r="B50" s="144" t="s">
        <v>165</v>
      </c>
      <c r="C50" s="140" t="s">
        <v>166</v>
      </c>
      <c r="D50" s="143" t="s">
        <v>188</v>
      </c>
      <c r="E50" s="143">
        <v>4343</v>
      </c>
      <c r="F50" s="143">
        <v>8.9910000000000004E-2</v>
      </c>
      <c r="G50" s="144" t="s">
        <v>184</v>
      </c>
    </row>
    <row r="51" spans="1:7" x14ac:dyDescent="0.2">
      <c r="A51" s="145" t="s">
        <v>164</v>
      </c>
      <c r="B51" s="144" t="s">
        <v>165</v>
      </c>
      <c r="C51" s="140" t="s">
        <v>166</v>
      </c>
      <c r="D51" s="143" t="s">
        <v>188</v>
      </c>
      <c r="E51" s="143">
        <v>1350</v>
      </c>
      <c r="F51" s="143">
        <v>7.6623999999999998E-2</v>
      </c>
      <c r="G51" s="144" t="s">
        <v>171</v>
      </c>
    </row>
    <row r="52" spans="1:7" x14ac:dyDescent="0.2">
      <c r="A52" s="145" t="s">
        <v>164</v>
      </c>
      <c r="B52" s="144" t="s">
        <v>165</v>
      </c>
      <c r="C52" s="140" t="s">
        <v>166</v>
      </c>
      <c r="D52" s="143" t="s">
        <v>188</v>
      </c>
      <c r="E52" s="143">
        <v>1403</v>
      </c>
      <c r="F52" s="143">
        <v>6.6933999999999994E-2</v>
      </c>
      <c r="G52" s="144" t="s">
        <v>182</v>
      </c>
    </row>
    <row r="53" spans="1:7" x14ac:dyDescent="0.2">
      <c r="A53" s="145" t="s">
        <v>164</v>
      </c>
      <c r="B53" s="144" t="s">
        <v>165</v>
      </c>
      <c r="C53" s="140" t="s">
        <v>166</v>
      </c>
      <c r="D53" s="143" t="s">
        <v>188</v>
      </c>
      <c r="E53" s="143">
        <v>2936</v>
      </c>
      <c r="F53" s="143">
        <v>6.1578000000000001E-2</v>
      </c>
      <c r="G53" s="144" t="s">
        <v>189</v>
      </c>
    </row>
    <row r="54" spans="1:7" x14ac:dyDescent="0.2">
      <c r="A54" s="145" t="s">
        <v>164</v>
      </c>
      <c r="B54" s="144" t="s">
        <v>165</v>
      </c>
      <c r="C54" s="140" t="s">
        <v>166</v>
      </c>
      <c r="D54" s="143" t="s">
        <v>188</v>
      </c>
      <c r="E54" s="143">
        <v>3163</v>
      </c>
      <c r="F54" s="143">
        <v>4.5934999999999997E-2</v>
      </c>
      <c r="G54" s="144" t="s">
        <v>175</v>
      </c>
    </row>
    <row r="55" spans="1:7" x14ac:dyDescent="0.2">
      <c r="A55" s="145" t="s">
        <v>164</v>
      </c>
      <c r="B55" s="144" t="s">
        <v>165</v>
      </c>
      <c r="C55" s="140" t="s">
        <v>166</v>
      </c>
      <c r="D55" s="143" t="s">
        <v>188</v>
      </c>
      <c r="E55" s="143">
        <v>1326</v>
      </c>
      <c r="F55" s="143">
        <v>4.2617000000000002E-2</v>
      </c>
      <c r="G55" s="144" t="s">
        <v>180</v>
      </c>
    </row>
    <row r="56" spans="1:7" x14ac:dyDescent="0.2">
      <c r="A56" s="145" t="s">
        <v>164</v>
      </c>
      <c r="B56" s="144" t="s">
        <v>165</v>
      </c>
      <c r="C56" s="140" t="s">
        <v>166</v>
      </c>
      <c r="D56" s="143" t="s">
        <v>188</v>
      </c>
      <c r="E56" s="143">
        <v>1425</v>
      </c>
      <c r="F56" s="143">
        <v>3.4915000000000002E-2</v>
      </c>
      <c r="G56" s="144" t="s">
        <v>190</v>
      </c>
    </row>
    <row r="57" spans="1:7" x14ac:dyDescent="0.2">
      <c r="A57" s="145" t="s">
        <v>164</v>
      </c>
      <c r="B57" s="144" t="s">
        <v>165</v>
      </c>
      <c r="C57" s="140" t="s">
        <v>166</v>
      </c>
      <c r="D57" s="143" t="s">
        <v>188</v>
      </c>
      <c r="E57" s="143">
        <v>5756</v>
      </c>
      <c r="F57" s="143">
        <v>3.1199000000000001E-2</v>
      </c>
      <c r="G57" s="144" t="s">
        <v>181</v>
      </c>
    </row>
    <row r="58" spans="1:7" x14ac:dyDescent="0.2">
      <c r="A58" s="145" t="s">
        <v>164</v>
      </c>
      <c r="B58" s="144" t="s">
        <v>165</v>
      </c>
      <c r="C58" s="140" t="s">
        <v>166</v>
      </c>
      <c r="D58" s="143" t="s">
        <v>188</v>
      </c>
      <c r="E58" s="143">
        <v>545</v>
      </c>
      <c r="F58" s="143">
        <v>2.9312999999999999E-2</v>
      </c>
      <c r="G58" s="144" t="s">
        <v>177</v>
      </c>
    </row>
    <row r="59" spans="1:7" x14ac:dyDescent="0.2">
      <c r="A59" s="145" t="s">
        <v>164</v>
      </c>
      <c r="B59" s="144" t="s">
        <v>165</v>
      </c>
      <c r="C59" s="140" t="s">
        <v>166</v>
      </c>
      <c r="D59" s="143" t="s">
        <v>188</v>
      </c>
      <c r="E59" s="143">
        <v>740</v>
      </c>
      <c r="F59" s="143">
        <v>2.7238999999999999E-2</v>
      </c>
      <c r="G59" s="144" t="s">
        <v>177</v>
      </c>
    </row>
    <row r="60" spans="1:7" x14ac:dyDescent="0.2">
      <c r="A60" s="145" t="s">
        <v>164</v>
      </c>
      <c r="B60" s="144" t="s">
        <v>165</v>
      </c>
      <c r="C60" s="140" t="s">
        <v>166</v>
      </c>
      <c r="D60" s="143" t="s">
        <v>188</v>
      </c>
      <c r="E60" s="143">
        <v>2482</v>
      </c>
      <c r="F60" s="143">
        <v>2.2343999999999999E-2</v>
      </c>
      <c r="G60" s="144" t="s">
        <v>175</v>
      </c>
    </row>
    <row r="61" spans="1:7" x14ac:dyDescent="0.2">
      <c r="A61" s="145" t="s">
        <v>164</v>
      </c>
      <c r="B61" s="144" t="s">
        <v>165</v>
      </c>
      <c r="C61" s="140" t="s">
        <v>166</v>
      </c>
      <c r="D61" s="143" t="s">
        <v>188</v>
      </c>
      <c r="E61" s="143">
        <v>1370</v>
      </c>
      <c r="F61" s="143">
        <v>2.1961000000000001E-2</v>
      </c>
      <c r="G61" s="144" t="s">
        <v>174</v>
      </c>
    </row>
    <row r="62" spans="1:7" x14ac:dyDescent="0.2">
      <c r="A62" s="145" t="s">
        <v>164</v>
      </c>
      <c r="B62" s="144" t="s">
        <v>165</v>
      </c>
      <c r="C62" s="140" t="s">
        <v>166</v>
      </c>
      <c r="D62" s="143" t="s">
        <v>188</v>
      </c>
      <c r="E62" s="143">
        <v>1396</v>
      </c>
      <c r="F62" s="143">
        <v>1.661E-2</v>
      </c>
      <c r="G62" s="144" t="s">
        <v>175</v>
      </c>
    </row>
    <row r="63" spans="1:7" x14ac:dyDescent="0.2">
      <c r="A63" s="145" t="s">
        <v>164</v>
      </c>
      <c r="B63" s="144" t="s">
        <v>165</v>
      </c>
      <c r="C63" s="140" t="s">
        <v>166</v>
      </c>
      <c r="D63" s="143" t="s">
        <v>188</v>
      </c>
      <c r="E63" s="143">
        <v>4186</v>
      </c>
      <c r="F63" s="143">
        <v>1.3915E-2</v>
      </c>
      <c r="G63" s="144" t="s">
        <v>175</v>
      </c>
    </row>
    <row r="64" spans="1:7" x14ac:dyDescent="0.2">
      <c r="A64" s="145" t="s">
        <v>164</v>
      </c>
      <c r="B64" s="144" t="s">
        <v>165</v>
      </c>
      <c r="C64" s="140" t="s">
        <v>166</v>
      </c>
      <c r="D64" s="143" t="s">
        <v>188</v>
      </c>
      <c r="E64" s="143">
        <v>4894</v>
      </c>
      <c r="F64" s="143">
        <v>1.2573000000000001E-2</v>
      </c>
      <c r="G64" s="144" t="s">
        <v>191</v>
      </c>
    </row>
    <row r="65" spans="1:7" x14ac:dyDescent="0.2">
      <c r="A65" s="145" t="s">
        <v>164</v>
      </c>
      <c r="B65" s="144" t="s">
        <v>165</v>
      </c>
      <c r="C65" s="140" t="s">
        <v>166</v>
      </c>
      <c r="D65" s="143" t="s">
        <v>188</v>
      </c>
      <c r="E65" s="143">
        <v>1312</v>
      </c>
      <c r="F65" s="143">
        <v>1.1821E-2</v>
      </c>
      <c r="G65" s="144" t="s">
        <v>173</v>
      </c>
    </row>
    <row r="66" spans="1:7" x14ac:dyDescent="0.2">
      <c r="A66" s="146" t="s">
        <v>164</v>
      </c>
      <c r="B66" s="147" t="s">
        <v>165</v>
      </c>
      <c r="C66" s="148" t="s">
        <v>166</v>
      </c>
      <c r="D66" s="125" t="s">
        <v>188</v>
      </c>
      <c r="E66" s="125">
        <v>1312</v>
      </c>
      <c r="F66" s="125">
        <v>1.1757E-2</v>
      </c>
      <c r="G66" s="147" t="s">
        <v>173</v>
      </c>
    </row>
    <row r="67" spans="1:7" x14ac:dyDescent="0.2">
      <c r="A67" s="149" t="s">
        <v>164</v>
      </c>
      <c r="B67" s="150" t="s">
        <v>165</v>
      </c>
      <c r="C67" s="151" t="s">
        <v>192</v>
      </c>
      <c r="D67" s="152" t="s">
        <v>167</v>
      </c>
      <c r="E67" s="152">
        <v>2742</v>
      </c>
      <c r="F67" s="152">
        <v>0.488147</v>
      </c>
      <c r="G67" s="150" t="s">
        <v>168</v>
      </c>
    </row>
    <row r="68" spans="1:7" x14ac:dyDescent="0.2">
      <c r="A68" s="149" t="s">
        <v>164</v>
      </c>
      <c r="B68" s="150" t="s">
        <v>165</v>
      </c>
      <c r="C68" s="151" t="s">
        <v>192</v>
      </c>
      <c r="D68" s="152" t="s">
        <v>167</v>
      </c>
      <c r="E68" s="152">
        <v>1349</v>
      </c>
      <c r="F68" s="152">
        <v>0.34291100000000002</v>
      </c>
      <c r="G68" s="150" t="s">
        <v>169</v>
      </c>
    </row>
    <row r="69" spans="1:7" x14ac:dyDescent="0.2">
      <c r="A69" s="149" t="s">
        <v>164</v>
      </c>
      <c r="B69" s="150" t="s">
        <v>165</v>
      </c>
      <c r="C69" s="151" t="s">
        <v>192</v>
      </c>
      <c r="D69" s="152" t="s">
        <v>167</v>
      </c>
      <c r="E69" s="152">
        <v>1412</v>
      </c>
      <c r="F69" s="152">
        <v>0.19708200000000001</v>
      </c>
      <c r="G69" s="150" t="s">
        <v>176</v>
      </c>
    </row>
    <row r="70" spans="1:7" x14ac:dyDescent="0.2">
      <c r="A70" s="149" t="s">
        <v>164</v>
      </c>
      <c r="B70" s="150" t="s">
        <v>165</v>
      </c>
      <c r="C70" s="151" t="s">
        <v>192</v>
      </c>
      <c r="D70" s="152" t="s">
        <v>167</v>
      </c>
      <c r="E70" s="152">
        <v>3943</v>
      </c>
      <c r="F70" s="152">
        <v>0.170935</v>
      </c>
      <c r="G70" s="150" t="s">
        <v>175</v>
      </c>
    </row>
    <row r="71" spans="1:7" x14ac:dyDescent="0.2">
      <c r="A71" s="149" t="s">
        <v>164</v>
      </c>
      <c r="B71" s="150" t="s">
        <v>165</v>
      </c>
      <c r="C71" s="151" t="s">
        <v>192</v>
      </c>
      <c r="D71" s="152" t="s">
        <v>167</v>
      </c>
      <c r="E71" s="152">
        <v>1424</v>
      </c>
      <c r="F71" s="152">
        <v>0.104451</v>
      </c>
      <c r="G71" s="150" t="s">
        <v>193</v>
      </c>
    </row>
    <row r="72" spans="1:7" x14ac:dyDescent="0.2">
      <c r="A72" s="149" t="s">
        <v>164</v>
      </c>
      <c r="B72" s="150" t="s">
        <v>165</v>
      </c>
      <c r="C72" s="151" t="s">
        <v>192</v>
      </c>
      <c r="D72" s="152" t="s">
        <v>167</v>
      </c>
      <c r="E72" s="152">
        <v>4419</v>
      </c>
      <c r="F72" s="152">
        <v>6.8472000000000005E-2</v>
      </c>
      <c r="G72" s="150" t="s">
        <v>194</v>
      </c>
    </row>
    <row r="73" spans="1:7" x14ac:dyDescent="0.2">
      <c r="A73" s="149" t="s">
        <v>164</v>
      </c>
      <c r="B73" s="150" t="s">
        <v>165</v>
      </c>
      <c r="C73" s="151" t="s">
        <v>192</v>
      </c>
      <c r="D73" s="152" t="s">
        <v>167</v>
      </c>
      <c r="E73" s="152">
        <v>1425</v>
      </c>
      <c r="F73" s="152">
        <v>6.6775000000000001E-2</v>
      </c>
      <c r="G73" s="150" t="s">
        <v>190</v>
      </c>
    </row>
    <row r="74" spans="1:7" x14ac:dyDescent="0.2">
      <c r="A74" s="149" t="s">
        <v>164</v>
      </c>
      <c r="B74" s="150" t="s">
        <v>165</v>
      </c>
      <c r="C74" s="151" t="s">
        <v>192</v>
      </c>
      <c r="D74" s="152" t="s">
        <v>167</v>
      </c>
      <c r="E74" s="152">
        <v>2908</v>
      </c>
      <c r="F74" s="152">
        <v>5.8186000000000002E-2</v>
      </c>
      <c r="G74" s="150" t="s">
        <v>175</v>
      </c>
    </row>
    <row r="75" spans="1:7" x14ac:dyDescent="0.2">
      <c r="A75" s="149" t="s">
        <v>164</v>
      </c>
      <c r="B75" s="150" t="s">
        <v>165</v>
      </c>
      <c r="C75" s="151" t="s">
        <v>192</v>
      </c>
      <c r="D75" s="152" t="s">
        <v>167</v>
      </c>
      <c r="E75" s="152">
        <v>1350</v>
      </c>
      <c r="F75" s="152">
        <v>4.2537999999999999E-2</v>
      </c>
      <c r="G75" s="150" t="s">
        <v>171</v>
      </c>
    </row>
    <row r="76" spans="1:7" x14ac:dyDescent="0.2">
      <c r="A76" s="149" t="s">
        <v>164</v>
      </c>
      <c r="B76" s="150" t="s">
        <v>165</v>
      </c>
      <c r="C76" s="151" t="s">
        <v>192</v>
      </c>
      <c r="D76" s="152" t="s">
        <v>167</v>
      </c>
      <c r="E76" s="152">
        <v>1338</v>
      </c>
      <c r="F76" s="152">
        <v>3.9317999999999999E-2</v>
      </c>
      <c r="G76" s="150" t="s">
        <v>187</v>
      </c>
    </row>
    <row r="77" spans="1:7" x14ac:dyDescent="0.2">
      <c r="A77" s="149" t="s">
        <v>164</v>
      </c>
      <c r="B77" s="150" t="s">
        <v>165</v>
      </c>
      <c r="C77" s="151" t="s">
        <v>192</v>
      </c>
      <c r="D77" s="152" t="s">
        <v>167</v>
      </c>
      <c r="E77" s="152">
        <v>5791</v>
      </c>
      <c r="F77" s="152">
        <v>2.8811E-2</v>
      </c>
      <c r="G77" s="150" t="s">
        <v>175</v>
      </c>
    </row>
    <row r="78" spans="1:7" x14ac:dyDescent="0.2">
      <c r="A78" s="149" t="s">
        <v>164</v>
      </c>
      <c r="B78" s="150" t="s">
        <v>165</v>
      </c>
      <c r="C78" s="151" t="s">
        <v>192</v>
      </c>
      <c r="D78" s="152" t="s">
        <v>167</v>
      </c>
      <c r="E78" s="152">
        <v>1403</v>
      </c>
      <c r="F78" s="152">
        <v>2.6765000000000001E-2</v>
      </c>
      <c r="G78" s="150" t="s">
        <v>182</v>
      </c>
    </row>
    <row r="79" spans="1:7" x14ac:dyDescent="0.2">
      <c r="A79" s="149" t="s">
        <v>164</v>
      </c>
      <c r="B79" s="150" t="s">
        <v>165</v>
      </c>
      <c r="C79" s="151" t="s">
        <v>192</v>
      </c>
      <c r="D79" s="152" t="s">
        <v>167</v>
      </c>
      <c r="E79" s="152">
        <v>4992</v>
      </c>
      <c r="F79" s="152">
        <v>1.9626000000000001E-2</v>
      </c>
      <c r="G79" s="150" t="s">
        <v>170</v>
      </c>
    </row>
    <row r="80" spans="1:7" x14ac:dyDescent="0.2">
      <c r="A80" s="149" t="s">
        <v>164</v>
      </c>
      <c r="B80" s="150" t="s">
        <v>165</v>
      </c>
      <c r="C80" s="151" t="s">
        <v>192</v>
      </c>
      <c r="D80" s="152" t="s">
        <v>167</v>
      </c>
      <c r="E80" s="152">
        <v>5166</v>
      </c>
      <c r="F80" s="152">
        <v>1.6067000000000001E-2</v>
      </c>
      <c r="G80" s="150" t="s">
        <v>175</v>
      </c>
    </row>
    <row r="81" spans="1:7" x14ac:dyDescent="0.2">
      <c r="A81" s="149" t="s">
        <v>164</v>
      </c>
      <c r="B81" s="150" t="s">
        <v>165</v>
      </c>
      <c r="C81" s="151" t="s">
        <v>192</v>
      </c>
      <c r="D81" s="152" t="s">
        <v>167</v>
      </c>
      <c r="E81" s="152">
        <v>1933</v>
      </c>
      <c r="F81" s="152">
        <v>1.5145E-2</v>
      </c>
      <c r="G81" s="150" t="s">
        <v>175</v>
      </c>
    </row>
    <row r="82" spans="1:7" x14ac:dyDescent="0.2">
      <c r="A82" s="149" t="s">
        <v>164</v>
      </c>
      <c r="B82" s="150" t="s">
        <v>165</v>
      </c>
      <c r="C82" s="151" t="s">
        <v>192</v>
      </c>
      <c r="D82" s="152" t="s">
        <v>167</v>
      </c>
      <c r="E82" s="152">
        <v>1882</v>
      </c>
      <c r="F82" s="152">
        <v>1.3096999999999999E-2</v>
      </c>
      <c r="G82" s="150" t="s">
        <v>175</v>
      </c>
    </row>
    <row r="83" spans="1:7" x14ac:dyDescent="0.2">
      <c r="A83" s="149" t="s">
        <v>164</v>
      </c>
      <c r="B83" s="150" t="s">
        <v>165</v>
      </c>
      <c r="C83" s="151" t="s">
        <v>192</v>
      </c>
      <c r="D83" s="152" t="s">
        <v>167</v>
      </c>
      <c r="E83" s="152">
        <v>1404</v>
      </c>
      <c r="F83" s="152">
        <v>1.3021E-2</v>
      </c>
      <c r="G83" s="150" t="s">
        <v>172</v>
      </c>
    </row>
    <row r="84" spans="1:7" x14ac:dyDescent="0.2">
      <c r="A84" s="149" t="s">
        <v>164</v>
      </c>
      <c r="B84" s="150" t="s">
        <v>165</v>
      </c>
      <c r="C84" s="151" t="s">
        <v>192</v>
      </c>
      <c r="D84" s="152" t="s">
        <v>167</v>
      </c>
      <c r="E84" s="152">
        <v>749</v>
      </c>
      <c r="F84" s="152">
        <v>1.2541E-2</v>
      </c>
      <c r="G84" s="150" t="s">
        <v>189</v>
      </c>
    </row>
    <row r="85" spans="1:7" x14ac:dyDescent="0.2">
      <c r="A85" s="149" t="s">
        <v>164</v>
      </c>
      <c r="B85" s="150" t="s">
        <v>165</v>
      </c>
      <c r="C85" s="151" t="s">
        <v>192</v>
      </c>
      <c r="D85" s="152" t="s">
        <v>167</v>
      </c>
      <c r="E85" s="152">
        <v>2425</v>
      </c>
      <c r="F85" s="152">
        <v>1.1047E-2</v>
      </c>
      <c r="G85" s="150" t="s">
        <v>175</v>
      </c>
    </row>
    <row r="86" spans="1:7" x14ac:dyDescent="0.2">
      <c r="A86" s="149" t="s">
        <v>164</v>
      </c>
      <c r="B86" s="150" t="s">
        <v>165</v>
      </c>
      <c r="C86" s="151" t="s">
        <v>192</v>
      </c>
      <c r="D86" s="152" t="s">
        <v>167</v>
      </c>
      <c r="E86" s="152">
        <v>751</v>
      </c>
      <c r="F86" s="152">
        <v>1.1006E-2</v>
      </c>
      <c r="G86" s="150" t="s">
        <v>173</v>
      </c>
    </row>
    <row r="87" spans="1:7" x14ac:dyDescent="0.2">
      <c r="A87" s="149" t="s">
        <v>164</v>
      </c>
      <c r="B87" s="150" t="s">
        <v>165</v>
      </c>
      <c r="C87" s="151" t="s">
        <v>192</v>
      </c>
      <c r="D87" s="152" t="s">
        <v>167</v>
      </c>
      <c r="E87" s="152">
        <v>97</v>
      </c>
      <c r="F87" s="152">
        <v>1.0279999999999999E-2</v>
      </c>
      <c r="G87" s="150" t="s">
        <v>175</v>
      </c>
    </row>
    <row r="88" spans="1:7" x14ac:dyDescent="0.2">
      <c r="A88" s="149" t="s">
        <v>164</v>
      </c>
      <c r="B88" s="153" t="s">
        <v>165</v>
      </c>
      <c r="C88" s="154" t="s">
        <v>192</v>
      </c>
      <c r="D88" s="155" t="s">
        <v>167</v>
      </c>
      <c r="E88" s="155">
        <v>2431</v>
      </c>
      <c r="F88" s="155">
        <v>1.0004000000000001E-2</v>
      </c>
      <c r="G88" s="153" t="s">
        <v>175</v>
      </c>
    </row>
    <row r="89" spans="1:7" x14ac:dyDescent="0.2">
      <c r="A89" s="135" t="s">
        <v>164</v>
      </c>
      <c r="B89" s="150" t="s">
        <v>165</v>
      </c>
      <c r="C89" s="151" t="s">
        <v>192</v>
      </c>
      <c r="D89" s="152" t="s">
        <v>183</v>
      </c>
      <c r="E89" s="152">
        <v>2742</v>
      </c>
      <c r="F89" s="152">
        <v>0.663107</v>
      </c>
      <c r="G89" s="150" t="s">
        <v>168</v>
      </c>
    </row>
    <row r="90" spans="1:7" x14ac:dyDescent="0.2">
      <c r="A90" s="149" t="s">
        <v>164</v>
      </c>
      <c r="B90" s="150" t="s">
        <v>165</v>
      </c>
      <c r="C90" s="151" t="s">
        <v>192</v>
      </c>
      <c r="D90" s="152" t="s">
        <v>183</v>
      </c>
      <c r="E90" s="152">
        <v>560</v>
      </c>
      <c r="F90" s="152">
        <v>0.21259900000000001</v>
      </c>
      <c r="G90" s="150" t="s">
        <v>174</v>
      </c>
    </row>
    <row r="91" spans="1:7" x14ac:dyDescent="0.2">
      <c r="A91" s="149" t="s">
        <v>164</v>
      </c>
      <c r="B91" s="150" t="s">
        <v>165</v>
      </c>
      <c r="C91" s="151" t="s">
        <v>192</v>
      </c>
      <c r="D91" s="152" t="s">
        <v>183</v>
      </c>
      <c r="E91" s="152">
        <v>1412</v>
      </c>
      <c r="F91" s="152">
        <v>0.20815600000000001</v>
      </c>
      <c r="G91" s="150" t="s">
        <v>176</v>
      </c>
    </row>
    <row r="92" spans="1:7" x14ac:dyDescent="0.2">
      <c r="A92" s="149" t="s">
        <v>164</v>
      </c>
      <c r="B92" s="150" t="s">
        <v>165</v>
      </c>
      <c r="C92" s="151" t="s">
        <v>192</v>
      </c>
      <c r="D92" s="152" t="s">
        <v>183</v>
      </c>
      <c r="E92" s="152">
        <v>1413</v>
      </c>
      <c r="F92" s="152">
        <v>0.20066300000000001</v>
      </c>
      <c r="G92" s="150" t="s">
        <v>178</v>
      </c>
    </row>
    <row r="93" spans="1:7" x14ac:dyDescent="0.2">
      <c r="A93" s="149" t="s">
        <v>164</v>
      </c>
      <c r="B93" s="150" t="s">
        <v>165</v>
      </c>
      <c r="C93" s="151" t="s">
        <v>192</v>
      </c>
      <c r="D93" s="152" t="s">
        <v>183</v>
      </c>
      <c r="E93" s="152">
        <v>4087</v>
      </c>
      <c r="F93" s="152">
        <v>0.19345300000000001</v>
      </c>
      <c r="G93" s="150" t="s">
        <v>175</v>
      </c>
    </row>
    <row r="94" spans="1:7" x14ac:dyDescent="0.2">
      <c r="A94" s="149" t="s">
        <v>164</v>
      </c>
      <c r="B94" s="150" t="s">
        <v>165</v>
      </c>
      <c r="C94" s="151" t="s">
        <v>192</v>
      </c>
      <c r="D94" s="152" t="s">
        <v>183</v>
      </c>
      <c r="E94" s="152">
        <v>1312</v>
      </c>
      <c r="F94" s="152">
        <v>0.18720000000000001</v>
      </c>
      <c r="G94" s="150" t="s">
        <v>173</v>
      </c>
    </row>
    <row r="95" spans="1:7" x14ac:dyDescent="0.2">
      <c r="A95" s="149" t="s">
        <v>164</v>
      </c>
      <c r="B95" s="150" t="s">
        <v>165</v>
      </c>
      <c r="C95" s="151" t="s">
        <v>192</v>
      </c>
      <c r="D95" s="152" t="s">
        <v>183</v>
      </c>
      <c r="E95" s="152">
        <v>1349</v>
      </c>
      <c r="F95" s="152">
        <v>6.6256999999999996E-2</v>
      </c>
      <c r="G95" s="150" t="s">
        <v>169</v>
      </c>
    </row>
    <row r="96" spans="1:7" x14ac:dyDescent="0.2">
      <c r="A96" s="149" t="s">
        <v>164</v>
      </c>
      <c r="B96" s="150" t="s">
        <v>165</v>
      </c>
      <c r="C96" s="151" t="s">
        <v>192</v>
      </c>
      <c r="D96" s="152" t="s">
        <v>183</v>
      </c>
      <c r="E96" s="152">
        <v>4132</v>
      </c>
      <c r="F96" s="152">
        <v>6.2946000000000002E-2</v>
      </c>
      <c r="G96" s="150" t="s">
        <v>175</v>
      </c>
    </row>
    <row r="97" spans="1:7" x14ac:dyDescent="0.2">
      <c r="A97" s="149" t="s">
        <v>164</v>
      </c>
      <c r="B97" s="150" t="s">
        <v>165</v>
      </c>
      <c r="C97" s="151" t="s">
        <v>192</v>
      </c>
      <c r="D97" s="152" t="s">
        <v>183</v>
      </c>
      <c r="E97" s="152">
        <v>1621</v>
      </c>
      <c r="F97" s="152">
        <v>5.0652999999999997E-2</v>
      </c>
      <c r="G97" s="150" t="s">
        <v>175</v>
      </c>
    </row>
    <row r="98" spans="1:7" x14ac:dyDescent="0.2">
      <c r="A98" s="149" t="s">
        <v>164</v>
      </c>
      <c r="B98" s="150" t="s">
        <v>165</v>
      </c>
      <c r="C98" s="151" t="s">
        <v>192</v>
      </c>
      <c r="D98" s="152" t="s">
        <v>183</v>
      </c>
      <c r="E98" s="152">
        <v>1561</v>
      </c>
      <c r="F98" s="152">
        <v>2.7432999999999999E-2</v>
      </c>
      <c r="G98" s="150" t="s">
        <v>175</v>
      </c>
    </row>
    <row r="99" spans="1:7" x14ac:dyDescent="0.2">
      <c r="A99" s="149" t="s">
        <v>164</v>
      </c>
      <c r="B99" s="150" t="s">
        <v>165</v>
      </c>
      <c r="C99" s="151" t="s">
        <v>192</v>
      </c>
      <c r="D99" s="152" t="s">
        <v>183</v>
      </c>
      <c r="E99" s="152">
        <v>4643</v>
      </c>
      <c r="F99" s="152">
        <v>2.0455999999999998E-2</v>
      </c>
      <c r="G99" s="150" t="s">
        <v>175</v>
      </c>
    </row>
    <row r="100" spans="1:7" x14ac:dyDescent="0.2">
      <c r="A100" s="149" t="s">
        <v>164</v>
      </c>
      <c r="B100" s="150" t="s">
        <v>165</v>
      </c>
      <c r="C100" s="151" t="s">
        <v>192</v>
      </c>
      <c r="D100" s="152" t="s">
        <v>183</v>
      </c>
      <c r="E100" s="152">
        <v>1791</v>
      </c>
      <c r="F100" s="152">
        <v>1.6513E-2</v>
      </c>
      <c r="G100" s="150" t="s">
        <v>168</v>
      </c>
    </row>
    <row r="101" spans="1:7" x14ac:dyDescent="0.2">
      <c r="A101" s="149" t="s">
        <v>164</v>
      </c>
      <c r="B101" s="150" t="s">
        <v>165</v>
      </c>
      <c r="C101" s="151" t="s">
        <v>192</v>
      </c>
      <c r="D101" s="152" t="s">
        <v>183</v>
      </c>
      <c r="E101" s="152">
        <v>1403</v>
      </c>
      <c r="F101" s="152">
        <v>1.4989000000000001E-2</v>
      </c>
      <c r="G101" s="150" t="s">
        <v>182</v>
      </c>
    </row>
    <row r="102" spans="1:7" x14ac:dyDescent="0.2">
      <c r="A102" s="149" t="s">
        <v>164</v>
      </c>
      <c r="B102" s="150" t="s">
        <v>165</v>
      </c>
      <c r="C102" s="151" t="s">
        <v>192</v>
      </c>
      <c r="D102" s="152" t="s">
        <v>183</v>
      </c>
      <c r="E102" s="152">
        <v>292</v>
      </c>
      <c r="F102" s="152">
        <v>1.3261E-2</v>
      </c>
      <c r="G102" s="150" t="s">
        <v>175</v>
      </c>
    </row>
    <row r="103" spans="1:7" x14ac:dyDescent="0.2">
      <c r="A103" s="149" t="s">
        <v>164</v>
      </c>
      <c r="B103" s="150" t="s">
        <v>165</v>
      </c>
      <c r="C103" s="151" t="s">
        <v>192</v>
      </c>
      <c r="D103" s="152" t="s">
        <v>183</v>
      </c>
      <c r="E103" s="152">
        <v>4419</v>
      </c>
      <c r="F103" s="152">
        <v>1.2963000000000001E-2</v>
      </c>
      <c r="G103" s="150" t="s">
        <v>194</v>
      </c>
    </row>
    <row r="104" spans="1:7" x14ac:dyDescent="0.2">
      <c r="A104" s="149" t="s">
        <v>164</v>
      </c>
      <c r="B104" s="150" t="s">
        <v>165</v>
      </c>
      <c r="C104" s="151" t="s">
        <v>192</v>
      </c>
      <c r="D104" s="152" t="s">
        <v>183</v>
      </c>
      <c r="E104" s="152">
        <v>2500</v>
      </c>
      <c r="F104" s="152">
        <v>1.1851E-2</v>
      </c>
      <c r="G104" s="150" t="s">
        <v>175</v>
      </c>
    </row>
    <row r="105" spans="1:7" x14ac:dyDescent="0.2">
      <c r="A105" s="156" t="s">
        <v>164</v>
      </c>
      <c r="B105" s="153" t="s">
        <v>165</v>
      </c>
      <c r="C105" s="154" t="s">
        <v>192</v>
      </c>
      <c r="D105" s="155" t="s">
        <v>183</v>
      </c>
      <c r="E105" s="155">
        <v>773</v>
      </c>
      <c r="F105" s="155">
        <v>1.1364000000000001E-2</v>
      </c>
      <c r="G105" s="153" t="s">
        <v>182</v>
      </c>
    </row>
    <row r="106" spans="1:7" x14ac:dyDescent="0.2">
      <c r="A106" s="135" t="s">
        <v>164</v>
      </c>
      <c r="B106" s="150" t="s">
        <v>165</v>
      </c>
      <c r="C106" s="151" t="s">
        <v>192</v>
      </c>
      <c r="D106" s="152" t="s">
        <v>188</v>
      </c>
      <c r="E106" s="152">
        <v>2742</v>
      </c>
      <c r="F106" s="152">
        <v>0.48174</v>
      </c>
      <c r="G106" s="150" t="s">
        <v>168</v>
      </c>
    </row>
    <row r="107" spans="1:7" x14ac:dyDescent="0.2">
      <c r="A107" s="149" t="s">
        <v>164</v>
      </c>
      <c r="B107" s="150" t="s">
        <v>165</v>
      </c>
      <c r="C107" s="151" t="s">
        <v>192</v>
      </c>
      <c r="D107" s="152" t="s">
        <v>188</v>
      </c>
      <c r="E107" s="152">
        <v>1419</v>
      </c>
      <c r="F107" s="152">
        <v>0.25023099999999998</v>
      </c>
      <c r="G107" s="150" t="s">
        <v>172</v>
      </c>
    </row>
    <row r="108" spans="1:7" x14ac:dyDescent="0.2">
      <c r="A108" s="149" t="s">
        <v>164</v>
      </c>
      <c r="B108" s="150" t="s">
        <v>165</v>
      </c>
      <c r="C108" s="151" t="s">
        <v>192</v>
      </c>
      <c r="D108" s="152" t="s">
        <v>188</v>
      </c>
      <c r="E108" s="152">
        <v>1424</v>
      </c>
      <c r="F108" s="152">
        <v>0.223915</v>
      </c>
      <c r="G108" s="150" t="s">
        <v>193</v>
      </c>
    </row>
    <row r="109" spans="1:7" x14ac:dyDescent="0.2">
      <c r="A109" s="149" t="s">
        <v>164</v>
      </c>
      <c r="B109" s="150" t="s">
        <v>165</v>
      </c>
      <c r="C109" s="151" t="s">
        <v>192</v>
      </c>
      <c r="D109" s="152" t="s">
        <v>188</v>
      </c>
      <c r="E109" s="152">
        <v>2404</v>
      </c>
      <c r="F109" s="152">
        <v>0.218551</v>
      </c>
      <c r="G109" s="150" t="s">
        <v>175</v>
      </c>
    </row>
    <row r="110" spans="1:7" x14ac:dyDescent="0.2">
      <c r="A110" s="149" t="s">
        <v>164</v>
      </c>
      <c r="B110" s="150" t="s">
        <v>165</v>
      </c>
      <c r="C110" s="151" t="s">
        <v>192</v>
      </c>
      <c r="D110" s="152" t="s">
        <v>188</v>
      </c>
      <c r="E110" s="152">
        <v>412</v>
      </c>
      <c r="F110" s="152">
        <v>0.200654</v>
      </c>
      <c r="G110" s="150" t="s">
        <v>175</v>
      </c>
    </row>
    <row r="111" spans="1:7" x14ac:dyDescent="0.2">
      <c r="A111" s="149" t="s">
        <v>164</v>
      </c>
      <c r="B111" s="150" t="s">
        <v>165</v>
      </c>
      <c r="C111" s="151" t="s">
        <v>192</v>
      </c>
      <c r="D111" s="152" t="s">
        <v>188</v>
      </c>
      <c r="E111" s="152">
        <v>1371</v>
      </c>
      <c r="F111" s="152">
        <v>0.18404799999999999</v>
      </c>
      <c r="G111" s="150" t="s">
        <v>195</v>
      </c>
    </row>
    <row r="112" spans="1:7" x14ac:dyDescent="0.2">
      <c r="A112" s="149" t="s">
        <v>164</v>
      </c>
      <c r="B112" s="150" t="s">
        <v>165</v>
      </c>
      <c r="C112" s="151" t="s">
        <v>192</v>
      </c>
      <c r="D112" s="152" t="s">
        <v>188</v>
      </c>
      <c r="E112" s="152">
        <v>2821</v>
      </c>
      <c r="F112" s="152">
        <v>5.5287000000000003E-2</v>
      </c>
      <c r="G112" s="150" t="s">
        <v>175</v>
      </c>
    </row>
    <row r="113" spans="1:7" x14ac:dyDescent="0.2">
      <c r="A113" s="149" t="s">
        <v>164</v>
      </c>
      <c r="B113" s="150" t="s">
        <v>165</v>
      </c>
      <c r="C113" s="151" t="s">
        <v>192</v>
      </c>
      <c r="D113" s="152" t="s">
        <v>188</v>
      </c>
      <c r="E113" s="152">
        <v>575</v>
      </c>
      <c r="F113" s="152">
        <v>4.9257000000000002E-2</v>
      </c>
      <c r="G113" s="150" t="s">
        <v>196</v>
      </c>
    </row>
    <row r="114" spans="1:7" x14ac:dyDescent="0.2">
      <c r="A114" s="149" t="s">
        <v>164</v>
      </c>
      <c r="B114" s="150" t="s">
        <v>165</v>
      </c>
      <c r="C114" s="151" t="s">
        <v>192</v>
      </c>
      <c r="D114" s="152" t="s">
        <v>188</v>
      </c>
      <c r="E114" s="152">
        <v>1349</v>
      </c>
      <c r="F114" s="152">
        <v>2.5808000000000001E-2</v>
      </c>
      <c r="G114" s="150" t="s">
        <v>169</v>
      </c>
    </row>
    <row r="115" spans="1:7" x14ac:dyDescent="0.2">
      <c r="A115" s="149" t="s">
        <v>164</v>
      </c>
      <c r="B115" s="150" t="s">
        <v>165</v>
      </c>
      <c r="C115" s="151" t="s">
        <v>192</v>
      </c>
      <c r="D115" s="152" t="s">
        <v>188</v>
      </c>
      <c r="E115" s="152">
        <v>5009</v>
      </c>
      <c r="F115" s="152">
        <v>2.5250000000000002E-2</v>
      </c>
      <c r="G115" s="150" t="s">
        <v>175</v>
      </c>
    </row>
    <row r="116" spans="1:7" x14ac:dyDescent="0.2">
      <c r="A116" s="149" t="s">
        <v>164</v>
      </c>
      <c r="B116" s="150" t="s">
        <v>165</v>
      </c>
      <c r="C116" s="151" t="s">
        <v>192</v>
      </c>
      <c r="D116" s="152" t="s">
        <v>188</v>
      </c>
      <c r="E116" s="152">
        <v>1338</v>
      </c>
      <c r="F116" s="152">
        <v>2.2048999999999999E-2</v>
      </c>
      <c r="G116" s="150" t="s">
        <v>187</v>
      </c>
    </row>
    <row r="117" spans="1:7" x14ac:dyDescent="0.2">
      <c r="A117" s="149" t="s">
        <v>164</v>
      </c>
      <c r="B117" s="150" t="s">
        <v>165</v>
      </c>
      <c r="C117" s="151" t="s">
        <v>192</v>
      </c>
      <c r="D117" s="152" t="s">
        <v>188</v>
      </c>
      <c r="E117" s="152">
        <v>1350</v>
      </c>
      <c r="F117" s="152">
        <v>1.6655E-2</v>
      </c>
      <c r="G117" s="150" t="s">
        <v>197</v>
      </c>
    </row>
    <row r="118" spans="1:7" x14ac:dyDescent="0.2">
      <c r="A118" s="149" t="s">
        <v>164</v>
      </c>
      <c r="B118" s="150" t="s">
        <v>165</v>
      </c>
      <c r="C118" s="151" t="s">
        <v>192</v>
      </c>
      <c r="D118" s="152" t="s">
        <v>188</v>
      </c>
      <c r="E118" s="152">
        <v>2890</v>
      </c>
      <c r="F118" s="152">
        <v>1.5699999999999999E-2</v>
      </c>
      <c r="G118" s="150" t="s">
        <v>175</v>
      </c>
    </row>
    <row r="119" spans="1:7" x14ac:dyDescent="0.2">
      <c r="A119" s="149" t="s">
        <v>164</v>
      </c>
      <c r="B119" s="150" t="s">
        <v>165</v>
      </c>
      <c r="C119" s="151" t="s">
        <v>192</v>
      </c>
      <c r="D119" s="152" t="s">
        <v>188</v>
      </c>
      <c r="E119" s="152">
        <v>1963</v>
      </c>
      <c r="F119" s="152">
        <v>1.5162E-2</v>
      </c>
      <c r="G119" s="150" t="s">
        <v>175</v>
      </c>
    </row>
    <row r="120" spans="1:7" x14ac:dyDescent="0.2">
      <c r="A120" s="149" t="s">
        <v>164</v>
      </c>
      <c r="B120" s="150" t="s">
        <v>165</v>
      </c>
      <c r="C120" s="151" t="s">
        <v>192</v>
      </c>
      <c r="D120" s="152" t="s">
        <v>188</v>
      </c>
      <c r="E120" s="152">
        <v>1365</v>
      </c>
      <c r="F120" s="152">
        <v>1.4831E-2</v>
      </c>
      <c r="G120" s="150" t="s">
        <v>171</v>
      </c>
    </row>
    <row r="121" spans="1:7" x14ac:dyDescent="0.2">
      <c r="A121" s="149" t="s">
        <v>164</v>
      </c>
      <c r="B121" s="150" t="s">
        <v>165</v>
      </c>
      <c r="C121" s="151" t="s">
        <v>192</v>
      </c>
      <c r="D121" s="152" t="s">
        <v>188</v>
      </c>
      <c r="E121" s="152">
        <v>2074</v>
      </c>
      <c r="F121" s="152">
        <v>1.4638999999999999E-2</v>
      </c>
      <c r="G121" s="150" t="s">
        <v>175</v>
      </c>
    </row>
    <row r="122" spans="1:7" x14ac:dyDescent="0.2">
      <c r="A122" s="149" t="s">
        <v>164</v>
      </c>
      <c r="B122" s="150" t="s">
        <v>165</v>
      </c>
      <c r="C122" s="151" t="s">
        <v>192</v>
      </c>
      <c r="D122" s="152" t="s">
        <v>188</v>
      </c>
      <c r="E122" s="152">
        <v>1312</v>
      </c>
      <c r="F122" s="152">
        <v>1.1645000000000001E-2</v>
      </c>
      <c r="G122" s="150" t="s">
        <v>173</v>
      </c>
    </row>
    <row r="123" spans="1:7" x14ac:dyDescent="0.2">
      <c r="A123" s="149" t="s">
        <v>164</v>
      </c>
      <c r="B123" s="150" t="s">
        <v>165</v>
      </c>
      <c r="C123" s="151" t="s">
        <v>192</v>
      </c>
      <c r="D123" s="152" t="s">
        <v>188</v>
      </c>
      <c r="E123" s="152">
        <v>1426</v>
      </c>
      <c r="F123" s="152">
        <v>1.1558000000000001E-2</v>
      </c>
      <c r="G123" s="150" t="s">
        <v>184</v>
      </c>
    </row>
    <row r="124" spans="1:7" x14ac:dyDescent="0.2">
      <c r="A124" s="149" t="s">
        <v>164</v>
      </c>
      <c r="B124" s="150" t="s">
        <v>165</v>
      </c>
      <c r="C124" s="151" t="s">
        <v>192</v>
      </c>
      <c r="D124" s="152" t="s">
        <v>188</v>
      </c>
      <c r="E124" s="152">
        <v>3571</v>
      </c>
      <c r="F124" s="152">
        <v>1.1516E-2</v>
      </c>
      <c r="G124" s="150" t="s">
        <v>175</v>
      </c>
    </row>
    <row r="125" spans="1:7" x14ac:dyDescent="0.2">
      <c r="A125" s="149" t="s">
        <v>164</v>
      </c>
      <c r="B125" s="150" t="s">
        <v>165</v>
      </c>
      <c r="C125" s="151" t="s">
        <v>192</v>
      </c>
      <c r="D125" s="152" t="s">
        <v>188</v>
      </c>
      <c r="E125" s="152">
        <v>545</v>
      </c>
      <c r="F125" s="152">
        <v>1.1348E-2</v>
      </c>
      <c r="G125" s="150" t="s">
        <v>177</v>
      </c>
    </row>
    <row r="126" spans="1:7" x14ac:dyDescent="0.2">
      <c r="A126" s="149" t="s">
        <v>164</v>
      </c>
      <c r="B126" s="150" t="s">
        <v>165</v>
      </c>
      <c r="C126" s="151" t="s">
        <v>192</v>
      </c>
      <c r="D126" s="152" t="s">
        <v>188</v>
      </c>
      <c r="E126" s="152">
        <v>4496</v>
      </c>
      <c r="F126" s="152">
        <v>1.0215999999999999E-2</v>
      </c>
      <c r="G126" s="150" t="s">
        <v>175</v>
      </c>
    </row>
    <row r="127" spans="1:7" ht="16" thickBot="1" x14ac:dyDescent="0.25">
      <c r="A127" s="156" t="s">
        <v>164</v>
      </c>
      <c r="B127" s="157" t="s">
        <v>165</v>
      </c>
      <c r="C127" s="158" t="s">
        <v>192</v>
      </c>
      <c r="D127" s="159" t="s">
        <v>188</v>
      </c>
      <c r="E127" s="159">
        <v>6100</v>
      </c>
      <c r="F127" s="159">
        <v>1.0184E-2</v>
      </c>
      <c r="G127" s="157" t="s">
        <v>175</v>
      </c>
    </row>
    <row r="128" spans="1:7" x14ac:dyDescent="0.2">
      <c r="A128" s="138" t="s">
        <v>164</v>
      </c>
      <c r="B128" s="144" t="s">
        <v>198</v>
      </c>
      <c r="C128" s="140" t="s">
        <v>166</v>
      </c>
      <c r="D128" s="140" t="s">
        <v>167</v>
      </c>
      <c r="E128" s="59">
        <v>2742</v>
      </c>
      <c r="F128" s="143">
        <v>0.99233000000000005</v>
      </c>
      <c r="G128" s="144" t="s">
        <v>168</v>
      </c>
    </row>
    <row r="129" spans="1:7" x14ac:dyDescent="0.2">
      <c r="A129" s="145" t="s">
        <v>164</v>
      </c>
      <c r="B129" s="144" t="s">
        <v>198</v>
      </c>
      <c r="C129" s="140" t="s">
        <v>166</v>
      </c>
      <c r="D129" s="140" t="s">
        <v>167</v>
      </c>
      <c r="E129" s="59">
        <v>1312</v>
      </c>
      <c r="F129" s="143">
        <v>0.83854099999999998</v>
      </c>
      <c r="G129" s="144" t="s">
        <v>173</v>
      </c>
    </row>
    <row r="130" spans="1:7" x14ac:dyDescent="0.2">
      <c r="A130" s="145" t="s">
        <v>164</v>
      </c>
      <c r="B130" s="144" t="s">
        <v>198</v>
      </c>
      <c r="C130" s="140" t="s">
        <v>166</v>
      </c>
      <c r="D130" s="140" t="s">
        <v>167</v>
      </c>
      <c r="E130" s="59">
        <v>5756</v>
      </c>
      <c r="F130" s="143">
        <v>0.232488</v>
      </c>
      <c r="G130" s="144" t="s">
        <v>181</v>
      </c>
    </row>
    <row r="131" spans="1:7" x14ac:dyDescent="0.2">
      <c r="A131" s="145" t="s">
        <v>164</v>
      </c>
      <c r="B131" s="144" t="s">
        <v>198</v>
      </c>
      <c r="C131" s="140" t="s">
        <v>166</v>
      </c>
      <c r="D131" s="140" t="s">
        <v>167</v>
      </c>
      <c r="E131" s="59">
        <v>1325</v>
      </c>
      <c r="F131" s="143">
        <v>0.22601599999999999</v>
      </c>
      <c r="G131" s="144" t="s">
        <v>185</v>
      </c>
    </row>
    <row r="132" spans="1:7" x14ac:dyDescent="0.2">
      <c r="A132" s="145" t="s">
        <v>164</v>
      </c>
      <c r="B132" s="144" t="s">
        <v>198</v>
      </c>
      <c r="C132" s="140" t="s">
        <v>166</v>
      </c>
      <c r="D132" s="140" t="s">
        <v>167</v>
      </c>
      <c r="E132" s="59">
        <v>1312</v>
      </c>
      <c r="F132" s="143">
        <v>0.16036400000000001</v>
      </c>
      <c r="G132" s="144" t="s">
        <v>173</v>
      </c>
    </row>
    <row r="133" spans="1:7" x14ac:dyDescent="0.2">
      <c r="A133" s="145" t="s">
        <v>164</v>
      </c>
      <c r="B133" s="144" t="s">
        <v>198</v>
      </c>
      <c r="C133" s="140" t="s">
        <v>166</v>
      </c>
      <c r="D133" s="140" t="s">
        <v>167</v>
      </c>
      <c r="E133" s="59">
        <v>773</v>
      </c>
      <c r="F133" s="143">
        <v>0.118393</v>
      </c>
      <c r="G133" s="144" t="s">
        <v>182</v>
      </c>
    </row>
    <row r="134" spans="1:7" x14ac:dyDescent="0.2">
      <c r="A134" s="145" t="s">
        <v>164</v>
      </c>
      <c r="B134" s="144" t="s">
        <v>198</v>
      </c>
      <c r="C134" s="140" t="s">
        <v>166</v>
      </c>
      <c r="D134" s="140" t="s">
        <v>167</v>
      </c>
      <c r="E134" s="59">
        <v>2356</v>
      </c>
      <c r="F134" s="143">
        <v>5.5639000000000001E-2</v>
      </c>
      <c r="G134" s="144" t="s">
        <v>175</v>
      </c>
    </row>
    <row r="135" spans="1:7" x14ac:dyDescent="0.2">
      <c r="A135" s="145" t="s">
        <v>164</v>
      </c>
      <c r="B135" s="144" t="s">
        <v>198</v>
      </c>
      <c r="C135" s="140" t="s">
        <v>166</v>
      </c>
      <c r="D135" s="140" t="s">
        <v>167</v>
      </c>
      <c r="E135" s="59">
        <v>1121</v>
      </c>
      <c r="F135" s="143">
        <v>5.4316999999999997E-2</v>
      </c>
      <c r="G135" s="144" t="s">
        <v>185</v>
      </c>
    </row>
    <row r="136" spans="1:7" x14ac:dyDescent="0.2">
      <c r="A136" s="145" t="s">
        <v>164</v>
      </c>
      <c r="B136" s="144" t="s">
        <v>198</v>
      </c>
      <c r="C136" s="140" t="s">
        <v>166</v>
      </c>
      <c r="D136" s="140" t="s">
        <v>167</v>
      </c>
      <c r="E136" s="59">
        <v>4016</v>
      </c>
      <c r="F136" s="143">
        <v>3.5437999999999997E-2</v>
      </c>
      <c r="G136" s="144" t="s">
        <v>175</v>
      </c>
    </row>
    <row r="137" spans="1:7" x14ac:dyDescent="0.2">
      <c r="A137" s="145" t="s">
        <v>164</v>
      </c>
      <c r="B137" s="144" t="s">
        <v>198</v>
      </c>
      <c r="C137" s="140" t="s">
        <v>166</v>
      </c>
      <c r="D137" s="140" t="s">
        <v>167</v>
      </c>
      <c r="E137" s="59">
        <v>2512</v>
      </c>
      <c r="F137" s="143">
        <v>2.9586000000000001E-2</v>
      </c>
      <c r="G137" s="144" t="s">
        <v>175</v>
      </c>
    </row>
    <row r="138" spans="1:7" x14ac:dyDescent="0.2">
      <c r="A138" s="145" t="s">
        <v>164</v>
      </c>
      <c r="B138" s="144" t="s">
        <v>198</v>
      </c>
      <c r="C138" s="140" t="s">
        <v>166</v>
      </c>
      <c r="D138" s="140" t="s">
        <v>167</v>
      </c>
      <c r="E138" s="59">
        <v>1483</v>
      </c>
      <c r="F138" s="143">
        <v>2.8437E-2</v>
      </c>
      <c r="G138" s="144" t="s">
        <v>184</v>
      </c>
    </row>
    <row r="139" spans="1:7" x14ac:dyDescent="0.2">
      <c r="A139" s="145" t="s">
        <v>164</v>
      </c>
      <c r="B139" s="144" t="s">
        <v>198</v>
      </c>
      <c r="C139" s="140" t="s">
        <v>166</v>
      </c>
      <c r="D139" s="140" t="s">
        <v>167</v>
      </c>
      <c r="E139" s="59">
        <v>1120</v>
      </c>
      <c r="F139" s="143">
        <v>2.7494000000000001E-2</v>
      </c>
      <c r="G139" s="144" t="s">
        <v>175</v>
      </c>
    </row>
    <row r="140" spans="1:7" x14ac:dyDescent="0.2">
      <c r="A140" s="145" t="s">
        <v>164</v>
      </c>
      <c r="B140" s="144" t="s">
        <v>198</v>
      </c>
      <c r="C140" s="140" t="s">
        <v>166</v>
      </c>
      <c r="D140" s="140" t="s">
        <v>167</v>
      </c>
      <c r="E140" s="59">
        <v>1591</v>
      </c>
      <c r="F140" s="143">
        <v>2.5696E-2</v>
      </c>
      <c r="G140" s="144" t="s">
        <v>175</v>
      </c>
    </row>
    <row r="141" spans="1:7" x14ac:dyDescent="0.2">
      <c r="A141" s="145" t="s">
        <v>164</v>
      </c>
      <c r="B141" s="144" t="s">
        <v>198</v>
      </c>
      <c r="C141" s="140" t="s">
        <v>166</v>
      </c>
      <c r="D141" s="140" t="s">
        <v>167</v>
      </c>
      <c r="E141" s="59">
        <v>2860</v>
      </c>
      <c r="F141" s="143">
        <v>1.9233E-2</v>
      </c>
      <c r="G141" s="144" t="s">
        <v>175</v>
      </c>
    </row>
    <row r="142" spans="1:7" x14ac:dyDescent="0.2">
      <c r="A142" s="145" t="s">
        <v>164</v>
      </c>
      <c r="B142" s="144" t="s">
        <v>198</v>
      </c>
      <c r="C142" s="140" t="s">
        <v>166</v>
      </c>
      <c r="D142" s="140" t="s">
        <v>167</v>
      </c>
      <c r="E142" s="59">
        <v>3685</v>
      </c>
      <c r="F142" s="143">
        <v>1.7108000000000002E-2</v>
      </c>
      <c r="G142" s="144" t="s">
        <v>175</v>
      </c>
    </row>
    <row r="143" spans="1:7" x14ac:dyDescent="0.2">
      <c r="A143" s="145" t="s">
        <v>164</v>
      </c>
      <c r="B143" s="144" t="s">
        <v>198</v>
      </c>
      <c r="C143" s="140" t="s">
        <v>166</v>
      </c>
      <c r="D143" s="140" t="s">
        <v>167</v>
      </c>
      <c r="E143" s="59">
        <v>2257</v>
      </c>
      <c r="F143" s="143">
        <v>1.6295E-2</v>
      </c>
      <c r="G143" s="144" t="s">
        <v>175</v>
      </c>
    </row>
    <row r="144" spans="1:7" x14ac:dyDescent="0.2">
      <c r="A144" s="145" t="s">
        <v>164</v>
      </c>
      <c r="B144" s="144" t="s">
        <v>198</v>
      </c>
      <c r="C144" s="140" t="s">
        <v>166</v>
      </c>
      <c r="D144" s="140" t="s">
        <v>167</v>
      </c>
      <c r="E144" s="59">
        <v>4240</v>
      </c>
      <c r="F144" s="143">
        <v>1.2930000000000001E-2</v>
      </c>
      <c r="G144" s="144" t="s">
        <v>175</v>
      </c>
    </row>
    <row r="145" spans="1:7" x14ac:dyDescent="0.2">
      <c r="A145" s="145" t="s">
        <v>164</v>
      </c>
      <c r="B145" s="144" t="s">
        <v>198</v>
      </c>
      <c r="C145" s="140" t="s">
        <v>166</v>
      </c>
      <c r="D145" s="140" t="s">
        <v>167</v>
      </c>
      <c r="E145" s="59">
        <v>3982</v>
      </c>
      <c r="F145" s="143">
        <v>1.2324E-2</v>
      </c>
      <c r="G145" s="144" t="s">
        <v>175</v>
      </c>
    </row>
    <row r="146" spans="1:7" x14ac:dyDescent="0.2">
      <c r="A146" s="146" t="s">
        <v>164</v>
      </c>
      <c r="B146" s="147" t="s">
        <v>198</v>
      </c>
      <c r="C146" s="148" t="s">
        <v>166</v>
      </c>
      <c r="D146" s="148" t="s">
        <v>167</v>
      </c>
      <c r="E146" s="160">
        <v>2627</v>
      </c>
      <c r="F146" s="125">
        <v>1.1299E-2</v>
      </c>
      <c r="G146" s="147" t="s">
        <v>175</v>
      </c>
    </row>
    <row r="147" spans="1:7" x14ac:dyDescent="0.2">
      <c r="A147" s="138" t="s">
        <v>164</v>
      </c>
      <c r="B147" s="144" t="s">
        <v>198</v>
      </c>
      <c r="C147" s="140" t="s">
        <v>166</v>
      </c>
      <c r="D147" s="140" t="s">
        <v>183</v>
      </c>
      <c r="E147" s="59">
        <v>2742</v>
      </c>
      <c r="F147" s="143">
        <v>0.73234100000000002</v>
      </c>
      <c r="G147" s="144" t="s">
        <v>168</v>
      </c>
    </row>
    <row r="148" spans="1:7" x14ac:dyDescent="0.2">
      <c r="A148" s="145" t="s">
        <v>164</v>
      </c>
      <c r="B148" s="144" t="s">
        <v>198</v>
      </c>
      <c r="C148" s="140" t="s">
        <v>166</v>
      </c>
      <c r="D148" s="140" t="s">
        <v>183</v>
      </c>
      <c r="E148" s="59">
        <v>1312</v>
      </c>
      <c r="F148" s="143">
        <v>0.55560799999999999</v>
      </c>
      <c r="G148" s="144" t="s">
        <v>173</v>
      </c>
    </row>
    <row r="149" spans="1:7" x14ac:dyDescent="0.2">
      <c r="A149" s="145" t="s">
        <v>164</v>
      </c>
      <c r="B149" s="144" t="s">
        <v>198</v>
      </c>
      <c r="C149" s="140" t="s">
        <v>166</v>
      </c>
      <c r="D149" s="140" t="s">
        <v>183</v>
      </c>
      <c r="E149" s="59">
        <v>1312</v>
      </c>
      <c r="F149" s="143">
        <v>0.44350099999999998</v>
      </c>
      <c r="G149" s="144" t="s">
        <v>173</v>
      </c>
    </row>
    <row r="150" spans="1:7" x14ac:dyDescent="0.2">
      <c r="A150" s="145" t="s">
        <v>164</v>
      </c>
      <c r="B150" s="144" t="s">
        <v>198</v>
      </c>
      <c r="C150" s="140" t="s">
        <v>166</v>
      </c>
      <c r="D150" s="140" t="s">
        <v>183</v>
      </c>
      <c r="E150" s="59">
        <v>773</v>
      </c>
      <c r="F150" s="143">
        <v>0.34178700000000001</v>
      </c>
      <c r="G150" s="144" t="s">
        <v>182</v>
      </c>
    </row>
    <row r="151" spans="1:7" x14ac:dyDescent="0.2">
      <c r="A151" s="145" t="s">
        <v>164</v>
      </c>
      <c r="B151" s="144" t="s">
        <v>198</v>
      </c>
      <c r="C151" s="140" t="s">
        <v>166</v>
      </c>
      <c r="D151" s="140" t="s">
        <v>183</v>
      </c>
      <c r="E151" s="59">
        <v>2936</v>
      </c>
      <c r="F151" s="143">
        <v>0.27032</v>
      </c>
      <c r="G151" s="144" t="s">
        <v>189</v>
      </c>
    </row>
    <row r="152" spans="1:7" x14ac:dyDescent="0.2">
      <c r="A152" s="145" t="s">
        <v>164</v>
      </c>
      <c r="B152" s="144" t="s">
        <v>198</v>
      </c>
      <c r="C152" s="140" t="s">
        <v>166</v>
      </c>
      <c r="D152" s="140" t="s">
        <v>183</v>
      </c>
      <c r="E152" s="59">
        <v>4966</v>
      </c>
      <c r="F152" s="143">
        <v>0.26285700000000001</v>
      </c>
      <c r="G152" s="144" t="s">
        <v>199</v>
      </c>
    </row>
    <row r="153" spans="1:7" x14ac:dyDescent="0.2">
      <c r="A153" s="145" t="s">
        <v>164</v>
      </c>
      <c r="B153" s="144" t="s">
        <v>198</v>
      </c>
      <c r="C153" s="140" t="s">
        <v>166</v>
      </c>
      <c r="D153" s="140" t="s">
        <v>183</v>
      </c>
      <c r="E153" s="59">
        <v>4057</v>
      </c>
      <c r="F153" s="143">
        <v>0.159751</v>
      </c>
      <c r="G153" s="144" t="s">
        <v>175</v>
      </c>
    </row>
    <row r="154" spans="1:7" x14ac:dyDescent="0.2">
      <c r="A154" s="145" t="s">
        <v>164</v>
      </c>
      <c r="B154" s="144" t="s">
        <v>198</v>
      </c>
      <c r="C154" s="140" t="s">
        <v>166</v>
      </c>
      <c r="D154" s="140" t="s">
        <v>183</v>
      </c>
      <c r="E154" s="59">
        <v>2206</v>
      </c>
      <c r="F154" s="143">
        <v>0.15934499999999999</v>
      </c>
      <c r="G154" s="144" t="s">
        <v>175</v>
      </c>
    </row>
    <row r="155" spans="1:7" x14ac:dyDescent="0.2">
      <c r="A155" s="145" t="s">
        <v>164</v>
      </c>
      <c r="B155" s="144" t="s">
        <v>198</v>
      </c>
      <c r="C155" s="140" t="s">
        <v>166</v>
      </c>
      <c r="D155" s="140" t="s">
        <v>183</v>
      </c>
      <c r="E155" s="59">
        <v>1759</v>
      </c>
      <c r="F155" s="143">
        <v>0.12604599999999999</v>
      </c>
      <c r="G155" s="144" t="s">
        <v>175</v>
      </c>
    </row>
    <row r="156" spans="1:7" x14ac:dyDescent="0.2">
      <c r="A156" s="145" t="s">
        <v>164</v>
      </c>
      <c r="B156" s="144" t="s">
        <v>198</v>
      </c>
      <c r="C156" s="140" t="s">
        <v>166</v>
      </c>
      <c r="D156" s="140" t="s">
        <v>183</v>
      </c>
      <c r="E156" s="59">
        <v>941</v>
      </c>
      <c r="F156" s="143">
        <v>0.100774</v>
      </c>
      <c r="G156" s="144" t="s">
        <v>200</v>
      </c>
    </row>
    <row r="157" spans="1:7" x14ac:dyDescent="0.2">
      <c r="A157" s="145" t="s">
        <v>164</v>
      </c>
      <c r="B157" s="144" t="s">
        <v>198</v>
      </c>
      <c r="C157" s="140" t="s">
        <v>166</v>
      </c>
      <c r="D157" s="140" t="s">
        <v>183</v>
      </c>
      <c r="E157" s="59">
        <v>3646</v>
      </c>
      <c r="F157" s="143">
        <v>9.6043000000000003E-2</v>
      </c>
      <c r="G157" s="144" t="s">
        <v>175</v>
      </c>
    </row>
    <row r="158" spans="1:7" x14ac:dyDescent="0.2">
      <c r="A158" s="145" t="s">
        <v>164</v>
      </c>
      <c r="B158" s="144" t="s">
        <v>198</v>
      </c>
      <c r="C158" s="140" t="s">
        <v>166</v>
      </c>
      <c r="D158" s="140" t="s">
        <v>183</v>
      </c>
      <c r="E158" s="59">
        <v>5012</v>
      </c>
      <c r="F158" s="143">
        <v>9.1475000000000001E-2</v>
      </c>
      <c r="G158" s="144" t="s">
        <v>175</v>
      </c>
    </row>
    <row r="159" spans="1:7" x14ac:dyDescent="0.2">
      <c r="A159" s="145" t="s">
        <v>164</v>
      </c>
      <c r="B159" s="144" t="s">
        <v>198</v>
      </c>
      <c r="C159" s="140" t="s">
        <v>166</v>
      </c>
      <c r="D159" s="140" t="s">
        <v>183</v>
      </c>
      <c r="E159" s="59">
        <v>1121</v>
      </c>
      <c r="F159" s="143">
        <v>7.2348999999999997E-2</v>
      </c>
      <c r="G159" s="144" t="s">
        <v>185</v>
      </c>
    </row>
    <row r="160" spans="1:7" x14ac:dyDescent="0.2">
      <c r="A160" s="145" t="s">
        <v>164</v>
      </c>
      <c r="B160" s="144" t="s">
        <v>198</v>
      </c>
      <c r="C160" s="140" t="s">
        <v>166</v>
      </c>
      <c r="D160" s="140" t="s">
        <v>183</v>
      </c>
      <c r="E160" s="59">
        <v>3022</v>
      </c>
      <c r="F160" s="143">
        <v>6.9280999999999995E-2</v>
      </c>
      <c r="G160" s="144" t="s">
        <v>175</v>
      </c>
    </row>
    <row r="161" spans="1:7" x14ac:dyDescent="0.2">
      <c r="A161" s="145" t="s">
        <v>164</v>
      </c>
      <c r="B161" s="144" t="s">
        <v>198</v>
      </c>
      <c r="C161" s="140" t="s">
        <v>166</v>
      </c>
      <c r="D161" s="140" t="s">
        <v>183</v>
      </c>
      <c r="E161" s="59">
        <v>4387</v>
      </c>
      <c r="F161" s="143">
        <v>6.7436999999999997E-2</v>
      </c>
      <c r="G161" s="144" t="s">
        <v>175</v>
      </c>
    </row>
    <row r="162" spans="1:7" x14ac:dyDescent="0.2">
      <c r="A162" s="145" t="s">
        <v>164</v>
      </c>
      <c r="B162" s="144" t="s">
        <v>198</v>
      </c>
      <c r="C162" s="140" t="s">
        <v>166</v>
      </c>
      <c r="D162" s="140" t="s">
        <v>183</v>
      </c>
      <c r="E162" s="59">
        <v>1834</v>
      </c>
      <c r="F162" s="143">
        <v>6.6048999999999997E-2</v>
      </c>
      <c r="G162" s="144" t="s">
        <v>175</v>
      </c>
    </row>
    <row r="163" spans="1:7" x14ac:dyDescent="0.2">
      <c r="A163" s="145" t="s">
        <v>164</v>
      </c>
      <c r="B163" s="144" t="s">
        <v>198</v>
      </c>
      <c r="C163" s="140" t="s">
        <v>166</v>
      </c>
      <c r="D163" s="140" t="s">
        <v>183</v>
      </c>
      <c r="E163" s="59">
        <v>5034</v>
      </c>
      <c r="F163" s="143">
        <v>6.5297999999999995E-2</v>
      </c>
      <c r="G163" s="144" t="s">
        <v>176</v>
      </c>
    </row>
    <row r="164" spans="1:7" x14ac:dyDescent="0.2">
      <c r="A164" s="145" t="s">
        <v>164</v>
      </c>
      <c r="B164" s="144" t="s">
        <v>198</v>
      </c>
      <c r="C164" s="140" t="s">
        <v>166</v>
      </c>
      <c r="D164" s="140" t="s">
        <v>183</v>
      </c>
      <c r="E164" s="59">
        <v>1099</v>
      </c>
      <c r="F164" s="143">
        <v>5.2797999999999998E-2</v>
      </c>
      <c r="G164" s="144" t="s">
        <v>175</v>
      </c>
    </row>
    <row r="165" spans="1:7" x14ac:dyDescent="0.2">
      <c r="A165" s="145" t="s">
        <v>164</v>
      </c>
      <c r="B165" s="144" t="s">
        <v>198</v>
      </c>
      <c r="C165" s="140" t="s">
        <v>166</v>
      </c>
      <c r="D165" s="140" t="s">
        <v>183</v>
      </c>
      <c r="E165" s="59">
        <v>6070</v>
      </c>
      <c r="F165" s="143">
        <v>3.8241999999999998E-2</v>
      </c>
      <c r="G165" s="144" t="s">
        <v>175</v>
      </c>
    </row>
    <row r="166" spans="1:7" x14ac:dyDescent="0.2">
      <c r="A166" s="145" t="s">
        <v>164</v>
      </c>
      <c r="B166" s="144" t="s">
        <v>198</v>
      </c>
      <c r="C166" s="140" t="s">
        <v>166</v>
      </c>
      <c r="D166" s="140" t="s">
        <v>183</v>
      </c>
      <c r="E166" s="59">
        <v>5650</v>
      </c>
      <c r="F166" s="143">
        <v>1.8474999999999998E-2</v>
      </c>
      <c r="G166" s="144" t="s">
        <v>175</v>
      </c>
    </row>
    <row r="167" spans="1:7" x14ac:dyDescent="0.2">
      <c r="A167" s="145" t="s">
        <v>164</v>
      </c>
      <c r="B167" s="144" t="s">
        <v>198</v>
      </c>
      <c r="C167" s="140" t="s">
        <v>166</v>
      </c>
      <c r="D167" s="140" t="s">
        <v>183</v>
      </c>
      <c r="E167" s="59">
        <v>5620</v>
      </c>
      <c r="F167" s="143">
        <v>1.7818000000000001E-2</v>
      </c>
      <c r="G167" s="144" t="s">
        <v>194</v>
      </c>
    </row>
    <row r="168" spans="1:7" x14ac:dyDescent="0.2">
      <c r="A168" s="145" t="s">
        <v>164</v>
      </c>
      <c r="B168" s="144" t="s">
        <v>198</v>
      </c>
      <c r="C168" s="140" t="s">
        <v>166</v>
      </c>
      <c r="D168" s="140" t="s">
        <v>183</v>
      </c>
      <c r="E168" s="59">
        <v>5134</v>
      </c>
      <c r="F168" s="143">
        <v>1.7524999999999999E-2</v>
      </c>
      <c r="G168" s="144" t="s">
        <v>169</v>
      </c>
    </row>
    <row r="169" spans="1:7" x14ac:dyDescent="0.2">
      <c r="A169" s="145" t="s">
        <v>164</v>
      </c>
      <c r="B169" s="144" t="s">
        <v>198</v>
      </c>
      <c r="C169" s="140" t="s">
        <v>166</v>
      </c>
      <c r="D169" s="140" t="s">
        <v>183</v>
      </c>
      <c r="E169" s="59">
        <v>1867</v>
      </c>
      <c r="F169" s="143">
        <v>1.6234999999999999E-2</v>
      </c>
      <c r="G169" s="144" t="s">
        <v>175</v>
      </c>
    </row>
    <row r="170" spans="1:7" x14ac:dyDescent="0.2">
      <c r="A170" s="145" t="s">
        <v>164</v>
      </c>
      <c r="B170" s="144" t="s">
        <v>198</v>
      </c>
      <c r="C170" s="140" t="s">
        <v>166</v>
      </c>
      <c r="D170" s="140" t="s">
        <v>183</v>
      </c>
      <c r="E170" s="59">
        <v>1609</v>
      </c>
      <c r="F170" s="143">
        <v>1.4538000000000001E-2</v>
      </c>
      <c r="G170" s="144" t="s">
        <v>175</v>
      </c>
    </row>
    <row r="171" spans="1:7" x14ac:dyDescent="0.2">
      <c r="A171" s="145" t="s">
        <v>164</v>
      </c>
      <c r="B171" s="144" t="s">
        <v>198</v>
      </c>
      <c r="C171" s="140" t="s">
        <v>166</v>
      </c>
      <c r="D171" s="140" t="s">
        <v>183</v>
      </c>
      <c r="E171" s="59">
        <v>2386</v>
      </c>
      <c r="F171" s="143">
        <v>1.2649000000000001E-2</v>
      </c>
      <c r="G171" s="144" t="s">
        <v>175</v>
      </c>
    </row>
    <row r="172" spans="1:7" x14ac:dyDescent="0.2">
      <c r="A172" s="145" t="s">
        <v>164</v>
      </c>
      <c r="B172" s="144" t="s">
        <v>198</v>
      </c>
      <c r="C172" s="140" t="s">
        <v>166</v>
      </c>
      <c r="D172" s="140" t="s">
        <v>183</v>
      </c>
      <c r="E172" s="59">
        <v>2811</v>
      </c>
      <c r="F172" s="143">
        <v>1.2367E-2</v>
      </c>
      <c r="G172" s="144" t="s">
        <v>201</v>
      </c>
    </row>
    <row r="173" spans="1:7" x14ac:dyDescent="0.2">
      <c r="A173" s="145" t="s">
        <v>164</v>
      </c>
      <c r="B173" s="144" t="s">
        <v>198</v>
      </c>
      <c r="C173" s="140" t="s">
        <v>166</v>
      </c>
      <c r="D173" s="140" t="s">
        <v>183</v>
      </c>
      <c r="E173" s="59">
        <v>1121</v>
      </c>
      <c r="F173" s="143">
        <v>1.2364999999999999E-2</v>
      </c>
      <c r="G173" s="144" t="s">
        <v>169</v>
      </c>
    </row>
    <row r="174" spans="1:7" x14ac:dyDescent="0.2">
      <c r="A174" s="145" t="s">
        <v>164</v>
      </c>
      <c r="B174" s="144" t="s">
        <v>198</v>
      </c>
      <c r="C174" s="140" t="s">
        <v>166</v>
      </c>
      <c r="D174" s="140" t="s">
        <v>183</v>
      </c>
      <c r="E174" s="59">
        <v>880</v>
      </c>
      <c r="F174" s="143">
        <v>1.1986999999999999E-2</v>
      </c>
      <c r="G174" s="144" t="s">
        <v>175</v>
      </c>
    </row>
    <row r="175" spans="1:7" x14ac:dyDescent="0.2">
      <c r="A175" s="145" t="s">
        <v>164</v>
      </c>
      <c r="B175" s="144" t="s">
        <v>198</v>
      </c>
      <c r="C175" s="140" t="s">
        <v>166</v>
      </c>
      <c r="D175" s="140" t="s">
        <v>183</v>
      </c>
      <c r="E175" s="59">
        <v>5159</v>
      </c>
      <c r="F175" s="143">
        <v>1.1665999999999999E-2</v>
      </c>
      <c r="G175" s="144" t="s">
        <v>202</v>
      </c>
    </row>
    <row r="176" spans="1:7" x14ac:dyDescent="0.2">
      <c r="A176" s="145" t="s">
        <v>164</v>
      </c>
      <c r="B176" s="144" t="s">
        <v>198</v>
      </c>
      <c r="C176" s="140" t="s">
        <v>166</v>
      </c>
      <c r="D176" s="140" t="s">
        <v>183</v>
      </c>
      <c r="E176" s="59">
        <v>4138</v>
      </c>
      <c r="F176" s="143">
        <v>1.1309E-2</v>
      </c>
      <c r="G176" s="144" t="s">
        <v>175</v>
      </c>
    </row>
    <row r="177" spans="1:7" x14ac:dyDescent="0.2">
      <c r="A177" s="146" t="s">
        <v>164</v>
      </c>
      <c r="B177" s="147" t="s">
        <v>198</v>
      </c>
      <c r="C177" s="148" t="s">
        <v>166</v>
      </c>
      <c r="D177" s="148" t="s">
        <v>183</v>
      </c>
      <c r="E177" s="160">
        <v>2290</v>
      </c>
      <c r="F177" s="125">
        <v>1.0588999999999999E-2</v>
      </c>
      <c r="G177" s="147" t="s">
        <v>175</v>
      </c>
    </row>
    <row r="178" spans="1:7" x14ac:dyDescent="0.2">
      <c r="A178" s="138" t="s">
        <v>164</v>
      </c>
      <c r="B178" s="144" t="s">
        <v>198</v>
      </c>
      <c r="C178" s="140" t="s">
        <v>166</v>
      </c>
      <c r="D178" s="140" t="s">
        <v>188</v>
      </c>
      <c r="E178" s="59">
        <v>2742</v>
      </c>
      <c r="F178" s="143">
        <v>0.96359099999999998</v>
      </c>
      <c r="G178" s="144" t="s">
        <v>168</v>
      </c>
    </row>
    <row r="179" spans="1:7" x14ac:dyDescent="0.2">
      <c r="A179" s="145" t="s">
        <v>164</v>
      </c>
      <c r="B179" s="144" t="s">
        <v>198</v>
      </c>
      <c r="C179" s="140" t="s">
        <v>166</v>
      </c>
      <c r="D179" s="140" t="s">
        <v>188</v>
      </c>
      <c r="E179" s="59">
        <v>1312</v>
      </c>
      <c r="F179" s="143">
        <v>0.55488199999999999</v>
      </c>
      <c r="G179" s="144" t="s">
        <v>173</v>
      </c>
    </row>
    <row r="180" spans="1:7" x14ac:dyDescent="0.2">
      <c r="A180" s="145" t="s">
        <v>164</v>
      </c>
      <c r="B180" s="144" t="s">
        <v>198</v>
      </c>
      <c r="C180" s="140" t="s">
        <v>166</v>
      </c>
      <c r="D180" s="140" t="s">
        <v>188</v>
      </c>
      <c r="E180" s="59">
        <v>1312</v>
      </c>
      <c r="F180" s="143">
        <v>0.44453399999999998</v>
      </c>
      <c r="G180" s="144" t="s">
        <v>173</v>
      </c>
    </row>
    <row r="181" spans="1:7" x14ac:dyDescent="0.2">
      <c r="A181" s="145" t="s">
        <v>164</v>
      </c>
      <c r="B181" s="144" t="s">
        <v>198</v>
      </c>
      <c r="C181" s="140" t="s">
        <v>166</v>
      </c>
      <c r="D181" s="140" t="s">
        <v>188</v>
      </c>
      <c r="E181" s="59">
        <v>1487</v>
      </c>
      <c r="F181" s="143">
        <v>0.20181299999999999</v>
      </c>
      <c r="G181" s="144" t="s">
        <v>203</v>
      </c>
    </row>
    <row r="182" spans="1:7" x14ac:dyDescent="0.2">
      <c r="A182" s="145" t="s">
        <v>164</v>
      </c>
      <c r="B182" s="144" t="s">
        <v>198</v>
      </c>
      <c r="C182" s="140" t="s">
        <v>166</v>
      </c>
      <c r="D182" s="140" t="s">
        <v>188</v>
      </c>
      <c r="E182" s="59">
        <v>2754</v>
      </c>
      <c r="F182" s="143">
        <v>0.189475</v>
      </c>
      <c r="G182" s="144" t="s">
        <v>190</v>
      </c>
    </row>
    <row r="183" spans="1:7" x14ac:dyDescent="0.2">
      <c r="A183" s="145" t="s">
        <v>164</v>
      </c>
      <c r="B183" s="144" t="s">
        <v>198</v>
      </c>
      <c r="C183" s="140" t="s">
        <v>166</v>
      </c>
      <c r="D183" s="140" t="s">
        <v>188</v>
      </c>
      <c r="E183" s="59">
        <v>2107</v>
      </c>
      <c r="F183" s="143">
        <v>0.173126</v>
      </c>
      <c r="G183" s="144" t="s">
        <v>175</v>
      </c>
    </row>
    <row r="184" spans="1:7" x14ac:dyDescent="0.2">
      <c r="A184" s="145" t="s">
        <v>164</v>
      </c>
      <c r="B184" s="144" t="s">
        <v>198</v>
      </c>
      <c r="C184" s="140" t="s">
        <v>166</v>
      </c>
      <c r="D184" s="140" t="s">
        <v>188</v>
      </c>
      <c r="E184" s="59">
        <v>1633</v>
      </c>
      <c r="F184" s="143">
        <v>0.17224999999999999</v>
      </c>
      <c r="G184" s="144" t="s">
        <v>175</v>
      </c>
    </row>
    <row r="185" spans="1:7" x14ac:dyDescent="0.2">
      <c r="A185" s="145" t="s">
        <v>164</v>
      </c>
      <c r="B185" s="144" t="s">
        <v>198</v>
      </c>
      <c r="C185" s="140" t="s">
        <v>166</v>
      </c>
      <c r="D185" s="140" t="s">
        <v>188</v>
      </c>
      <c r="E185" s="59">
        <v>4416</v>
      </c>
      <c r="F185" s="143">
        <v>0.17045199999999999</v>
      </c>
      <c r="G185" s="144" t="s">
        <v>194</v>
      </c>
    </row>
    <row r="186" spans="1:7" x14ac:dyDescent="0.2">
      <c r="A186" s="145" t="s">
        <v>164</v>
      </c>
      <c r="B186" s="144" t="s">
        <v>198</v>
      </c>
      <c r="C186" s="140" t="s">
        <v>166</v>
      </c>
      <c r="D186" s="140" t="s">
        <v>188</v>
      </c>
      <c r="E186" s="59">
        <v>773</v>
      </c>
      <c r="F186" s="143">
        <v>0.16440299999999999</v>
      </c>
      <c r="G186" s="144" t="s">
        <v>182</v>
      </c>
    </row>
    <row r="187" spans="1:7" x14ac:dyDescent="0.2">
      <c r="A187" s="145" t="s">
        <v>164</v>
      </c>
      <c r="B187" s="144" t="s">
        <v>198</v>
      </c>
      <c r="C187" s="140" t="s">
        <v>166</v>
      </c>
      <c r="D187" s="140" t="s">
        <v>188</v>
      </c>
      <c r="E187" s="59">
        <v>5824</v>
      </c>
      <c r="F187" s="143">
        <v>0.160386</v>
      </c>
      <c r="G187" s="144" t="s">
        <v>175</v>
      </c>
    </row>
    <row r="188" spans="1:7" x14ac:dyDescent="0.2">
      <c r="A188" s="145" t="s">
        <v>164</v>
      </c>
      <c r="B188" s="144" t="s">
        <v>198</v>
      </c>
      <c r="C188" s="140" t="s">
        <v>166</v>
      </c>
      <c r="D188" s="140" t="s">
        <v>188</v>
      </c>
      <c r="E188" s="59">
        <v>1483</v>
      </c>
      <c r="F188" s="143">
        <v>0.14496500000000001</v>
      </c>
      <c r="G188" s="144" t="s">
        <v>184</v>
      </c>
    </row>
    <row r="189" spans="1:7" x14ac:dyDescent="0.2">
      <c r="A189" s="145" t="s">
        <v>164</v>
      </c>
      <c r="B189" s="144" t="s">
        <v>198</v>
      </c>
      <c r="C189" s="140" t="s">
        <v>166</v>
      </c>
      <c r="D189" s="140" t="s">
        <v>188</v>
      </c>
      <c r="E189" s="59">
        <v>5710</v>
      </c>
      <c r="F189" s="143">
        <v>0.143869</v>
      </c>
      <c r="G189" s="144" t="s">
        <v>175</v>
      </c>
    </row>
    <row r="190" spans="1:7" x14ac:dyDescent="0.2">
      <c r="A190" s="145" t="s">
        <v>164</v>
      </c>
      <c r="B190" s="144" t="s">
        <v>198</v>
      </c>
      <c r="C190" s="140" t="s">
        <v>166</v>
      </c>
      <c r="D190" s="140" t="s">
        <v>188</v>
      </c>
      <c r="E190" s="59">
        <v>454</v>
      </c>
      <c r="F190" s="143">
        <v>0.134274</v>
      </c>
      <c r="G190" s="144" t="s">
        <v>175</v>
      </c>
    </row>
    <row r="191" spans="1:7" x14ac:dyDescent="0.2">
      <c r="A191" s="145" t="s">
        <v>164</v>
      </c>
      <c r="B191" s="144" t="s">
        <v>198</v>
      </c>
      <c r="C191" s="140" t="s">
        <v>166</v>
      </c>
      <c r="D191" s="140" t="s">
        <v>188</v>
      </c>
      <c r="E191" s="59">
        <v>1483</v>
      </c>
      <c r="F191" s="143">
        <v>0.111017</v>
      </c>
      <c r="G191" s="144" t="s">
        <v>184</v>
      </c>
    </row>
    <row r="192" spans="1:7" x14ac:dyDescent="0.2">
      <c r="A192" s="145" t="s">
        <v>164</v>
      </c>
      <c r="B192" s="144" t="s">
        <v>198</v>
      </c>
      <c r="C192" s="140" t="s">
        <v>166</v>
      </c>
      <c r="D192" s="140" t="s">
        <v>188</v>
      </c>
      <c r="E192" s="59">
        <v>1576</v>
      </c>
      <c r="F192" s="143">
        <v>7.7880000000000005E-2</v>
      </c>
      <c r="G192" s="144" t="s">
        <v>175</v>
      </c>
    </row>
    <row r="193" spans="1:7" x14ac:dyDescent="0.2">
      <c r="A193" s="145" t="s">
        <v>164</v>
      </c>
      <c r="B193" s="144" t="s">
        <v>198</v>
      </c>
      <c r="C193" s="140" t="s">
        <v>166</v>
      </c>
      <c r="D193" s="140" t="s">
        <v>188</v>
      </c>
      <c r="E193" s="59">
        <v>5538</v>
      </c>
      <c r="F193" s="143">
        <v>5.8624999999999997E-2</v>
      </c>
      <c r="G193" s="144" t="s">
        <v>197</v>
      </c>
    </row>
    <row r="194" spans="1:7" x14ac:dyDescent="0.2">
      <c r="A194" s="145" t="s">
        <v>164</v>
      </c>
      <c r="B194" s="144" t="s">
        <v>198</v>
      </c>
      <c r="C194" s="140" t="s">
        <v>166</v>
      </c>
      <c r="D194" s="140" t="s">
        <v>188</v>
      </c>
      <c r="E194" s="59">
        <v>3620</v>
      </c>
      <c r="F194" s="143">
        <v>4.3401000000000002E-2</v>
      </c>
      <c r="G194" s="144" t="s">
        <v>175</v>
      </c>
    </row>
    <row r="195" spans="1:7" x14ac:dyDescent="0.2">
      <c r="A195" s="145" t="s">
        <v>164</v>
      </c>
      <c r="B195" s="144" t="s">
        <v>198</v>
      </c>
      <c r="C195" s="140" t="s">
        <v>166</v>
      </c>
      <c r="D195" s="140" t="s">
        <v>188</v>
      </c>
      <c r="E195" s="59">
        <v>941</v>
      </c>
      <c r="F195" s="143">
        <v>3.4691E-2</v>
      </c>
      <c r="G195" s="144" t="s">
        <v>200</v>
      </c>
    </row>
    <row r="196" spans="1:7" x14ac:dyDescent="0.2">
      <c r="A196" s="145" t="s">
        <v>164</v>
      </c>
      <c r="B196" s="144" t="s">
        <v>198</v>
      </c>
      <c r="C196" s="140" t="s">
        <v>166</v>
      </c>
      <c r="D196" s="140" t="s">
        <v>188</v>
      </c>
      <c r="E196" s="59">
        <v>1487</v>
      </c>
      <c r="F196" s="143">
        <v>3.2321999999999997E-2</v>
      </c>
      <c r="G196" s="144" t="s">
        <v>204</v>
      </c>
    </row>
    <row r="197" spans="1:7" x14ac:dyDescent="0.2">
      <c r="A197" s="145" t="s">
        <v>164</v>
      </c>
      <c r="B197" s="144" t="s">
        <v>198</v>
      </c>
      <c r="C197" s="140" t="s">
        <v>166</v>
      </c>
      <c r="D197" s="140" t="s">
        <v>188</v>
      </c>
      <c r="E197" s="59">
        <v>381</v>
      </c>
      <c r="F197" s="143">
        <v>1.2493000000000001E-2</v>
      </c>
      <c r="G197" s="144" t="s">
        <v>168</v>
      </c>
    </row>
    <row r="198" spans="1:7" x14ac:dyDescent="0.2">
      <c r="A198" s="145" t="s">
        <v>164</v>
      </c>
      <c r="B198" s="144" t="s">
        <v>198</v>
      </c>
      <c r="C198" s="140" t="s">
        <v>166</v>
      </c>
      <c r="D198" s="140" t="s">
        <v>188</v>
      </c>
      <c r="E198" s="59">
        <v>2470</v>
      </c>
      <c r="F198" s="143">
        <v>1.1886000000000001E-2</v>
      </c>
      <c r="G198" s="144" t="s">
        <v>175</v>
      </c>
    </row>
    <row r="199" spans="1:7" x14ac:dyDescent="0.2">
      <c r="A199" s="146" t="s">
        <v>164</v>
      </c>
      <c r="B199" s="147" t="s">
        <v>198</v>
      </c>
      <c r="C199" s="148" t="s">
        <v>166</v>
      </c>
      <c r="D199" s="148" t="s">
        <v>188</v>
      </c>
      <c r="E199" s="160">
        <v>2968</v>
      </c>
      <c r="F199" s="125">
        <v>1.0189999999999999E-2</v>
      </c>
      <c r="G199" s="147" t="s">
        <v>175</v>
      </c>
    </row>
    <row r="200" spans="1:7" x14ac:dyDescent="0.2">
      <c r="A200" s="135" t="s">
        <v>164</v>
      </c>
      <c r="B200" s="150" t="s">
        <v>198</v>
      </c>
      <c r="C200" s="152" t="s">
        <v>192</v>
      </c>
      <c r="D200" s="152" t="s">
        <v>167</v>
      </c>
      <c r="E200" s="152">
        <v>1312</v>
      </c>
      <c r="F200" s="152">
        <v>0.72302299999999997</v>
      </c>
      <c r="G200" s="150" t="s">
        <v>173</v>
      </c>
    </row>
    <row r="201" spans="1:7" x14ac:dyDescent="0.2">
      <c r="A201" s="149" t="s">
        <v>164</v>
      </c>
      <c r="B201" s="150" t="s">
        <v>198</v>
      </c>
      <c r="C201" s="152" t="s">
        <v>192</v>
      </c>
      <c r="D201" s="152" t="s">
        <v>167</v>
      </c>
      <c r="E201" s="152">
        <v>2742</v>
      </c>
      <c r="F201" s="152">
        <v>0.66898000000000002</v>
      </c>
      <c r="G201" s="150" t="s">
        <v>168</v>
      </c>
    </row>
    <row r="202" spans="1:7" x14ac:dyDescent="0.2">
      <c r="A202" s="149" t="s">
        <v>164</v>
      </c>
      <c r="B202" s="150" t="s">
        <v>198</v>
      </c>
      <c r="C202" s="152" t="s">
        <v>192</v>
      </c>
      <c r="D202" s="152" t="s">
        <v>167</v>
      </c>
      <c r="E202" s="152">
        <v>1312</v>
      </c>
      <c r="F202" s="152">
        <v>0.276615</v>
      </c>
      <c r="G202" s="150" t="s">
        <v>173</v>
      </c>
    </row>
    <row r="203" spans="1:7" x14ac:dyDescent="0.2">
      <c r="A203" s="149" t="s">
        <v>164</v>
      </c>
      <c r="B203" s="150" t="s">
        <v>198</v>
      </c>
      <c r="C203" s="152" t="s">
        <v>192</v>
      </c>
      <c r="D203" s="152" t="s">
        <v>167</v>
      </c>
      <c r="E203" s="152">
        <v>4946</v>
      </c>
      <c r="F203" s="152">
        <v>0.248172</v>
      </c>
      <c r="G203" s="150" t="s">
        <v>175</v>
      </c>
    </row>
    <row r="204" spans="1:7" x14ac:dyDescent="0.2">
      <c r="A204" s="149" t="s">
        <v>164</v>
      </c>
      <c r="B204" s="150" t="s">
        <v>198</v>
      </c>
      <c r="C204" s="152" t="s">
        <v>192</v>
      </c>
      <c r="D204" s="152" t="s">
        <v>167</v>
      </c>
      <c r="E204" s="152">
        <v>2696</v>
      </c>
      <c r="F204" s="152">
        <v>0.242478</v>
      </c>
      <c r="G204" s="150" t="s">
        <v>175</v>
      </c>
    </row>
    <row r="205" spans="1:7" x14ac:dyDescent="0.2">
      <c r="A205" s="149" t="s">
        <v>164</v>
      </c>
      <c r="B205" s="150" t="s">
        <v>198</v>
      </c>
      <c r="C205" s="152" t="s">
        <v>192</v>
      </c>
      <c r="D205" s="152" t="s">
        <v>167</v>
      </c>
      <c r="E205" s="152">
        <v>1371</v>
      </c>
      <c r="F205" s="152">
        <v>0.22489000000000001</v>
      </c>
      <c r="G205" s="150" t="s">
        <v>195</v>
      </c>
    </row>
    <row r="206" spans="1:7" x14ac:dyDescent="0.2">
      <c r="A206" s="149" t="s">
        <v>164</v>
      </c>
      <c r="B206" s="150" t="s">
        <v>198</v>
      </c>
      <c r="C206" s="152" t="s">
        <v>192</v>
      </c>
      <c r="D206" s="152" t="s">
        <v>167</v>
      </c>
      <c r="E206" s="152">
        <v>4638</v>
      </c>
      <c r="F206" s="152">
        <v>0.20708299999999999</v>
      </c>
      <c r="G206" s="150" t="s">
        <v>204</v>
      </c>
    </row>
    <row r="207" spans="1:7" x14ac:dyDescent="0.2">
      <c r="A207" s="149" t="s">
        <v>164</v>
      </c>
      <c r="B207" s="150" t="s">
        <v>198</v>
      </c>
      <c r="C207" s="152" t="s">
        <v>192</v>
      </c>
      <c r="D207" s="152" t="s">
        <v>167</v>
      </c>
      <c r="E207" s="152">
        <v>773</v>
      </c>
      <c r="F207" s="152">
        <v>0.19297600000000001</v>
      </c>
      <c r="G207" s="150" t="s">
        <v>182</v>
      </c>
    </row>
    <row r="208" spans="1:7" x14ac:dyDescent="0.2">
      <c r="A208" s="149" t="s">
        <v>164</v>
      </c>
      <c r="B208" s="150" t="s">
        <v>198</v>
      </c>
      <c r="C208" s="152" t="s">
        <v>192</v>
      </c>
      <c r="D208" s="152" t="s">
        <v>167</v>
      </c>
      <c r="E208" s="152">
        <v>545</v>
      </c>
      <c r="F208" s="152">
        <v>0.15867000000000001</v>
      </c>
      <c r="G208" s="150" t="s">
        <v>177</v>
      </c>
    </row>
    <row r="209" spans="1:7" x14ac:dyDescent="0.2">
      <c r="A209" s="149" t="s">
        <v>164</v>
      </c>
      <c r="B209" s="150" t="s">
        <v>198</v>
      </c>
      <c r="C209" s="152" t="s">
        <v>192</v>
      </c>
      <c r="D209" s="152" t="s">
        <v>167</v>
      </c>
      <c r="E209" s="152">
        <v>4985</v>
      </c>
      <c r="F209" s="152">
        <v>0.13151599999999999</v>
      </c>
      <c r="G209" s="150" t="s">
        <v>175</v>
      </c>
    </row>
    <row r="210" spans="1:7" x14ac:dyDescent="0.2">
      <c r="A210" s="149" t="s">
        <v>164</v>
      </c>
      <c r="B210" s="150" t="s">
        <v>198</v>
      </c>
      <c r="C210" s="152" t="s">
        <v>192</v>
      </c>
      <c r="D210" s="152" t="s">
        <v>167</v>
      </c>
      <c r="E210" s="152">
        <v>154</v>
      </c>
      <c r="F210" s="152">
        <v>9.1660000000000005E-2</v>
      </c>
      <c r="G210" s="150" t="s">
        <v>175</v>
      </c>
    </row>
    <row r="211" spans="1:7" x14ac:dyDescent="0.2">
      <c r="A211" s="149" t="s">
        <v>164</v>
      </c>
      <c r="B211" s="150" t="s">
        <v>198</v>
      </c>
      <c r="C211" s="152" t="s">
        <v>192</v>
      </c>
      <c r="D211" s="152" t="s">
        <v>167</v>
      </c>
      <c r="E211" s="152">
        <v>4054</v>
      </c>
      <c r="F211" s="152">
        <v>8.8815000000000005E-2</v>
      </c>
      <c r="G211" s="150" t="s">
        <v>175</v>
      </c>
    </row>
    <row r="212" spans="1:7" x14ac:dyDescent="0.2">
      <c r="A212" s="149" t="s">
        <v>164</v>
      </c>
      <c r="B212" s="150" t="s">
        <v>198</v>
      </c>
      <c r="C212" s="152" t="s">
        <v>192</v>
      </c>
      <c r="D212" s="152" t="s">
        <v>167</v>
      </c>
      <c r="E212" s="152">
        <v>229</v>
      </c>
      <c r="F212" s="152">
        <v>4.6915999999999999E-2</v>
      </c>
      <c r="G212" s="150" t="s">
        <v>175</v>
      </c>
    </row>
    <row r="213" spans="1:7" x14ac:dyDescent="0.2">
      <c r="A213" s="149" t="s">
        <v>164</v>
      </c>
      <c r="B213" s="150" t="s">
        <v>198</v>
      </c>
      <c r="C213" s="152" t="s">
        <v>192</v>
      </c>
      <c r="D213" s="152" t="s">
        <v>167</v>
      </c>
      <c r="E213" s="152">
        <v>2512</v>
      </c>
      <c r="F213" s="152">
        <v>4.6538999999999997E-2</v>
      </c>
      <c r="G213" s="150" t="s">
        <v>175</v>
      </c>
    </row>
    <row r="214" spans="1:7" x14ac:dyDescent="0.2">
      <c r="A214" s="149" t="s">
        <v>164</v>
      </c>
      <c r="B214" s="150" t="s">
        <v>198</v>
      </c>
      <c r="C214" s="152" t="s">
        <v>192</v>
      </c>
      <c r="D214" s="152" t="s">
        <v>167</v>
      </c>
      <c r="E214" s="152">
        <v>5175</v>
      </c>
      <c r="F214" s="152">
        <v>4.6174E-2</v>
      </c>
      <c r="G214" s="150" t="s">
        <v>175</v>
      </c>
    </row>
    <row r="215" spans="1:7" x14ac:dyDescent="0.2">
      <c r="A215" s="149" t="s">
        <v>164</v>
      </c>
      <c r="B215" s="150" t="s">
        <v>198</v>
      </c>
      <c r="C215" s="152" t="s">
        <v>192</v>
      </c>
      <c r="D215" s="152" t="s">
        <v>167</v>
      </c>
      <c r="E215" s="152">
        <v>1121</v>
      </c>
      <c r="F215" s="152">
        <v>4.2719E-2</v>
      </c>
      <c r="G215" s="150" t="s">
        <v>185</v>
      </c>
    </row>
    <row r="216" spans="1:7" x14ac:dyDescent="0.2">
      <c r="A216" s="149" t="s">
        <v>164</v>
      </c>
      <c r="B216" s="150" t="s">
        <v>198</v>
      </c>
      <c r="C216" s="152" t="s">
        <v>192</v>
      </c>
      <c r="D216" s="152" t="s">
        <v>167</v>
      </c>
      <c r="E216" s="152">
        <v>2644</v>
      </c>
      <c r="F216" s="152">
        <v>3.5153999999999998E-2</v>
      </c>
      <c r="G216" s="150" t="s">
        <v>175</v>
      </c>
    </row>
    <row r="217" spans="1:7" x14ac:dyDescent="0.2">
      <c r="A217" s="149" t="s">
        <v>164</v>
      </c>
      <c r="B217" s="150" t="s">
        <v>198</v>
      </c>
      <c r="C217" s="152" t="s">
        <v>192</v>
      </c>
      <c r="D217" s="152" t="s">
        <v>167</v>
      </c>
      <c r="E217" s="152">
        <v>3334</v>
      </c>
      <c r="F217" s="152">
        <v>3.1217000000000002E-2</v>
      </c>
      <c r="G217" s="150" t="s">
        <v>175</v>
      </c>
    </row>
    <row r="218" spans="1:7" x14ac:dyDescent="0.2">
      <c r="A218" s="149" t="s">
        <v>164</v>
      </c>
      <c r="B218" s="150" t="s">
        <v>198</v>
      </c>
      <c r="C218" s="152" t="s">
        <v>192</v>
      </c>
      <c r="D218" s="152" t="s">
        <v>167</v>
      </c>
      <c r="E218" s="152">
        <v>2167</v>
      </c>
      <c r="F218" s="152">
        <v>2.8662E-2</v>
      </c>
      <c r="G218" s="150" t="s">
        <v>175</v>
      </c>
    </row>
    <row r="219" spans="1:7" x14ac:dyDescent="0.2">
      <c r="A219" s="149" t="s">
        <v>164</v>
      </c>
      <c r="B219" s="150" t="s">
        <v>198</v>
      </c>
      <c r="C219" s="152" t="s">
        <v>192</v>
      </c>
      <c r="D219" s="152" t="s">
        <v>167</v>
      </c>
      <c r="E219" s="152">
        <v>1325</v>
      </c>
      <c r="F219" s="152">
        <v>2.8393999999999999E-2</v>
      </c>
      <c r="G219" s="150" t="s">
        <v>205</v>
      </c>
    </row>
    <row r="220" spans="1:7" x14ac:dyDescent="0.2">
      <c r="A220" s="149" t="s">
        <v>164</v>
      </c>
      <c r="B220" s="150" t="s">
        <v>198</v>
      </c>
      <c r="C220" s="152" t="s">
        <v>192</v>
      </c>
      <c r="D220" s="152" t="s">
        <v>167</v>
      </c>
      <c r="E220" s="152">
        <v>2206</v>
      </c>
      <c r="F220" s="152">
        <v>2.6564000000000001E-2</v>
      </c>
      <c r="G220" s="150" t="s">
        <v>175</v>
      </c>
    </row>
    <row r="221" spans="1:7" x14ac:dyDescent="0.2">
      <c r="A221" s="149" t="s">
        <v>164</v>
      </c>
      <c r="B221" s="150" t="s">
        <v>198</v>
      </c>
      <c r="C221" s="152" t="s">
        <v>192</v>
      </c>
      <c r="D221" s="152" t="s">
        <v>167</v>
      </c>
      <c r="E221" s="152">
        <v>4409</v>
      </c>
      <c r="F221" s="152">
        <v>2.6244E-2</v>
      </c>
      <c r="G221" s="150" t="s">
        <v>194</v>
      </c>
    </row>
    <row r="222" spans="1:7" x14ac:dyDescent="0.2">
      <c r="A222" s="149" t="s">
        <v>164</v>
      </c>
      <c r="B222" s="150" t="s">
        <v>198</v>
      </c>
      <c r="C222" s="152" t="s">
        <v>192</v>
      </c>
      <c r="D222" s="152" t="s">
        <v>167</v>
      </c>
      <c r="E222" s="152">
        <v>4471</v>
      </c>
      <c r="F222" s="152">
        <v>2.4688000000000002E-2</v>
      </c>
      <c r="G222" s="150" t="s">
        <v>206</v>
      </c>
    </row>
    <row r="223" spans="1:7" x14ac:dyDescent="0.2">
      <c r="A223" s="149" t="s">
        <v>164</v>
      </c>
      <c r="B223" s="150" t="s">
        <v>198</v>
      </c>
      <c r="C223" s="152" t="s">
        <v>192</v>
      </c>
      <c r="D223" s="152" t="s">
        <v>167</v>
      </c>
      <c r="E223" s="152">
        <v>5884</v>
      </c>
      <c r="F223" s="152">
        <v>2.3167E-2</v>
      </c>
      <c r="G223" s="150" t="s">
        <v>175</v>
      </c>
    </row>
    <row r="224" spans="1:7" x14ac:dyDescent="0.2">
      <c r="A224" s="149" t="s">
        <v>164</v>
      </c>
      <c r="B224" s="150" t="s">
        <v>198</v>
      </c>
      <c r="C224" s="152" t="s">
        <v>192</v>
      </c>
      <c r="D224" s="152" t="s">
        <v>167</v>
      </c>
      <c r="E224" s="152">
        <v>4477</v>
      </c>
      <c r="F224" s="152">
        <v>1.6709000000000002E-2</v>
      </c>
      <c r="G224" s="150" t="s">
        <v>207</v>
      </c>
    </row>
    <row r="225" spans="1:7" x14ac:dyDescent="0.2">
      <c r="A225" s="149" t="s">
        <v>164</v>
      </c>
      <c r="B225" s="150" t="s">
        <v>198</v>
      </c>
      <c r="C225" s="152" t="s">
        <v>192</v>
      </c>
      <c r="D225" s="152" t="s">
        <v>167</v>
      </c>
      <c r="E225" s="152">
        <v>3661</v>
      </c>
      <c r="F225" s="152">
        <v>1.4519000000000001E-2</v>
      </c>
      <c r="G225" s="150" t="s">
        <v>175</v>
      </c>
    </row>
    <row r="226" spans="1:7" x14ac:dyDescent="0.2">
      <c r="A226" s="149" t="s">
        <v>164</v>
      </c>
      <c r="B226" s="150" t="s">
        <v>198</v>
      </c>
      <c r="C226" s="152" t="s">
        <v>192</v>
      </c>
      <c r="D226" s="152" t="s">
        <v>167</v>
      </c>
      <c r="E226" s="152">
        <v>4411</v>
      </c>
      <c r="F226" s="152">
        <v>1.4468999999999999E-2</v>
      </c>
      <c r="G226" s="150" t="s">
        <v>194</v>
      </c>
    </row>
    <row r="227" spans="1:7" x14ac:dyDescent="0.2">
      <c r="A227" s="149" t="s">
        <v>164</v>
      </c>
      <c r="B227" s="150" t="s">
        <v>198</v>
      </c>
      <c r="C227" s="152" t="s">
        <v>192</v>
      </c>
      <c r="D227" s="152" t="s">
        <v>167</v>
      </c>
      <c r="E227" s="152">
        <v>4189</v>
      </c>
      <c r="F227" s="152">
        <v>1.4245000000000001E-2</v>
      </c>
      <c r="G227" s="150" t="s">
        <v>175</v>
      </c>
    </row>
    <row r="228" spans="1:7" x14ac:dyDescent="0.2">
      <c r="A228" s="149" t="s">
        <v>164</v>
      </c>
      <c r="B228" s="150" t="s">
        <v>198</v>
      </c>
      <c r="C228" s="152" t="s">
        <v>192</v>
      </c>
      <c r="D228" s="152" t="s">
        <v>167</v>
      </c>
      <c r="E228" s="152">
        <v>5057</v>
      </c>
      <c r="F228" s="152">
        <v>1.3062000000000001E-2</v>
      </c>
      <c r="G228" s="150" t="s">
        <v>175</v>
      </c>
    </row>
    <row r="229" spans="1:7" x14ac:dyDescent="0.2">
      <c r="A229" s="149" t="s">
        <v>164</v>
      </c>
      <c r="B229" s="150" t="s">
        <v>198</v>
      </c>
      <c r="C229" s="152" t="s">
        <v>192</v>
      </c>
      <c r="D229" s="152" t="s">
        <v>167</v>
      </c>
      <c r="E229" s="152">
        <v>5466</v>
      </c>
      <c r="F229" s="152">
        <v>1.2888E-2</v>
      </c>
      <c r="G229" s="150" t="s">
        <v>208</v>
      </c>
    </row>
    <row r="230" spans="1:7" x14ac:dyDescent="0.2">
      <c r="A230" s="149" t="s">
        <v>164</v>
      </c>
      <c r="B230" s="150" t="s">
        <v>198</v>
      </c>
      <c r="C230" s="152" t="s">
        <v>192</v>
      </c>
      <c r="D230" s="152" t="s">
        <v>167</v>
      </c>
      <c r="E230" s="152">
        <v>2563</v>
      </c>
      <c r="F230" s="152">
        <v>1.2197E-2</v>
      </c>
      <c r="G230" s="150" t="s">
        <v>175</v>
      </c>
    </row>
    <row r="231" spans="1:7" x14ac:dyDescent="0.2">
      <c r="A231" s="149" t="s">
        <v>164</v>
      </c>
      <c r="B231" s="150" t="s">
        <v>198</v>
      </c>
      <c r="C231" s="152" t="s">
        <v>192</v>
      </c>
      <c r="D231" s="152" t="s">
        <v>167</v>
      </c>
      <c r="E231" s="152">
        <v>1079</v>
      </c>
      <c r="F231" s="152">
        <v>1.1283E-2</v>
      </c>
      <c r="G231" s="150" t="s">
        <v>175</v>
      </c>
    </row>
    <row r="232" spans="1:7" x14ac:dyDescent="0.2">
      <c r="A232" s="149" t="s">
        <v>164</v>
      </c>
      <c r="B232" s="150" t="s">
        <v>198</v>
      </c>
      <c r="C232" s="152" t="s">
        <v>192</v>
      </c>
      <c r="D232" s="152" t="s">
        <v>167</v>
      </c>
      <c r="E232" s="152">
        <v>1481</v>
      </c>
      <c r="F232" s="152">
        <v>1.1124E-2</v>
      </c>
      <c r="G232" s="150" t="s">
        <v>175</v>
      </c>
    </row>
    <row r="233" spans="1:7" x14ac:dyDescent="0.2">
      <c r="A233" s="149" t="s">
        <v>164</v>
      </c>
      <c r="B233" s="150" t="s">
        <v>198</v>
      </c>
      <c r="C233" s="152" t="s">
        <v>192</v>
      </c>
      <c r="D233" s="152" t="s">
        <v>167</v>
      </c>
      <c r="E233" s="152">
        <v>5280</v>
      </c>
      <c r="F233" s="152">
        <v>1.0574999999999999E-2</v>
      </c>
      <c r="G233" s="150" t="s">
        <v>175</v>
      </c>
    </row>
    <row r="234" spans="1:7" x14ac:dyDescent="0.2">
      <c r="A234" s="156" t="s">
        <v>164</v>
      </c>
      <c r="B234" s="153" t="s">
        <v>198</v>
      </c>
      <c r="C234" s="155" t="s">
        <v>192</v>
      </c>
      <c r="D234" s="155" t="s">
        <v>167</v>
      </c>
      <c r="E234" s="155">
        <v>2936</v>
      </c>
      <c r="F234" s="155">
        <v>1.0168E-2</v>
      </c>
      <c r="G234" s="153" t="s">
        <v>189</v>
      </c>
    </row>
    <row r="235" spans="1:7" x14ac:dyDescent="0.2">
      <c r="A235" s="135" t="s">
        <v>164</v>
      </c>
      <c r="B235" s="150" t="s">
        <v>198</v>
      </c>
      <c r="C235" s="152" t="s">
        <v>192</v>
      </c>
      <c r="D235" s="150" t="s">
        <v>183</v>
      </c>
      <c r="E235" s="152">
        <v>1312</v>
      </c>
      <c r="F235" s="152">
        <v>0.886015</v>
      </c>
      <c r="G235" s="150" t="s">
        <v>173</v>
      </c>
    </row>
    <row r="236" spans="1:7" x14ac:dyDescent="0.2">
      <c r="A236" s="149" t="s">
        <v>164</v>
      </c>
      <c r="B236" s="150" t="s">
        <v>198</v>
      </c>
      <c r="C236" s="152" t="s">
        <v>192</v>
      </c>
      <c r="D236" s="150" t="s">
        <v>183</v>
      </c>
      <c r="E236" s="152">
        <v>2742</v>
      </c>
      <c r="F236" s="152">
        <v>0.53224199999999999</v>
      </c>
      <c r="G236" s="150" t="s">
        <v>168</v>
      </c>
    </row>
    <row r="237" spans="1:7" x14ac:dyDescent="0.2">
      <c r="A237" s="149" t="s">
        <v>164</v>
      </c>
      <c r="B237" s="150" t="s">
        <v>198</v>
      </c>
      <c r="C237" s="152" t="s">
        <v>192</v>
      </c>
      <c r="D237" s="150" t="s">
        <v>183</v>
      </c>
      <c r="E237" s="152">
        <v>5329</v>
      </c>
      <c r="F237" s="152">
        <v>0.46306599999999998</v>
      </c>
      <c r="G237" s="150" t="s">
        <v>209</v>
      </c>
    </row>
    <row r="238" spans="1:7" x14ac:dyDescent="0.2">
      <c r="A238" s="149" t="s">
        <v>164</v>
      </c>
      <c r="B238" s="150" t="s">
        <v>198</v>
      </c>
      <c r="C238" s="152" t="s">
        <v>192</v>
      </c>
      <c r="D238" s="150" t="s">
        <v>183</v>
      </c>
      <c r="E238" s="152">
        <v>1312</v>
      </c>
      <c r="F238" s="152">
        <v>0.113325</v>
      </c>
      <c r="G238" s="150" t="s">
        <v>173</v>
      </c>
    </row>
    <row r="239" spans="1:7" x14ac:dyDescent="0.2">
      <c r="A239" s="149" t="s">
        <v>164</v>
      </c>
      <c r="B239" s="150" t="s">
        <v>198</v>
      </c>
      <c r="C239" s="152" t="s">
        <v>192</v>
      </c>
      <c r="D239" s="150" t="s">
        <v>183</v>
      </c>
      <c r="E239" s="152">
        <v>773</v>
      </c>
      <c r="F239" s="152">
        <v>0.112474</v>
      </c>
      <c r="G239" s="150" t="s">
        <v>182</v>
      </c>
    </row>
    <row r="240" spans="1:7" x14ac:dyDescent="0.2">
      <c r="A240" s="149" t="s">
        <v>164</v>
      </c>
      <c r="B240" s="150" t="s">
        <v>198</v>
      </c>
      <c r="C240" s="152" t="s">
        <v>192</v>
      </c>
      <c r="D240" s="150" t="s">
        <v>183</v>
      </c>
      <c r="E240" s="152">
        <v>3559</v>
      </c>
      <c r="F240" s="152">
        <v>0.103911</v>
      </c>
      <c r="G240" s="150" t="s">
        <v>175</v>
      </c>
    </row>
    <row r="241" spans="1:7" x14ac:dyDescent="0.2">
      <c r="A241" s="149" t="s">
        <v>164</v>
      </c>
      <c r="B241" s="150" t="s">
        <v>198</v>
      </c>
      <c r="C241" s="152" t="s">
        <v>192</v>
      </c>
      <c r="D241" s="150" t="s">
        <v>183</v>
      </c>
      <c r="E241" s="152">
        <v>2936</v>
      </c>
      <c r="F241" s="152">
        <v>9.9402000000000004E-2</v>
      </c>
      <c r="G241" s="150" t="s">
        <v>189</v>
      </c>
    </row>
    <row r="242" spans="1:7" x14ac:dyDescent="0.2">
      <c r="A242" s="149" t="s">
        <v>164</v>
      </c>
      <c r="B242" s="150" t="s">
        <v>198</v>
      </c>
      <c r="C242" s="152" t="s">
        <v>192</v>
      </c>
      <c r="D242" s="150" t="s">
        <v>183</v>
      </c>
      <c r="E242" s="152">
        <v>1009</v>
      </c>
      <c r="F242" s="152">
        <v>7.4298000000000003E-2</v>
      </c>
      <c r="G242" s="150" t="s">
        <v>175</v>
      </c>
    </row>
    <row r="243" spans="1:7" x14ac:dyDescent="0.2">
      <c r="A243" s="149" t="s">
        <v>164</v>
      </c>
      <c r="B243" s="150" t="s">
        <v>198</v>
      </c>
      <c r="C243" s="152" t="s">
        <v>192</v>
      </c>
      <c r="D243" s="150" t="s">
        <v>183</v>
      </c>
      <c r="E243" s="152">
        <v>1487</v>
      </c>
      <c r="F243" s="152">
        <v>6.6805000000000003E-2</v>
      </c>
      <c r="G243" s="150" t="s">
        <v>203</v>
      </c>
    </row>
    <row r="244" spans="1:7" x14ac:dyDescent="0.2">
      <c r="A244" s="149" t="s">
        <v>164</v>
      </c>
      <c r="B244" s="150" t="s">
        <v>198</v>
      </c>
      <c r="C244" s="152" t="s">
        <v>192</v>
      </c>
      <c r="D244" s="150" t="s">
        <v>183</v>
      </c>
      <c r="E244" s="152">
        <v>529</v>
      </c>
      <c r="F244" s="152">
        <v>5.6401E-2</v>
      </c>
      <c r="G244" s="150" t="s">
        <v>175</v>
      </c>
    </row>
    <row r="245" spans="1:7" x14ac:dyDescent="0.2">
      <c r="A245" s="149" t="s">
        <v>164</v>
      </c>
      <c r="B245" s="150" t="s">
        <v>198</v>
      </c>
      <c r="C245" s="152" t="s">
        <v>192</v>
      </c>
      <c r="D245" s="150" t="s">
        <v>183</v>
      </c>
      <c r="E245" s="152">
        <v>6100</v>
      </c>
      <c r="F245" s="152">
        <v>3.4816E-2</v>
      </c>
      <c r="G245" s="150" t="s">
        <v>175</v>
      </c>
    </row>
    <row r="246" spans="1:7" x14ac:dyDescent="0.2">
      <c r="A246" s="149" t="s">
        <v>164</v>
      </c>
      <c r="B246" s="150" t="s">
        <v>198</v>
      </c>
      <c r="C246" s="152" t="s">
        <v>192</v>
      </c>
      <c r="D246" s="150" t="s">
        <v>183</v>
      </c>
      <c r="E246" s="152">
        <v>403</v>
      </c>
      <c r="F246" s="152">
        <v>2.7706999999999999E-2</v>
      </c>
      <c r="G246" s="150" t="s">
        <v>175</v>
      </c>
    </row>
    <row r="247" spans="1:7" x14ac:dyDescent="0.2">
      <c r="A247" s="149" t="s">
        <v>164</v>
      </c>
      <c r="B247" s="150" t="s">
        <v>198</v>
      </c>
      <c r="C247" s="152" t="s">
        <v>192</v>
      </c>
      <c r="D247" s="150" t="s">
        <v>183</v>
      </c>
      <c r="E247" s="152">
        <v>4036</v>
      </c>
      <c r="F247" s="152">
        <v>2.6002000000000001E-2</v>
      </c>
      <c r="G247" s="150" t="s">
        <v>175</v>
      </c>
    </row>
    <row r="248" spans="1:7" x14ac:dyDescent="0.2">
      <c r="A248" s="149" t="s">
        <v>164</v>
      </c>
      <c r="B248" s="150" t="s">
        <v>198</v>
      </c>
      <c r="C248" s="152" t="s">
        <v>192</v>
      </c>
      <c r="D248" s="150" t="s">
        <v>183</v>
      </c>
      <c r="E248" s="152">
        <v>2812</v>
      </c>
      <c r="F248" s="152">
        <v>2.5045999999999999E-2</v>
      </c>
      <c r="G248" s="150" t="s">
        <v>175</v>
      </c>
    </row>
    <row r="249" spans="1:7" x14ac:dyDescent="0.2">
      <c r="A249" s="149" t="s">
        <v>164</v>
      </c>
      <c r="B249" s="150" t="s">
        <v>198</v>
      </c>
      <c r="C249" s="152" t="s">
        <v>192</v>
      </c>
      <c r="D249" s="150" t="s">
        <v>183</v>
      </c>
      <c r="E249" s="152">
        <v>2552</v>
      </c>
      <c r="F249" s="152">
        <v>2.3293000000000001E-2</v>
      </c>
      <c r="G249" s="150" t="s">
        <v>175</v>
      </c>
    </row>
    <row r="250" spans="1:7" x14ac:dyDescent="0.2">
      <c r="A250" s="149" t="s">
        <v>164</v>
      </c>
      <c r="B250" s="150" t="s">
        <v>198</v>
      </c>
      <c r="C250" s="152" t="s">
        <v>192</v>
      </c>
      <c r="D250" s="150" t="s">
        <v>183</v>
      </c>
      <c r="E250" s="152">
        <v>6007</v>
      </c>
      <c r="F250" s="152">
        <v>2.3011E-2</v>
      </c>
      <c r="G250" s="150" t="s">
        <v>175</v>
      </c>
    </row>
    <row r="251" spans="1:7" x14ac:dyDescent="0.2">
      <c r="A251" s="149" t="s">
        <v>164</v>
      </c>
      <c r="B251" s="150" t="s">
        <v>198</v>
      </c>
      <c r="C251" s="152" t="s">
        <v>192</v>
      </c>
      <c r="D251" s="150" t="s">
        <v>183</v>
      </c>
      <c r="E251" s="152">
        <v>381</v>
      </c>
      <c r="F251" s="152">
        <v>2.1777000000000001E-2</v>
      </c>
      <c r="G251" s="150" t="s">
        <v>168</v>
      </c>
    </row>
    <row r="252" spans="1:7" x14ac:dyDescent="0.2">
      <c r="A252" s="149" t="s">
        <v>164</v>
      </c>
      <c r="B252" s="150" t="s">
        <v>198</v>
      </c>
      <c r="C252" s="152" t="s">
        <v>192</v>
      </c>
      <c r="D252" s="150" t="s">
        <v>183</v>
      </c>
      <c r="E252" s="152">
        <v>5356</v>
      </c>
      <c r="F252" s="152">
        <v>2.1063999999999999E-2</v>
      </c>
      <c r="G252" s="150" t="s">
        <v>210</v>
      </c>
    </row>
    <row r="253" spans="1:7" x14ac:dyDescent="0.2">
      <c r="A253" s="149" t="s">
        <v>164</v>
      </c>
      <c r="B253" s="150" t="s">
        <v>198</v>
      </c>
      <c r="C253" s="152" t="s">
        <v>192</v>
      </c>
      <c r="D253" s="150" t="s">
        <v>183</v>
      </c>
      <c r="E253" s="152">
        <v>1814</v>
      </c>
      <c r="F253" s="152">
        <v>2.0225E-2</v>
      </c>
      <c r="G253" s="150" t="s">
        <v>184</v>
      </c>
    </row>
    <row r="254" spans="1:7" x14ac:dyDescent="0.2">
      <c r="A254" s="149" t="s">
        <v>164</v>
      </c>
      <c r="B254" s="150" t="s">
        <v>198</v>
      </c>
      <c r="C254" s="152" t="s">
        <v>192</v>
      </c>
      <c r="D254" s="150" t="s">
        <v>183</v>
      </c>
      <c r="E254" s="152">
        <v>2470</v>
      </c>
      <c r="F254" s="152">
        <v>1.7420999999999999E-2</v>
      </c>
      <c r="G254" s="150" t="s">
        <v>175</v>
      </c>
    </row>
    <row r="255" spans="1:7" x14ac:dyDescent="0.2">
      <c r="A255" s="149" t="s">
        <v>164</v>
      </c>
      <c r="B255" s="150" t="s">
        <v>198</v>
      </c>
      <c r="C255" s="152" t="s">
        <v>192</v>
      </c>
      <c r="D255" s="150" t="s">
        <v>183</v>
      </c>
      <c r="E255" s="152">
        <v>418</v>
      </c>
      <c r="F255" s="152">
        <v>1.7104000000000001E-2</v>
      </c>
      <c r="G255" s="150" t="s">
        <v>175</v>
      </c>
    </row>
    <row r="256" spans="1:7" x14ac:dyDescent="0.2">
      <c r="A256" s="149" t="s">
        <v>164</v>
      </c>
      <c r="B256" s="150" t="s">
        <v>198</v>
      </c>
      <c r="C256" s="152" t="s">
        <v>192</v>
      </c>
      <c r="D256" s="150" t="s">
        <v>183</v>
      </c>
      <c r="E256" s="152">
        <v>2341</v>
      </c>
      <c r="F256" s="152">
        <v>1.6889999999999999E-2</v>
      </c>
      <c r="G256" s="150" t="s">
        <v>175</v>
      </c>
    </row>
    <row r="257" spans="1:7" x14ac:dyDescent="0.2">
      <c r="A257" s="149" t="s">
        <v>164</v>
      </c>
      <c r="B257" s="150" t="s">
        <v>198</v>
      </c>
      <c r="C257" s="152" t="s">
        <v>192</v>
      </c>
      <c r="D257" s="150" t="s">
        <v>183</v>
      </c>
      <c r="E257" s="152">
        <v>3307</v>
      </c>
      <c r="F257" s="152">
        <v>1.5458E-2</v>
      </c>
      <c r="G257" s="150" t="s">
        <v>175</v>
      </c>
    </row>
    <row r="258" spans="1:7" x14ac:dyDescent="0.2">
      <c r="A258" s="149" t="s">
        <v>164</v>
      </c>
      <c r="B258" s="150" t="s">
        <v>198</v>
      </c>
      <c r="C258" s="152" t="s">
        <v>192</v>
      </c>
      <c r="D258" s="150" t="s">
        <v>183</v>
      </c>
      <c r="E258" s="152">
        <v>3904</v>
      </c>
      <c r="F258" s="152">
        <v>1.4076999999999999E-2</v>
      </c>
      <c r="G258" s="150" t="s">
        <v>175</v>
      </c>
    </row>
    <row r="259" spans="1:7" x14ac:dyDescent="0.2">
      <c r="A259" s="149" t="s">
        <v>164</v>
      </c>
      <c r="B259" s="150" t="s">
        <v>198</v>
      </c>
      <c r="C259" s="152" t="s">
        <v>192</v>
      </c>
      <c r="D259" s="150" t="s">
        <v>183</v>
      </c>
      <c r="E259" s="152">
        <v>376</v>
      </c>
      <c r="F259" s="152">
        <v>1.3004E-2</v>
      </c>
      <c r="G259" s="150" t="s">
        <v>175</v>
      </c>
    </row>
    <row r="260" spans="1:7" x14ac:dyDescent="0.2">
      <c r="A260" s="149" t="s">
        <v>164</v>
      </c>
      <c r="B260" s="150" t="s">
        <v>198</v>
      </c>
      <c r="C260" s="152" t="s">
        <v>192</v>
      </c>
      <c r="D260" s="150" t="s">
        <v>183</v>
      </c>
      <c r="E260" s="152">
        <v>2695</v>
      </c>
      <c r="F260" s="152">
        <v>1.2664999999999999E-2</v>
      </c>
      <c r="G260" s="150" t="s">
        <v>175</v>
      </c>
    </row>
    <row r="261" spans="1:7" x14ac:dyDescent="0.2">
      <c r="A261" s="149" t="s">
        <v>164</v>
      </c>
      <c r="B261" s="150" t="s">
        <v>198</v>
      </c>
      <c r="C261" s="152" t="s">
        <v>192</v>
      </c>
      <c r="D261" s="150" t="s">
        <v>183</v>
      </c>
      <c r="E261" s="152">
        <v>3964</v>
      </c>
      <c r="F261" s="152">
        <v>1.2439E-2</v>
      </c>
      <c r="G261" s="150" t="s">
        <v>175</v>
      </c>
    </row>
    <row r="262" spans="1:7" x14ac:dyDescent="0.2">
      <c r="A262" s="149" t="s">
        <v>164</v>
      </c>
      <c r="B262" s="150" t="s">
        <v>198</v>
      </c>
      <c r="C262" s="152" t="s">
        <v>192</v>
      </c>
      <c r="D262" s="150" t="s">
        <v>183</v>
      </c>
      <c r="E262" s="152">
        <v>5965</v>
      </c>
      <c r="F262" s="152">
        <v>1.128E-2</v>
      </c>
      <c r="G262" s="150" t="s">
        <v>175</v>
      </c>
    </row>
    <row r="263" spans="1:7" x14ac:dyDescent="0.2">
      <c r="A263" s="149" t="s">
        <v>164</v>
      </c>
      <c r="B263" s="150" t="s">
        <v>198</v>
      </c>
      <c r="C263" s="152" t="s">
        <v>192</v>
      </c>
      <c r="D263" s="150" t="s">
        <v>183</v>
      </c>
      <c r="E263" s="152">
        <v>4357</v>
      </c>
      <c r="F263" s="152">
        <v>1.1011E-2</v>
      </c>
      <c r="G263" s="150" t="s">
        <v>175</v>
      </c>
    </row>
    <row r="264" spans="1:7" x14ac:dyDescent="0.2">
      <c r="A264" s="156" t="s">
        <v>164</v>
      </c>
      <c r="B264" s="153" t="s">
        <v>198</v>
      </c>
      <c r="C264" s="155" t="s">
        <v>192</v>
      </c>
      <c r="D264" s="153" t="s">
        <v>183</v>
      </c>
      <c r="E264" s="155">
        <v>1265</v>
      </c>
      <c r="F264" s="155">
        <v>1.0661E-2</v>
      </c>
      <c r="G264" s="153" t="s">
        <v>175</v>
      </c>
    </row>
    <row r="265" spans="1:7" x14ac:dyDescent="0.2">
      <c r="A265" s="135" t="s">
        <v>164</v>
      </c>
      <c r="B265" s="150" t="s">
        <v>198</v>
      </c>
      <c r="C265" s="152" t="s">
        <v>192</v>
      </c>
      <c r="D265" s="152" t="s">
        <v>188</v>
      </c>
      <c r="E265" s="152">
        <v>2742</v>
      </c>
      <c r="F265" s="152">
        <v>0.81101299999999998</v>
      </c>
      <c r="G265" s="150" t="s">
        <v>168</v>
      </c>
    </row>
    <row r="266" spans="1:7" x14ac:dyDescent="0.2">
      <c r="A266" s="149" t="s">
        <v>164</v>
      </c>
      <c r="B266" s="150" t="s">
        <v>198</v>
      </c>
      <c r="C266" s="152" t="s">
        <v>192</v>
      </c>
      <c r="D266" s="152" t="s">
        <v>188</v>
      </c>
      <c r="E266" s="152">
        <v>1312</v>
      </c>
      <c r="F266" s="152">
        <v>0.71687900000000004</v>
      </c>
      <c r="G266" s="150" t="s">
        <v>173</v>
      </c>
    </row>
    <row r="267" spans="1:7" x14ac:dyDescent="0.2">
      <c r="A267" s="149" t="s">
        <v>164</v>
      </c>
      <c r="B267" s="150" t="s">
        <v>198</v>
      </c>
      <c r="C267" s="152" t="s">
        <v>192</v>
      </c>
      <c r="D267" s="152" t="s">
        <v>188</v>
      </c>
      <c r="E267" s="152">
        <v>1312</v>
      </c>
      <c r="F267" s="152">
        <v>0.28257500000000002</v>
      </c>
      <c r="G267" s="150" t="s">
        <v>173</v>
      </c>
    </row>
    <row r="268" spans="1:7" x14ac:dyDescent="0.2">
      <c r="A268" s="149" t="s">
        <v>164</v>
      </c>
      <c r="B268" s="150" t="s">
        <v>198</v>
      </c>
      <c r="C268" s="152" t="s">
        <v>192</v>
      </c>
      <c r="D268" s="152" t="s">
        <v>188</v>
      </c>
      <c r="E268" s="152">
        <v>3172</v>
      </c>
      <c r="F268" s="152">
        <v>0.13208400000000001</v>
      </c>
      <c r="G268" s="150" t="s">
        <v>175</v>
      </c>
    </row>
    <row r="269" spans="1:7" x14ac:dyDescent="0.2">
      <c r="A269" s="149" t="s">
        <v>164</v>
      </c>
      <c r="B269" s="150" t="s">
        <v>198</v>
      </c>
      <c r="C269" s="152" t="s">
        <v>192</v>
      </c>
      <c r="D269" s="152" t="s">
        <v>188</v>
      </c>
      <c r="E269" s="152">
        <v>3517</v>
      </c>
      <c r="F269" s="152">
        <v>8.6118E-2</v>
      </c>
      <c r="G269" s="150" t="s">
        <v>175</v>
      </c>
    </row>
    <row r="270" spans="1:7" x14ac:dyDescent="0.2">
      <c r="A270" s="149" t="s">
        <v>164</v>
      </c>
      <c r="B270" s="150" t="s">
        <v>198</v>
      </c>
      <c r="C270" s="152" t="s">
        <v>192</v>
      </c>
      <c r="D270" s="152" t="s">
        <v>188</v>
      </c>
      <c r="E270" s="152">
        <v>4643</v>
      </c>
      <c r="F270" s="152">
        <v>7.9916000000000001E-2</v>
      </c>
      <c r="G270" s="150" t="s">
        <v>175</v>
      </c>
    </row>
    <row r="271" spans="1:7" x14ac:dyDescent="0.2">
      <c r="A271" s="149" t="s">
        <v>164</v>
      </c>
      <c r="B271" s="150" t="s">
        <v>198</v>
      </c>
      <c r="C271" s="152" t="s">
        <v>192</v>
      </c>
      <c r="D271" s="152" t="s">
        <v>188</v>
      </c>
      <c r="E271" s="152">
        <v>3421</v>
      </c>
      <c r="F271" s="152">
        <v>6.9456000000000004E-2</v>
      </c>
      <c r="G271" s="150" t="s">
        <v>175</v>
      </c>
    </row>
    <row r="272" spans="1:7" x14ac:dyDescent="0.2">
      <c r="A272" s="149" t="s">
        <v>164</v>
      </c>
      <c r="B272" s="150" t="s">
        <v>198</v>
      </c>
      <c r="C272" s="152" t="s">
        <v>192</v>
      </c>
      <c r="D272" s="152" t="s">
        <v>188</v>
      </c>
      <c r="E272" s="152">
        <v>1483</v>
      </c>
      <c r="F272" s="152">
        <v>6.8271999999999999E-2</v>
      </c>
      <c r="G272" s="150" t="s">
        <v>184</v>
      </c>
    </row>
    <row r="273" spans="1:7" x14ac:dyDescent="0.2">
      <c r="A273" s="149" t="s">
        <v>164</v>
      </c>
      <c r="B273" s="150" t="s">
        <v>198</v>
      </c>
      <c r="C273" s="152" t="s">
        <v>192</v>
      </c>
      <c r="D273" s="152" t="s">
        <v>188</v>
      </c>
      <c r="E273" s="152">
        <v>4416</v>
      </c>
      <c r="F273" s="152">
        <v>6.4297999999999994E-2</v>
      </c>
      <c r="G273" s="150" t="s">
        <v>194</v>
      </c>
    </row>
    <row r="274" spans="1:7" x14ac:dyDescent="0.2">
      <c r="A274" s="149" t="s">
        <v>164</v>
      </c>
      <c r="B274" s="150" t="s">
        <v>198</v>
      </c>
      <c r="C274" s="152" t="s">
        <v>192</v>
      </c>
      <c r="D274" s="152" t="s">
        <v>188</v>
      </c>
      <c r="E274" s="152">
        <v>3226</v>
      </c>
      <c r="F274" s="152">
        <v>6.2723000000000001E-2</v>
      </c>
      <c r="G274" s="150" t="s">
        <v>175</v>
      </c>
    </row>
    <row r="275" spans="1:7" x14ac:dyDescent="0.2">
      <c r="A275" s="149" t="s">
        <v>164</v>
      </c>
      <c r="B275" s="150" t="s">
        <v>198</v>
      </c>
      <c r="C275" s="152" t="s">
        <v>192</v>
      </c>
      <c r="D275" s="152" t="s">
        <v>188</v>
      </c>
      <c r="E275" s="152">
        <v>490</v>
      </c>
      <c r="F275" s="152">
        <v>6.2337999999999998E-2</v>
      </c>
      <c r="G275" s="150" t="s">
        <v>175</v>
      </c>
    </row>
    <row r="276" spans="1:7" x14ac:dyDescent="0.2">
      <c r="A276" s="149" t="s">
        <v>164</v>
      </c>
      <c r="B276" s="150" t="s">
        <v>198</v>
      </c>
      <c r="C276" s="152" t="s">
        <v>192</v>
      </c>
      <c r="D276" s="152" t="s">
        <v>188</v>
      </c>
      <c r="E276" s="152">
        <v>4411</v>
      </c>
      <c r="F276" s="152">
        <v>5.8797000000000002E-2</v>
      </c>
      <c r="G276" s="150" t="s">
        <v>194</v>
      </c>
    </row>
    <row r="277" spans="1:7" x14ac:dyDescent="0.2">
      <c r="A277" s="149" t="s">
        <v>164</v>
      </c>
      <c r="B277" s="150" t="s">
        <v>198</v>
      </c>
      <c r="C277" s="152" t="s">
        <v>192</v>
      </c>
      <c r="D277" s="152" t="s">
        <v>188</v>
      </c>
      <c r="E277" s="152">
        <v>3565</v>
      </c>
      <c r="F277" s="152">
        <v>5.1629000000000001E-2</v>
      </c>
      <c r="G277" s="150" t="s">
        <v>175</v>
      </c>
    </row>
    <row r="278" spans="1:7" x14ac:dyDescent="0.2">
      <c r="A278" s="149" t="s">
        <v>164</v>
      </c>
      <c r="B278" s="150" t="s">
        <v>198</v>
      </c>
      <c r="C278" s="152" t="s">
        <v>192</v>
      </c>
      <c r="D278" s="152" t="s">
        <v>188</v>
      </c>
      <c r="E278" s="152">
        <v>5935</v>
      </c>
      <c r="F278" s="152">
        <v>4.8120999999999997E-2</v>
      </c>
      <c r="G278" s="150" t="s">
        <v>175</v>
      </c>
    </row>
    <row r="279" spans="1:7" x14ac:dyDescent="0.2">
      <c r="A279" s="149" t="s">
        <v>164</v>
      </c>
      <c r="B279" s="150" t="s">
        <v>198</v>
      </c>
      <c r="C279" s="152" t="s">
        <v>192</v>
      </c>
      <c r="D279" s="152" t="s">
        <v>188</v>
      </c>
      <c r="E279" s="152">
        <v>1778</v>
      </c>
      <c r="F279" s="152">
        <v>4.4558E-2</v>
      </c>
      <c r="G279" s="150" t="s">
        <v>175</v>
      </c>
    </row>
    <row r="280" spans="1:7" x14ac:dyDescent="0.2">
      <c r="A280" s="149" t="s">
        <v>164</v>
      </c>
      <c r="B280" s="150" t="s">
        <v>198</v>
      </c>
      <c r="C280" s="152" t="s">
        <v>192</v>
      </c>
      <c r="D280" s="152" t="s">
        <v>188</v>
      </c>
      <c r="E280" s="152">
        <v>4559</v>
      </c>
      <c r="F280" s="152">
        <v>4.0752999999999998E-2</v>
      </c>
      <c r="G280" s="150" t="s">
        <v>175</v>
      </c>
    </row>
    <row r="281" spans="1:7" x14ac:dyDescent="0.2">
      <c r="A281" s="149" t="s">
        <v>164</v>
      </c>
      <c r="B281" s="150" t="s">
        <v>198</v>
      </c>
      <c r="C281" s="152" t="s">
        <v>192</v>
      </c>
      <c r="D281" s="152" t="s">
        <v>188</v>
      </c>
      <c r="E281" s="152">
        <v>3964</v>
      </c>
      <c r="F281" s="152">
        <v>4.0342000000000003E-2</v>
      </c>
      <c r="G281" s="150" t="s">
        <v>175</v>
      </c>
    </row>
    <row r="282" spans="1:7" x14ac:dyDescent="0.2">
      <c r="A282" s="149" t="s">
        <v>164</v>
      </c>
      <c r="B282" s="150" t="s">
        <v>198</v>
      </c>
      <c r="C282" s="152" t="s">
        <v>192</v>
      </c>
      <c r="D282" s="152" t="s">
        <v>188</v>
      </c>
      <c r="E282" s="152">
        <v>4493</v>
      </c>
      <c r="F282" s="152">
        <v>4.0260999999999998E-2</v>
      </c>
      <c r="G282" s="150" t="s">
        <v>175</v>
      </c>
    </row>
    <row r="283" spans="1:7" x14ac:dyDescent="0.2">
      <c r="A283" s="149" t="s">
        <v>164</v>
      </c>
      <c r="B283" s="150" t="s">
        <v>198</v>
      </c>
      <c r="C283" s="152" t="s">
        <v>192</v>
      </c>
      <c r="D283" s="152" t="s">
        <v>188</v>
      </c>
      <c r="E283" s="152">
        <v>1927</v>
      </c>
      <c r="F283" s="152">
        <v>3.9051000000000002E-2</v>
      </c>
      <c r="G283" s="150" t="s">
        <v>175</v>
      </c>
    </row>
    <row r="284" spans="1:7" x14ac:dyDescent="0.2">
      <c r="A284" s="149" t="s">
        <v>164</v>
      </c>
      <c r="B284" s="150" t="s">
        <v>198</v>
      </c>
      <c r="C284" s="152" t="s">
        <v>192</v>
      </c>
      <c r="D284" s="152" t="s">
        <v>188</v>
      </c>
      <c r="E284" s="152">
        <v>4925</v>
      </c>
      <c r="F284" s="152">
        <v>3.6892000000000001E-2</v>
      </c>
      <c r="G284" s="150" t="s">
        <v>175</v>
      </c>
    </row>
    <row r="285" spans="1:7" x14ac:dyDescent="0.2">
      <c r="A285" s="149" t="s">
        <v>164</v>
      </c>
      <c r="B285" s="150" t="s">
        <v>198</v>
      </c>
      <c r="C285" s="152" t="s">
        <v>192</v>
      </c>
      <c r="D285" s="152" t="s">
        <v>188</v>
      </c>
      <c r="E285" s="152">
        <v>4409</v>
      </c>
      <c r="F285" s="152">
        <v>3.6505999999999997E-2</v>
      </c>
      <c r="G285" s="150" t="s">
        <v>194</v>
      </c>
    </row>
    <row r="286" spans="1:7" x14ac:dyDescent="0.2">
      <c r="A286" s="149" t="s">
        <v>164</v>
      </c>
      <c r="B286" s="150" t="s">
        <v>198</v>
      </c>
      <c r="C286" s="152" t="s">
        <v>192</v>
      </c>
      <c r="D286" s="152" t="s">
        <v>188</v>
      </c>
      <c r="E286" s="152">
        <v>3317</v>
      </c>
      <c r="F286" s="152">
        <v>3.6459999999999999E-2</v>
      </c>
      <c r="G286" s="150" t="s">
        <v>175</v>
      </c>
    </row>
    <row r="287" spans="1:7" x14ac:dyDescent="0.2">
      <c r="A287" s="149" t="s">
        <v>164</v>
      </c>
      <c r="B287" s="150" t="s">
        <v>198</v>
      </c>
      <c r="C287" s="152" t="s">
        <v>192</v>
      </c>
      <c r="D287" s="152" t="s">
        <v>188</v>
      </c>
      <c r="E287" s="152">
        <v>5154</v>
      </c>
      <c r="F287" s="152">
        <v>3.3787999999999999E-2</v>
      </c>
      <c r="G287" s="150" t="s">
        <v>175</v>
      </c>
    </row>
    <row r="288" spans="1:7" x14ac:dyDescent="0.2">
      <c r="A288" s="149" t="s">
        <v>164</v>
      </c>
      <c r="B288" s="150" t="s">
        <v>198</v>
      </c>
      <c r="C288" s="152" t="s">
        <v>192</v>
      </c>
      <c r="D288" s="152" t="s">
        <v>188</v>
      </c>
      <c r="E288" s="152">
        <v>4033</v>
      </c>
      <c r="F288" s="152">
        <v>3.2291E-2</v>
      </c>
      <c r="G288" s="150" t="s">
        <v>175</v>
      </c>
    </row>
    <row r="289" spans="1:7" x14ac:dyDescent="0.2">
      <c r="A289" s="149" t="s">
        <v>164</v>
      </c>
      <c r="B289" s="150" t="s">
        <v>198</v>
      </c>
      <c r="C289" s="152" t="s">
        <v>192</v>
      </c>
      <c r="D289" s="152" t="s">
        <v>188</v>
      </c>
      <c r="E289" s="152">
        <v>1850</v>
      </c>
      <c r="F289" s="152">
        <v>3.1747999999999998E-2</v>
      </c>
      <c r="G289" s="150" t="s">
        <v>169</v>
      </c>
    </row>
    <row r="290" spans="1:7" x14ac:dyDescent="0.2">
      <c r="A290" s="149" t="s">
        <v>164</v>
      </c>
      <c r="B290" s="150" t="s">
        <v>198</v>
      </c>
      <c r="C290" s="152" t="s">
        <v>192</v>
      </c>
      <c r="D290" s="152" t="s">
        <v>188</v>
      </c>
      <c r="E290" s="152">
        <v>2320</v>
      </c>
      <c r="F290" s="152">
        <v>2.8021999999999998E-2</v>
      </c>
      <c r="G290" s="150" t="s">
        <v>175</v>
      </c>
    </row>
    <row r="291" spans="1:7" x14ac:dyDescent="0.2">
      <c r="A291" s="149" t="s">
        <v>164</v>
      </c>
      <c r="B291" s="150" t="s">
        <v>198</v>
      </c>
      <c r="C291" s="152" t="s">
        <v>192</v>
      </c>
      <c r="D291" s="152" t="s">
        <v>188</v>
      </c>
      <c r="E291" s="152">
        <v>4418</v>
      </c>
      <c r="F291" s="152">
        <v>2.7327000000000001E-2</v>
      </c>
      <c r="G291" s="150" t="s">
        <v>194</v>
      </c>
    </row>
    <row r="292" spans="1:7" x14ac:dyDescent="0.2">
      <c r="A292" s="149" t="s">
        <v>164</v>
      </c>
      <c r="B292" s="150" t="s">
        <v>198</v>
      </c>
      <c r="C292" s="152" t="s">
        <v>192</v>
      </c>
      <c r="D292" s="152" t="s">
        <v>188</v>
      </c>
      <c r="E292" s="152">
        <v>2620</v>
      </c>
      <c r="F292" s="152">
        <v>2.4618000000000001E-2</v>
      </c>
      <c r="G292" s="150" t="s">
        <v>175</v>
      </c>
    </row>
    <row r="293" spans="1:7" x14ac:dyDescent="0.2">
      <c r="A293" s="149" t="s">
        <v>164</v>
      </c>
      <c r="B293" s="150" t="s">
        <v>198</v>
      </c>
      <c r="C293" s="152" t="s">
        <v>192</v>
      </c>
      <c r="D293" s="152" t="s">
        <v>188</v>
      </c>
      <c r="E293" s="152">
        <v>4410</v>
      </c>
      <c r="F293" s="152">
        <v>2.4431999999999999E-2</v>
      </c>
      <c r="G293" s="150" t="s">
        <v>194</v>
      </c>
    </row>
    <row r="294" spans="1:7" x14ac:dyDescent="0.2">
      <c r="A294" s="149" t="s">
        <v>164</v>
      </c>
      <c r="B294" s="150" t="s">
        <v>198</v>
      </c>
      <c r="C294" s="152" t="s">
        <v>192</v>
      </c>
      <c r="D294" s="152" t="s">
        <v>188</v>
      </c>
      <c r="E294" s="152">
        <v>6208</v>
      </c>
      <c r="F294" s="152">
        <v>2.3563000000000001E-2</v>
      </c>
      <c r="G294" s="150" t="s">
        <v>175</v>
      </c>
    </row>
    <row r="295" spans="1:7" x14ac:dyDescent="0.2">
      <c r="A295" s="149" t="s">
        <v>164</v>
      </c>
      <c r="B295" s="150" t="s">
        <v>198</v>
      </c>
      <c r="C295" s="152" t="s">
        <v>192</v>
      </c>
      <c r="D295" s="152" t="s">
        <v>188</v>
      </c>
      <c r="E295" s="152">
        <v>191</v>
      </c>
      <c r="F295" s="152">
        <v>2.1937999999999999E-2</v>
      </c>
      <c r="G295" s="150" t="s">
        <v>175</v>
      </c>
    </row>
    <row r="296" spans="1:7" x14ac:dyDescent="0.2">
      <c r="A296" s="149" t="s">
        <v>164</v>
      </c>
      <c r="B296" s="150" t="s">
        <v>198</v>
      </c>
      <c r="C296" s="152" t="s">
        <v>192</v>
      </c>
      <c r="D296" s="152" t="s">
        <v>188</v>
      </c>
      <c r="E296" s="152">
        <v>4408</v>
      </c>
      <c r="F296" s="152">
        <v>2.1103E-2</v>
      </c>
      <c r="G296" s="150" t="s">
        <v>194</v>
      </c>
    </row>
    <row r="297" spans="1:7" x14ac:dyDescent="0.2">
      <c r="A297" s="149" t="s">
        <v>164</v>
      </c>
      <c r="B297" s="150" t="s">
        <v>198</v>
      </c>
      <c r="C297" s="152" t="s">
        <v>192</v>
      </c>
      <c r="D297" s="152" t="s">
        <v>188</v>
      </c>
      <c r="E297" s="152">
        <v>773</v>
      </c>
      <c r="F297" s="152">
        <v>1.8124000000000001E-2</v>
      </c>
      <c r="G297" s="150" t="s">
        <v>182</v>
      </c>
    </row>
    <row r="298" spans="1:7" x14ac:dyDescent="0.2">
      <c r="A298" s="149" t="s">
        <v>164</v>
      </c>
      <c r="B298" s="150" t="s">
        <v>198</v>
      </c>
      <c r="C298" s="152" t="s">
        <v>192</v>
      </c>
      <c r="D298" s="152" t="s">
        <v>188</v>
      </c>
      <c r="E298" s="152">
        <v>1580</v>
      </c>
      <c r="F298" s="152">
        <v>1.7673999999999999E-2</v>
      </c>
      <c r="G298" s="150" t="s">
        <v>177</v>
      </c>
    </row>
    <row r="299" spans="1:7" x14ac:dyDescent="0.2">
      <c r="A299" s="149" t="s">
        <v>164</v>
      </c>
      <c r="B299" s="150" t="s">
        <v>198</v>
      </c>
      <c r="C299" s="152" t="s">
        <v>192</v>
      </c>
      <c r="D299" s="152" t="s">
        <v>188</v>
      </c>
      <c r="E299" s="152">
        <v>1506</v>
      </c>
      <c r="F299" s="152">
        <v>1.5004E-2</v>
      </c>
      <c r="G299" s="150" t="s">
        <v>211</v>
      </c>
    </row>
    <row r="300" spans="1:7" x14ac:dyDescent="0.2">
      <c r="A300" s="149" t="s">
        <v>164</v>
      </c>
      <c r="B300" s="150" t="s">
        <v>198</v>
      </c>
      <c r="C300" s="152" t="s">
        <v>192</v>
      </c>
      <c r="D300" s="152" t="s">
        <v>188</v>
      </c>
      <c r="E300" s="152">
        <v>1237</v>
      </c>
      <c r="F300" s="152">
        <v>1.4453000000000001E-2</v>
      </c>
      <c r="G300" s="150" t="s">
        <v>175</v>
      </c>
    </row>
    <row r="301" spans="1:7" x14ac:dyDescent="0.2">
      <c r="A301" s="149" t="s">
        <v>164</v>
      </c>
      <c r="B301" s="150" t="s">
        <v>198</v>
      </c>
      <c r="C301" s="152" t="s">
        <v>192</v>
      </c>
      <c r="D301" s="152" t="s">
        <v>188</v>
      </c>
      <c r="E301" s="152">
        <v>4966</v>
      </c>
      <c r="F301" s="152">
        <v>1.4185E-2</v>
      </c>
      <c r="G301" s="150" t="s">
        <v>199</v>
      </c>
    </row>
    <row r="302" spans="1:7" x14ac:dyDescent="0.2">
      <c r="A302" s="149" t="s">
        <v>164</v>
      </c>
      <c r="B302" s="150" t="s">
        <v>198</v>
      </c>
      <c r="C302" s="152" t="s">
        <v>192</v>
      </c>
      <c r="D302" s="152" t="s">
        <v>188</v>
      </c>
      <c r="E302" s="152">
        <v>994</v>
      </c>
      <c r="F302" s="152">
        <v>1.413E-2</v>
      </c>
      <c r="G302" s="150" t="s">
        <v>175</v>
      </c>
    </row>
    <row r="303" spans="1:7" x14ac:dyDescent="0.2">
      <c r="A303" s="149" t="s">
        <v>164</v>
      </c>
      <c r="B303" s="150" t="s">
        <v>198</v>
      </c>
      <c r="C303" s="152" t="s">
        <v>192</v>
      </c>
      <c r="D303" s="152" t="s">
        <v>188</v>
      </c>
      <c r="E303" s="152">
        <v>381</v>
      </c>
      <c r="F303" s="152">
        <v>1.2978E-2</v>
      </c>
      <c r="G303" s="150" t="s">
        <v>168</v>
      </c>
    </row>
    <row r="304" spans="1:7" x14ac:dyDescent="0.2">
      <c r="A304" s="149" t="s">
        <v>164</v>
      </c>
      <c r="B304" s="150" t="s">
        <v>198</v>
      </c>
      <c r="C304" s="152" t="s">
        <v>192</v>
      </c>
      <c r="D304" s="152" t="s">
        <v>188</v>
      </c>
      <c r="E304" s="152">
        <v>865</v>
      </c>
      <c r="F304" s="152">
        <v>1.2373E-2</v>
      </c>
      <c r="G304" s="150" t="s">
        <v>175</v>
      </c>
    </row>
    <row r="305" spans="1:7" x14ac:dyDescent="0.2">
      <c r="A305" s="149" t="s">
        <v>164</v>
      </c>
      <c r="B305" s="150" t="s">
        <v>198</v>
      </c>
      <c r="C305" s="152" t="s">
        <v>192</v>
      </c>
      <c r="D305" s="152" t="s">
        <v>188</v>
      </c>
      <c r="E305" s="152">
        <v>5295</v>
      </c>
      <c r="F305" s="152">
        <v>1.2186000000000001E-2</v>
      </c>
      <c r="G305" s="150" t="s">
        <v>175</v>
      </c>
    </row>
    <row r="306" spans="1:7" x14ac:dyDescent="0.2">
      <c r="A306" s="149" t="s">
        <v>164</v>
      </c>
      <c r="B306" s="150" t="s">
        <v>198</v>
      </c>
      <c r="C306" s="152" t="s">
        <v>192</v>
      </c>
      <c r="D306" s="152" t="s">
        <v>188</v>
      </c>
      <c r="E306" s="152">
        <v>589</v>
      </c>
      <c r="F306" s="152">
        <v>1.1827000000000001E-2</v>
      </c>
      <c r="G306" s="150" t="s">
        <v>175</v>
      </c>
    </row>
    <row r="307" spans="1:7" x14ac:dyDescent="0.2">
      <c r="A307" s="149" t="s">
        <v>164</v>
      </c>
      <c r="B307" s="150" t="s">
        <v>198</v>
      </c>
      <c r="C307" s="152" t="s">
        <v>192</v>
      </c>
      <c r="D307" s="152" t="s">
        <v>188</v>
      </c>
      <c r="E307" s="152">
        <v>4649</v>
      </c>
      <c r="F307" s="152">
        <v>1.1637E-2</v>
      </c>
      <c r="G307" s="150" t="s">
        <v>175</v>
      </c>
    </row>
    <row r="308" spans="1:7" x14ac:dyDescent="0.2">
      <c r="A308" s="149" t="s">
        <v>164</v>
      </c>
      <c r="B308" s="150" t="s">
        <v>198</v>
      </c>
      <c r="C308" s="152" t="s">
        <v>192</v>
      </c>
      <c r="D308" s="152" t="s">
        <v>188</v>
      </c>
      <c r="E308" s="152">
        <v>2754</v>
      </c>
      <c r="F308" s="152">
        <v>1.1384E-2</v>
      </c>
      <c r="G308" s="150" t="s">
        <v>190</v>
      </c>
    </row>
    <row r="309" spans="1:7" x14ac:dyDescent="0.2">
      <c r="A309" s="149" t="s">
        <v>164</v>
      </c>
      <c r="B309" s="150" t="s">
        <v>198</v>
      </c>
      <c r="C309" s="152" t="s">
        <v>192</v>
      </c>
      <c r="D309" s="152" t="s">
        <v>188</v>
      </c>
      <c r="E309" s="152">
        <v>2644</v>
      </c>
      <c r="F309" s="152">
        <v>1.0864E-2</v>
      </c>
      <c r="G309" s="150" t="s">
        <v>175</v>
      </c>
    </row>
    <row r="310" spans="1:7" x14ac:dyDescent="0.2">
      <c r="A310" s="149" t="s">
        <v>164</v>
      </c>
      <c r="B310" s="150" t="s">
        <v>198</v>
      </c>
      <c r="C310" s="152" t="s">
        <v>192</v>
      </c>
      <c r="D310" s="152" t="s">
        <v>188</v>
      </c>
      <c r="E310" s="152">
        <v>1114</v>
      </c>
      <c r="F310" s="152">
        <v>1.0833000000000001E-2</v>
      </c>
      <c r="G310" s="150" t="s">
        <v>175</v>
      </c>
    </row>
    <row r="311" spans="1:7" x14ac:dyDescent="0.2">
      <c r="A311" s="149" t="s">
        <v>164</v>
      </c>
      <c r="B311" s="153" t="s">
        <v>198</v>
      </c>
      <c r="C311" s="155" t="s">
        <v>192</v>
      </c>
      <c r="D311" s="155" t="s">
        <v>188</v>
      </c>
      <c r="E311" s="155">
        <v>4934</v>
      </c>
      <c r="F311" s="155">
        <v>1.0297000000000001E-2</v>
      </c>
      <c r="G311" s="153" t="s">
        <v>212</v>
      </c>
    </row>
    <row r="312" spans="1:7" x14ac:dyDescent="0.2">
      <c r="A312" s="138" t="s">
        <v>213</v>
      </c>
      <c r="B312" s="144" t="s">
        <v>165</v>
      </c>
      <c r="C312" s="142" t="s">
        <v>166</v>
      </c>
      <c r="D312" s="59" t="s">
        <v>167</v>
      </c>
      <c r="E312" s="142">
        <v>1797</v>
      </c>
      <c r="F312" s="143">
        <v>7.3149000000000006E-2</v>
      </c>
      <c r="G312" s="144" t="s">
        <v>177</v>
      </c>
    </row>
    <row r="313" spans="1:7" x14ac:dyDescent="0.2">
      <c r="A313" s="145" t="s">
        <v>213</v>
      </c>
      <c r="B313" s="144" t="s">
        <v>165</v>
      </c>
      <c r="C313" s="143" t="s">
        <v>166</v>
      </c>
      <c r="D313" s="59" t="s">
        <v>167</v>
      </c>
      <c r="E313" s="143">
        <v>4226</v>
      </c>
      <c r="F313" s="143">
        <v>4.9147999999999997E-2</v>
      </c>
      <c r="G313" s="144" t="s">
        <v>175</v>
      </c>
    </row>
    <row r="314" spans="1:7" x14ac:dyDescent="0.2">
      <c r="A314" s="145" t="s">
        <v>213</v>
      </c>
      <c r="B314" s="144" t="s">
        <v>165</v>
      </c>
      <c r="C314" s="143" t="s">
        <v>166</v>
      </c>
      <c r="D314" s="59" t="s">
        <v>167</v>
      </c>
      <c r="E314" s="143">
        <v>2648</v>
      </c>
      <c r="F314" s="143">
        <v>3.0995999999999999E-2</v>
      </c>
      <c r="G314" s="144" t="s">
        <v>175</v>
      </c>
    </row>
    <row r="315" spans="1:7" x14ac:dyDescent="0.2">
      <c r="A315" s="145" t="s">
        <v>213</v>
      </c>
      <c r="B315" s="144" t="s">
        <v>165</v>
      </c>
      <c r="C315" s="143" t="s">
        <v>166</v>
      </c>
      <c r="D315" s="59" t="s">
        <v>167</v>
      </c>
      <c r="E315" s="143">
        <v>2897</v>
      </c>
      <c r="F315" s="143">
        <v>2.7022999999999998E-2</v>
      </c>
      <c r="G315" s="144" t="s">
        <v>175</v>
      </c>
    </row>
    <row r="316" spans="1:7" x14ac:dyDescent="0.2">
      <c r="A316" s="145" t="s">
        <v>213</v>
      </c>
      <c r="B316" s="144" t="s">
        <v>165</v>
      </c>
      <c r="C316" s="143" t="s">
        <v>166</v>
      </c>
      <c r="D316" s="59" t="s">
        <v>167</v>
      </c>
      <c r="E316" s="143">
        <v>4519</v>
      </c>
      <c r="F316" s="143">
        <v>2.4077999999999999E-2</v>
      </c>
      <c r="G316" s="144" t="s">
        <v>181</v>
      </c>
    </row>
    <row r="317" spans="1:7" x14ac:dyDescent="0.2">
      <c r="A317" s="145" t="s">
        <v>213</v>
      </c>
      <c r="B317" s="144" t="s">
        <v>165</v>
      </c>
      <c r="C317" s="143" t="s">
        <v>166</v>
      </c>
      <c r="D317" s="59" t="s">
        <v>167</v>
      </c>
      <c r="E317" s="143">
        <v>5914</v>
      </c>
      <c r="F317" s="143">
        <v>2.2859000000000001E-2</v>
      </c>
      <c r="G317" s="144" t="s">
        <v>175</v>
      </c>
    </row>
    <row r="318" spans="1:7" x14ac:dyDescent="0.2">
      <c r="A318" s="145" t="s">
        <v>213</v>
      </c>
      <c r="B318" s="144" t="s">
        <v>165</v>
      </c>
      <c r="C318" s="143" t="s">
        <v>166</v>
      </c>
      <c r="D318" s="59" t="s">
        <v>167</v>
      </c>
      <c r="E318" s="143">
        <v>4295</v>
      </c>
      <c r="F318" s="143">
        <v>2.1007000000000001E-2</v>
      </c>
      <c r="G318" s="144" t="s">
        <v>175</v>
      </c>
    </row>
    <row r="319" spans="1:7" x14ac:dyDescent="0.2">
      <c r="A319" s="145" t="s">
        <v>213</v>
      </c>
      <c r="B319" s="144" t="s">
        <v>165</v>
      </c>
      <c r="C319" s="143" t="s">
        <v>166</v>
      </c>
      <c r="D319" s="59" t="s">
        <v>167</v>
      </c>
      <c r="E319" s="143">
        <v>38</v>
      </c>
      <c r="F319" s="143">
        <v>2.0226999999999998E-2</v>
      </c>
      <c r="G319" s="144" t="s">
        <v>194</v>
      </c>
    </row>
    <row r="320" spans="1:7" x14ac:dyDescent="0.2">
      <c r="A320" s="145" t="s">
        <v>213</v>
      </c>
      <c r="B320" s="144" t="s">
        <v>165</v>
      </c>
      <c r="C320" s="143" t="s">
        <v>166</v>
      </c>
      <c r="D320" s="59" t="s">
        <v>167</v>
      </c>
      <c r="E320" s="143">
        <v>3944</v>
      </c>
      <c r="F320" s="143">
        <v>1.8114999999999999E-2</v>
      </c>
      <c r="G320" s="144" t="s">
        <v>175</v>
      </c>
    </row>
    <row r="321" spans="1:7" x14ac:dyDescent="0.2">
      <c r="A321" s="145" t="s">
        <v>213</v>
      </c>
      <c r="B321" s="144" t="s">
        <v>165</v>
      </c>
      <c r="C321" s="143" t="s">
        <v>166</v>
      </c>
      <c r="D321" s="59" t="s">
        <v>167</v>
      </c>
      <c r="E321" s="143">
        <v>6145</v>
      </c>
      <c r="F321" s="143">
        <v>1.5996E-2</v>
      </c>
      <c r="G321" s="144" t="s">
        <v>175</v>
      </c>
    </row>
    <row r="322" spans="1:7" x14ac:dyDescent="0.2">
      <c r="A322" s="145" t="s">
        <v>213</v>
      </c>
      <c r="B322" s="144" t="s">
        <v>165</v>
      </c>
      <c r="C322" s="143" t="s">
        <v>166</v>
      </c>
      <c r="D322" s="59" t="s">
        <v>167</v>
      </c>
      <c r="E322" s="143">
        <v>1043</v>
      </c>
      <c r="F322" s="143">
        <v>1.5406E-2</v>
      </c>
      <c r="G322" s="144" t="s">
        <v>175</v>
      </c>
    </row>
    <row r="323" spans="1:7" x14ac:dyDescent="0.2">
      <c r="A323" s="145" t="s">
        <v>213</v>
      </c>
      <c r="B323" s="144" t="s">
        <v>165</v>
      </c>
      <c r="C323" s="143" t="s">
        <v>166</v>
      </c>
      <c r="D323" s="59" t="s">
        <v>167</v>
      </c>
      <c r="E323" s="143">
        <v>3485</v>
      </c>
      <c r="F323" s="143">
        <v>1.4912999999999999E-2</v>
      </c>
      <c r="G323" s="144" t="s">
        <v>175</v>
      </c>
    </row>
    <row r="324" spans="1:7" x14ac:dyDescent="0.2">
      <c r="A324" s="145" t="s">
        <v>213</v>
      </c>
      <c r="B324" s="144" t="s">
        <v>165</v>
      </c>
      <c r="C324" s="143" t="s">
        <v>166</v>
      </c>
      <c r="D324" s="59" t="s">
        <v>167</v>
      </c>
      <c r="E324" s="143">
        <v>4969</v>
      </c>
      <c r="F324" s="143">
        <v>1.3920999999999999E-2</v>
      </c>
      <c r="G324" s="144" t="s">
        <v>174</v>
      </c>
    </row>
    <row r="325" spans="1:7" x14ac:dyDescent="0.2">
      <c r="A325" s="145" t="s">
        <v>213</v>
      </c>
      <c r="B325" s="144" t="s">
        <v>165</v>
      </c>
      <c r="C325" s="143" t="s">
        <v>166</v>
      </c>
      <c r="D325" s="59" t="s">
        <v>167</v>
      </c>
      <c r="E325" s="143">
        <v>1742</v>
      </c>
      <c r="F325" s="143">
        <v>1.2267999999999999E-2</v>
      </c>
      <c r="G325" s="144" t="s">
        <v>175</v>
      </c>
    </row>
    <row r="326" spans="1:7" x14ac:dyDescent="0.2">
      <c r="A326" s="145" t="s">
        <v>213</v>
      </c>
      <c r="B326" s="144" t="s">
        <v>165</v>
      </c>
      <c r="C326" s="143" t="s">
        <v>166</v>
      </c>
      <c r="D326" s="59" t="s">
        <v>167</v>
      </c>
      <c r="E326" s="143">
        <v>1532</v>
      </c>
      <c r="F326" s="143">
        <v>1.1129999999999999E-2</v>
      </c>
      <c r="G326" s="144" t="s">
        <v>214</v>
      </c>
    </row>
    <row r="327" spans="1:7" x14ac:dyDescent="0.2">
      <c r="A327" s="145" t="s">
        <v>213</v>
      </c>
      <c r="B327" s="144" t="s">
        <v>165</v>
      </c>
      <c r="C327" s="143" t="s">
        <v>166</v>
      </c>
      <c r="D327" s="59" t="s">
        <v>167</v>
      </c>
      <c r="E327" s="143">
        <v>3135</v>
      </c>
      <c r="F327" s="143">
        <v>1.1091E-2</v>
      </c>
      <c r="G327" s="144" t="s">
        <v>175</v>
      </c>
    </row>
    <row r="328" spans="1:7" x14ac:dyDescent="0.2">
      <c r="A328" s="146" t="s">
        <v>213</v>
      </c>
      <c r="B328" s="147" t="s">
        <v>165</v>
      </c>
      <c r="C328" s="125" t="s">
        <v>166</v>
      </c>
      <c r="D328" s="160" t="s">
        <v>167</v>
      </c>
      <c r="E328" s="125">
        <v>3938</v>
      </c>
      <c r="F328" s="125">
        <v>1.0593999999999999E-2</v>
      </c>
      <c r="G328" s="147" t="s">
        <v>175</v>
      </c>
    </row>
    <row r="329" spans="1:7" x14ac:dyDescent="0.2">
      <c r="A329" s="138" t="s">
        <v>213</v>
      </c>
      <c r="B329" s="144" t="s">
        <v>165</v>
      </c>
      <c r="C329" s="142" t="s">
        <v>166</v>
      </c>
      <c r="D329" s="59" t="s">
        <v>183</v>
      </c>
      <c r="E329" s="143">
        <v>2636</v>
      </c>
      <c r="F329" s="143">
        <v>0.20364699999999999</v>
      </c>
      <c r="G329" s="144" t="s">
        <v>175</v>
      </c>
    </row>
    <row r="330" spans="1:7" x14ac:dyDescent="0.2">
      <c r="A330" s="145" t="s">
        <v>213</v>
      </c>
      <c r="B330" s="144" t="s">
        <v>165</v>
      </c>
      <c r="C330" s="143" t="s">
        <v>166</v>
      </c>
      <c r="D330" s="59" t="s">
        <v>183</v>
      </c>
      <c r="E330" s="143">
        <v>212</v>
      </c>
      <c r="F330" s="143">
        <v>0.118703</v>
      </c>
      <c r="G330" s="144" t="s">
        <v>175</v>
      </c>
    </row>
    <row r="331" spans="1:7" x14ac:dyDescent="0.2">
      <c r="A331" s="145" t="s">
        <v>213</v>
      </c>
      <c r="B331" s="144" t="s">
        <v>165</v>
      </c>
      <c r="C331" s="143" t="s">
        <v>166</v>
      </c>
      <c r="D331" s="59" t="s">
        <v>183</v>
      </c>
      <c r="E331" s="143">
        <v>3299</v>
      </c>
      <c r="F331" s="143">
        <v>9.2897999999999994E-2</v>
      </c>
      <c r="G331" s="144" t="s">
        <v>175</v>
      </c>
    </row>
    <row r="332" spans="1:7" x14ac:dyDescent="0.2">
      <c r="A332" s="145" t="s">
        <v>213</v>
      </c>
      <c r="B332" s="144" t="s">
        <v>165</v>
      </c>
      <c r="C332" s="143" t="s">
        <v>166</v>
      </c>
      <c r="D332" s="59" t="s">
        <v>183</v>
      </c>
      <c r="E332" s="143">
        <v>1837</v>
      </c>
      <c r="F332" s="143">
        <v>2.3980000000000001E-2</v>
      </c>
      <c r="G332" s="144" t="s">
        <v>215</v>
      </c>
    </row>
    <row r="333" spans="1:7" x14ac:dyDescent="0.2">
      <c r="A333" s="145" t="s">
        <v>213</v>
      </c>
      <c r="B333" s="144" t="s">
        <v>165</v>
      </c>
      <c r="C333" s="143" t="s">
        <v>166</v>
      </c>
      <c r="D333" s="59" t="s">
        <v>183</v>
      </c>
      <c r="E333" s="143">
        <v>4550</v>
      </c>
      <c r="F333" s="143">
        <v>1.7364000000000001E-2</v>
      </c>
      <c r="G333" s="144" t="s">
        <v>168</v>
      </c>
    </row>
    <row r="334" spans="1:7" x14ac:dyDescent="0.2">
      <c r="A334" s="145" t="s">
        <v>213</v>
      </c>
      <c r="B334" s="144" t="s">
        <v>165</v>
      </c>
      <c r="C334" s="143" t="s">
        <v>166</v>
      </c>
      <c r="D334" s="59" t="s">
        <v>183</v>
      </c>
      <c r="E334" s="143">
        <v>2531</v>
      </c>
      <c r="F334" s="143">
        <v>1.7117E-2</v>
      </c>
      <c r="G334" s="144" t="s">
        <v>175</v>
      </c>
    </row>
    <row r="335" spans="1:7" x14ac:dyDescent="0.2">
      <c r="A335" s="145" t="s">
        <v>213</v>
      </c>
      <c r="B335" s="144" t="s">
        <v>165</v>
      </c>
      <c r="C335" s="143" t="s">
        <v>166</v>
      </c>
      <c r="D335" s="59" t="s">
        <v>183</v>
      </c>
      <c r="E335" s="143">
        <v>4933</v>
      </c>
      <c r="F335" s="143">
        <v>1.6053000000000001E-2</v>
      </c>
      <c r="G335" s="144" t="s">
        <v>177</v>
      </c>
    </row>
    <row r="336" spans="1:7" x14ac:dyDescent="0.2">
      <c r="A336" s="145" t="s">
        <v>213</v>
      </c>
      <c r="B336" s="144" t="s">
        <v>165</v>
      </c>
      <c r="C336" s="143" t="s">
        <v>166</v>
      </c>
      <c r="D336" s="59" t="s">
        <v>183</v>
      </c>
      <c r="E336" s="143">
        <v>5180</v>
      </c>
      <c r="F336" s="143">
        <v>1.5719E-2</v>
      </c>
      <c r="G336" s="144" t="s">
        <v>175</v>
      </c>
    </row>
    <row r="337" spans="1:7" x14ac:dyDescent="0.2">
      <c r="A337" s="145" t="s">
        <v>213</v>
      </c>
      <c r="B337" s="144" t="s">
        <v>165</v>
      </c>
      <c r="C337" s="143" t="s">
        <v>166</v>
      </c>
      <c r="D337" s="59" t="s">
        <v>183</v>
      </c>
      <c r="E337" s="143">
        <v>5019</v>
      </c>
      <c r="F337" s="143">
        <v>1.5521E-2</v>
      </c>
      <c r="G337" s="144" t="s">
        <v>175</v>
      </c>
    </row>
    <row r="338" spans="1:7" x14ac:dyDescent="0.2">
      <c r="A338" s="145" t="s">
        <v>213</v>
      </c>
      <c r="B338" s="144" t="s">
        <v>165</v>
      </c>
      <c r="C338" s="143" t="s">
        <v>166</v>
      </c>
      <c r="D338" s="59" t="s">
        <v>183</v>
      </c>
      <c r="E338" s="143">
        <v>1589</v>
      </c>
      <c r="F338" s="143">
        <v>1.3681E-2</v>
      </c>
      <c r="G338" s="144" t="s">
        <v>216</v>
      </c>
    </row>
    <row r="339" spans="1:7" x14ac:dyDescent="0.2">
      <c r="A339" s="145" t="s">
        <v>213</v>
      </c>
      <c r="B339" s="144" t="s">
        <v>165</v>
      </c>
      <c r="C339" s="143" t="s">
        <v>166</v>
      </c>
      <c r="D339" s="59" t="s">
        <v>183</v>
      </c>
      <c r="E339" s="143">
        <v>2817</v>
      </c>
      <c r="F339" s="143">
        <v>1.1868E-2</v>
      </c>
      <c r="G339" s="144" t="s">
        <v>182</v>
      </c>
    </row>
    <row r="340" spans="1:7" x14ac:dyDescent="0.2">
      <c r="A340" s="146" t="s">
        <v>213</v>
      </c>
      <c r="B340" s="147" t="s">
        <v>165</v>
      </c>
      <c r="C340" s="125" t="s">
        <v>166</v>
      </c>
      <c r="D340" s="160" t="s">
        <v>183</v>
      </c>
      <c r="E340" s="125">
        <v>2507</v>
      </c>
      <c r="F340" s="125">
        <v>1.1557E-2</v>
      </c>
      <c r="G340" s="147" t="s">
        <v>175</v>
      </c>
    </row>
    <row r="341" spans="1:7" x14ac:dyDescent="0.2">
      <c r="A341" s="138" t="s">
        <v>213</v>
      </c>
      <c r="B341" s="144" t="s">
        <v>165</v>
      </c>
      <c r="C341" s="142" t="s">
        <v>166</v>
      </c>
      <c r="D341" s="59" t="s">
        <v>188</v>
      </c>
      <c r="E341" s="143">
        <v>308</v>
      </c>
      <c r="F341" s="143">
        <v>7.3320999999999997E-2</v>
      </c>
      <c r="G341" s="144" t="s">
        <v>175</v>
      </c>
    </row>
    <row r="342" spans="1:7" x14ac:dyDescent="0.2">
      <c r="A342" s="145" t="s">
        <v>213</v>
      </c>
      <c r="B342" s="144" t="s">
        <v>165</v>
      </c>
      <c r="C342" s="143" t="s">
        <v>166</v>
      </c>
      <c r="D342" s="59" t="s">
        <v>188</v>
      </c>
      <c r="E342" s="143">
        <v>2812</v>
      </c>
      <c r="F342" s="143">
        <v>1.7753999999999999E-2</v>
      </c>
      <c r="G342" s="144" t="s">
        <v>217</v>
      </c>
    </row>
    <row r="343" spans="1:7" x14ac:dyDescent="0.2">
      <c r="A343" s="145" t="s">
        <v>213</v>
      </c>
      <c r="B343" s="144" t="s">
        <v>165</v>
      </c>
      <c r="C343" s="143" t="s">
        <v>166</v>
      </c>
      <c r="D343" s="59" t="s">
        <v>188</v>
      </c>
      <c r="E343" s="143">
        <v>1620</v>
      </c>
      <c r="F343" s="143">
        <v>1.6324000000000002E-2</v>
      </c>
      <c r="G343" s="144" t="s">
        <v>189</v>
      </c>
    </row>
    <row r="344" spans="1:7" x14ac:dyDescent="0.2">
      <c r="A344" s="145" t="s">
        <v>213</v>
      </c>
      <c r="B344" s="144" t="s">
        <v>165</v>
      </c>
      <c r="C344" s="143" t="s">
        <v>166</v>
      </c>
      <c r="D344" s="59" t="s">
        <v>188</v>
      </c>
      <c r="E344" s="143">
        <v>713</v>
      </c>
      <c r="F344" s="143">
        <v>1.5242E-2</v>
      </c>
      <c r="G344" s="144" t="s">
        <v>175</v>
      </c>
    </row>
    <row r="345" spans="1:7" x14ac:dyDescent="0.2">
      <c r="A345" s="145" t="s">
        <v>213</v>
      </c>
      <c r="B345" s="144" t="s">
        <v>165</v>
      </c>
      <c r="C345" s="143" t="s">
        <v>166</v>
      </c>
      <c r="D345" s="59" t="s">
        <v>188</v>
      </c>
      <c r="E345" s="143">
        <v>1406</v>
      </c>
      <c r="F345" s="143">
        <v>1.4109E-2</v>
      </c>
      <c r="G345" s="144" t="s">
        <v>175</v>
      </c>
    </row>
    <row r="346" spans="1:7" x14ac:dyDescent="0.2">
      <c r="A346" s="145" t="s">
        <v>213</v>
      </c>
      <c r="B346" s="144" t="s">
        <v>165</v>
      </c>
      <c r="C346" s="143" t="s">
        <v>166</v>
      </c>
      <c r="D346" s="59" t="s">
        <v>188</v>
      </c>
      <c r="E346" s="143">
        <v>5281</v>
      </c>
      <c r="F346" s="143">
        <v>1.3188999999999999E-2</v>
      </c>
      <c r="G346" s="144" t="s">
        <v>175</v>
      </c>
    </row>
    <row r="347" spans="1:7" x14ac:dyDescent="0.2">
      <c r="A347" s="145" t="s">
        <v>213</v>
      </c>
      <c r="B347" s="144" t="s">
        <v>165</v>
      </c>
      <c r="C347" s="143" t="s">
        <v>166</v>
      </c>
      <c r="D347" s="59" t="s">
        <v>188</v>
      </c>
      <c r="E347" s="143">
        <v>5037</v>
      </c>
      <c r="F347" s="143">
        <v>1.2041E-2</v>
      </c>
      <c r="G347" s="144" t="s">
        <v>175</v>
      </c>
    </row>
    <row r="348" spans="1:7" x14ac:dyDescent="0.2">
      <c r="A348" s="145" t="s">
        <v>213</v>
      </c>
      <c r="B348" s="144" t="s">
        <v>165</v>
      </c>
      <c r="C348" s="143" t="s">
        <v>166</v>
      </c>
      <c r="D348" s="59" t="s">
        <v>188</v>
      </c>
      <c r="E348" s="143">
        <v>5411</v>
      </c>
      <c r="F348" s="143">
        <v>1.1485E-2</v>
      </c>
      <c r="G348" s="144" t="s">
        <v>218</v>
      </c>
    </row>
    <row r="349" spans="1:7" x14ac:dyDescent="0.2">
      <c r="A349" s="146" t="s">
        <v>213</v>
      </c>
      <c r="B349" s="147" t="s">
        <v>165</v>
      </c>
      <c r="C349" s="125" t="s">
        <v>166</v>
      </c>
      <c r="D349" s="160" t="s">
        <v>188</v>
      </c>
      <c r="E349" s="125">
        <v>1532</v>
      </c>
      <c r="F349" s="125">
        <v>1.0595E-2</v>
      </c>
      <c r="G349" s="147" t="s">
        <v>214</v>
      </c>
    </row>
    <row r="350" spans="1:7" x14ac:dyDescent="0.2">
      <c r="A350" s="135" t="s">
        <v>213</v>
      </c>
      <c r="B350" s="161" t="s">
        <v>165</v>
      </c>
      <c r="C350" s="152" t="s">
        <v>192</v>
      </c>
      <c r="D350" s="162" t="s">
        <v>167</v>
      </c>
      <c r="E350" s="163">
        <v>81</v>
      </c>
      <c r="F350" s="163">
        <v>0.24776999999999999</v>
      </c>
      <c r="G350" s="161" t="s">
        <v>194</v>
      </c>
    </row>
    <row r="351" spans="1:7" x14ac:dyDescent="0.2">
      <c r="A351" s="149" t="s">
        <v>213</v>
      </c>
      <c r="B351" s="150" t="s">
        <v>165</v>
      </c>
      <c r="C351" s="152" t="s">
        <v>192</v>
      </c>
      <c r="D351" s="164" t="s">
        <v>167</v>
      </c>
      <c r="E351" s="152">
        <v>4653</v>
      </c>
      <c r="F351" s="152">
        <v>0.16733300000000001</v>
      </c>
      <c r="G351" s="150" t="s">
        <v>175</v>
      </c>
    </row>
    <row r="352" spans="1:7" x14ac:dyDescent="0.2">
      <c r="A352" s="149" t="s">
        <v>213</v>
      </c>
      <c r="B352" s="150" t="s">
        <v>165</v>
      </c>
      <c r="C352" s="152" t="s">
        <v>192</v>
      </c>
      <c r="D352" s="164" t="s">
        <v>167</v>
      </c>
      <c r="E352" s="152">
        <v>1824</v>
      </c>
      <c r="F352" s="152">
        <v>0.100537</v>
      </c>
      <c r="G352" s="150" t="s">
        <v>189</v>
      </c>
    </row>
    <row r="353" spans="1:7" x14ac:dyDescent="0.2">
      <c r="A353" s="149" t="s">
        <v>213</v>
      </c>
      <c r="B353" s="150" t="s">
        <v>165</v>
      </c>
      <c r="C353" s="152" t="s">
        <v>192</v>
      </c>
      <c r="D353" s="164" t="s">
        <v>167</v>
      </c>
      <c r="E353" s="152">
        <v>2004</v>
      </c>
      <c r="F353" s="152">
        <v>4.6380999999999999E-2</v>
      </c>
      <c r="G353" s="150" t="s">
        <v>219</v>
      </c>
    </row>
    <row r="354" spans="1:7" x14ac:dyDescent="0.2">
      <c r="A354" s="149" t="s">
        <v>213</v>
      </c>
      <c r="B354" s="150" t="s">
        <v>165</v>
      </c>
      <c r="C354" s="152" t="s">
        <v>192</v>
      </c>
      <c r="D354" s="164" t="s">
        <v>167</v>
      </c>
      <c r="E354" s="152">
        <v>1112</v>
      </c>
      <c r="F354" s="152">
        <v>3.9044000000000002E-2</v>
      </c>
      <c r="G354" s="150" t="s">
        <v>175</v>
      </c>
    </row>
    <row r="355" spans="1:7" x14ac:dyDescent="0.2">
      <c r="A355" s="149" t="s">
        <v>213</v>
      </c>
      <c r="B355" s="150" t="s">
        <v>165</v>
      </c>
      <c r="C355" s="152" t="s">
        <v>192</v>
      </c>
      <c r="D355" s="164" t="s">
        <v>167</v>
      </c>
      <c r="E355" s="152">
        <v>2969</v>
      </c>
      <c r="F355" s="152">
        <v>2.5765E-2</v>
      </c>
      <c r="G355" s="150" t="s">
        <v>175</v>
      </c>
    </row>
    <row r="356" spans="1:7" x14ac:dyDescent="0.2">
      <c r="A356" s="149" t="s">
        <v>213</v>
      </c>
      <c r="B356" s="150" t="s">
        <v>165</v>
      </c>
      <c r="C356" s="152" t="s">
        <v>192</v>
      </c>
      <c r="D356" s="164" t="s">
        <v>167</v>
      </c>
      <c r="E356" s="152">
        <v>4226</v>
      </c>
      <c r="F356" s="152">
        <v>2.5735999999999998E-2</v>
      </c>
      <c r="G356" s="150" t="s">
        <v>175</v>
      </c>
    </row>
    <row r="357" spans="1:7" x14ac:dyDescent="0.2">
      <c r="A357" s="149" t="s">
        <v>213</v>
      </c>
      <c r="B357" s="150" t="s">
        <v>165</v>
      </c>
      <c r="C357" s="152" t="s">
        <v>192</v>
      </c>
      <c r="D357" s="164" t="s">
        <v>167</v>
      </c>
      <c r="E357" s="152">
        <v>4499</v>
      </c>
      <c r="F357" s="152">
        <v>1.9673E-2</v>
      </c>
      <c r="G357" s="150" t="s">
        <v>220</v>
      </c>
    </row>
    <row r="358" spans="1:7" x14ac:dyDescent="0.2">
      <c r="A358" s="149" t="s">
        <v>213</v>
      </c>
      <c r="B358" s="150" t="s">
        <v>165</v>
      </c>
      <c r="C358" s="152" t="s">
        <v>192</v>
      </c>
      <c r="D358" s="164" t="s">
        <v>167</v>
      </c>
      <c r="E358" s="152">
        <v>5403</v>
      </c>
      <c r="F358" s="152">
        <v>1.7760999999999999E-2</v>
      </c>
      <c r="G358" s="150" t="s">
        <v>221</v>
      </c>
    </row>
    <row r="359" spans="1:7" x14ac:dyDescent="0.2">
      <c r="A359" s="149" t="s">
        <v>213</v>
      </c>
      <c r="B359" s="150" t="s">
        <v>165</v>
      </c>
      <c r="C359" s="152" t="s">
        <v>192</v>
      </c>
      <c r="D359" s="164" t="s">
        <v>167</v>
      </c>
      <c r="E359" s="152">
        <v>1368</v>
      </c>
      <c r="F359" s="152">
        <v>1.5015000000000001E-2</v>
      </c>
      <c r="G359" s="150" t="s">
        <v>174</v>
      </c>
    </row>
    <row r="360" spans="1:7" x14ac:dyDescent="0.2">
      <c r="A360" s="149" t="s">
        <v>213</v>
      </c>
      <c r="B360" s="150" t="s">
        <v>165</v>
      </c>
      <c r="C360" s="152" t="s">
        <v>192</v>
      </c>
      <c r="D360" s="164" t="s">
        <v>167</v>
      </c>
      <c r="E360" s="152">
        <v>1532</v>
      </c>
      <c r="F360" s="152">
        <v>1.3849E-2</v>
      </c>
      <c r="G360" s="150" t="s">
        <v>214</v>
      </c>
    </row>
    <row r="361" spans="1:7" x14ac:dyDescent="0.2">
      <c r="A361" s="149" t="s">
        <v>213</v>
      </c>
      <c r="B361" s="150" t="s">
        <v>165</v>
      </c>
      <c r="C361" s="152" t="s">
        <v>192</v>
      </c>
      <c r="D361" s="164" t="s">
        <v>167</v>
      </c>
      <c r="E361" s="152">
        <v>302</v>
      </c>
      <c r="F361" s="152">
        <v>1.2838E-2</v>
      </c>
      <c r="G361" s="150" t="s">
        <v>175</v>
      </c>
    </row>
    <row r="362" spans="1:7" x14ac:dyDescent="0.2">
      <c r="A362" s="149" t="s">
        <v>213</v>
      </c>
      <c r="B362" s="150" t="s">
        <v>165</v>
      </c>
      <c r="C362" s="152" t="s">
        <v>192</v>
      </c>
      <c r="D362" s="164" t="s">
        <v>167</v>
      </c>
      <c r="E362" s="152">
        <v>4499</v>
      </c>
      <c r="F362" s="152">
        <v>1.1632999999999999E-2</v>
      </c>
      <c r="G362" s="150" t="s">
        <v>222</v>
      </c>
    </row>
    <row r="363" spans="1:7" x14ac:dyDescent="0.2">
      <c r="A363" s="149" t="s">
        <v>213</v>
      </c>
      <c r="B363" s="150" t="s">
        <v>165</v>
      </c>
      <c r="C363" s="152" t="s">
        <v>192</v>
      </c>
      <c r="D363" s="164" t="s">
        <v>167</v>
      </c>
      <c r="E363" s="152">
        <v>4250</v>
      </c>
      <c r="F363" s="152">
        <v>1.1528999999999999E-2</v>
      </c>
      <c r="G363" s="150" t="s">
        <v>175</v>
      </c>
    </row>
    <row r="364" spans="1:7" x14ac:dyDescent="0.2">
      <c r="A364" s="156" t="s">
        <v>213</v>
      </c>
      <c r="B364" s="153" t="s">
        <v>165</v>
      </c>
      <c r="C364" s="155" t="s">
        <v>192</v>
      </c>
      <c r="D364" s="165" t="s">
        <v>167</v>
      </c>
      <c r="E364" s="155">
        <v>681</v>
      </c>
      <c r="F364" s="155">
        <v>1.1165E-2</v>
      </c>
      <c r="G364" s="153" t="s">
        <v>177</v>
      </c>
    </row>
    <row r="365" spans="1:7" x14ac:dyDescent="0.2">
      <c r="A365" s="135" t="s">
        <v>213</v>
      </c>
      <c r="B365" s="150" t="s">
        <v>165</v>
      </c>
      <c r="C365" s="152" t="s">
        <v>192</v>
      </c>
      <c r="D365" s="164" t="s">
        <v>183</v>
      </c>
      <c r="E365" s="152">
        <v>5077</v>
      </c>
      <c r="F365" s="152">
        <v>0.14008000000000001</v>
      </c>
      <c r="G365" s="150" t="s">
        <v>175</v>
      </c>
    </row>
    <row r="366" spans="1:7" x14ac:dyDescent="0.2">
      <c r="A366" s="149" t="s">
        <v>213</v>
      </c>
      <c r="B366" s="150" t="s">
        <v>165</v>
      </c>
      <c r="C366" s="152" t="s">
        <v>192</v>
      </c>
      <c r="D366" s="164" t="s">
        <v>183</v>
      </c>
      <c r="E366" s="152">
        <v>1620</v>
      </c>
      <c r="F366" s="152">
        <v>4.3764999999999998E-2</v>
      </c>
      <c r="G366" s="150" t="s">
        <v>189</v>
      </c>
    </row>
    <row r="367" spans="1:7" x14ac:dyDescent="0.2">
      <c r="A367" s="149" t="s">
        <v>213</v>
      </c>
      <c r="B367" s="150" t="s">
        <v>165</v>
      </c>
      <c r="C367" s="152" t="s">
        <v>192</v>
      </c>
      <c r="D367" s="164" t="s">
        <v>183</v>
      </c>
      <c r="E367" s="152">
        <v>5998</v>
      </c>
      <c r="F367" s="152">
        <v>2.8662E-2</v>
      </c>
      <c r="G367" s="150" t="s">
        <v>175</v>
      </c>
    </row>
    <row r="368" spans="1:7" x14ac:dyDescent="0.2">
      <c r="A368" s="149" t="s">
        <v>213</v>
      </c>
      <c r="B368" s="150" t="s">
        <v>165</v>
      </c>
      <c r="C368" s="152" t="s">
        <v>192</v>
      </c>
      <c r="D368" s="164" t="s">
        <v>183</v>
      </c>
      <c r="E368" s="152">
        <v>4370</v>
      </c>
      <c r="F368" s="152">
        <v>1.9477000000000001E-2</v>
      </c>
      <c r="G368" s="150" t="s">
        <v>175</v>
      </c>
    </row>
    <row r="369" spans="1:7" x14ac:dyDescent="0.2">
      <c r="A369" s="149" t="s">
        <v>213</v>
      </c>
      <c r="B369" s="150" t="s">
        <v>165</v>
      </c>
      <c r="C369" s="152" t="s">
        <v>192</v>
      </c>
      <c r="D369" s="164" t="s">
        <v>183</v>
      </c>
      <c r="E369" s="152">
        <v>4714</v>
      </c>
      <c r="F369" s="152">
        <v>1.5110999999999999E-2</v>
      </c>
      <c r="G369" s="150" t="s">
        <v>175</v>
      </c>
    </row>
    <row r="370" spans="1:7" x14ac:dyDescent="0.2">
      <c r="A370" s="149" t="s">
        <v>213</v>
      </c>
      <c r="B370" s="150" t="s">
        <v>165</v>
      </c>
      <c r="C370" s="152" t="s">
        <v>192</v>
      </c>
      <c r="D370" s="164" t="s">
        <v>183</v>
      </c>
      <c r="E370" s="152">
        <v>4499</v>
      </c>
      <c r="F370" s="152">
        <v>1.4984000000000001E-2</v>
      </c>
      <c r="G370" s="150" t="s">
        <v>220</v>
      </c>
    </row>
    <row r="371" spans="1:7" x14ac:dyDescent="0.2">
      <c r="A371" s="156" t="s">
        <v>213</v>
      </c>
      <c r="B371" s="153" t="s">
        <v>165</v>
      </c>
      <c r="C371" s="155" t="s">
        <v>192</v>
      </c>
      <c r="D371" s="165" t="s">
        <v>183</v>
      </c>
      <c r="E371" s="155">
        <v>3581</v>
      </c>
      <c r="F371" s="155">
        <v>1.2407E-2</v>
      </c>
      <c r="G371" s="153" t="s">
        <v>175</v>
      </c>
    </row>
    <row r="372" spans="1:7" x14ac:dyDescent="0.2">
      <c r="A372" s="135" t="s">
        <v>213</v>
      </c>
      <c r="B372" s="150" t="s">
        <v>165</v>
      </c>
      <c r="C372" s="152" t="s">
        <v>192</v>
      </c>
      <c r="D372" s="164" t="s">
        <v>188</v>
      </c>
      <c r="E372" s="152">
        <v>1695</v>
      </c>
      <c r="F372" s="152">
        <v>0.251946</v>
      </c>
      <c r="G372" s="150" t="s">
        <v>169</v>
      </c>
    </row>
    <row r="373" spans="1:7" x14ac:dyDescent="0.2">
      <c r="A373" s="149" t="s">
        <v>213</v>
      </c>
      <c r="B373" s="150" t="s">
        <v>165</v>
      </c>
      <c r="C373" s="152" t="s">
        <v>192</v>
      </c>
      <c r="D373" s="164" t="s">
        <v>188</v>
      </c>
      <c r="E373" s="152">
        <v>4989</v>
      </c>
      <c r="F373" s="152">
        <v>0.23521400000000001</v>
      </c>
      <c r="G373" s="150" t="s">
        <v>175</v>
      </c>
    </row>
    <row r="374" spans="1:7" x14ac:dyDescent="0.2">
      <c r="A374" s="149" t="s">
        <v>213</v>
      </c>
      <c r="B374" s="150" t="s">
        <v>165</v>
      </c>
      <c r="C374" s="152" t="s">
        <v>192</v>
      </c>
      <c r="D374" s="164" t="s">
        <v>188</v>
      </c>
      <c r="E374" s="152">
        <v>1526</v>
      </c>
      <c r="F374" s="152">
        <v>7.2137999999999994E-2</v>
      </c>
      <c r="G374" s="150" t="s">
        <v>175</v>
      </c>
    </row>
    <row r="375" spans="1:7" x14ac:dyDescent="0.2">
      <c r="A375" s="149" t="s">
        <v>213</v>
      </c>
      <c r="B375" s="150" t="s">
        <v>165</v>
      </c>
      <c r="C375" s="152" t="s">
        <v>192</v>
      </c>
      <c r="D375" s="164" t="s">
        <v>188</v>
      </c>
      <c r="E375" s="152">
        <v>1802</v>
      </c>
      <c r="F375" s="152">
        <v>4.4656000000000001E-2</v>
      </c>
      <c r="G375" s="150" t="s">
        <v>175</v>
      </c>
    </row>
    <row r="376" spans="1:7" x14ac:dyDescent="0.2">
      <c r="A376" s="149" t="s">
        <v>213</v>
      </c>
      <c r="B376" s="150" t="s">
        <v>165</v>
      </c>
      <c r="C376" s="152" t="s">
        <v>192</v>
      </c>
      <c r="D376" s="164" t="s">
        <v>188</v>
      </c>
      <c r="E376" s="152">
        <v>1298</v>
      </c>
      <c r="F376" s="152">
        <v>4.2541000000000002E-2</v>
      </c>
      <c r="G376" s="150" t="s">
        <v>175</v>
      </c>
    </row>
    <row r="377" spans="1:7" x14ac:dyDescent="0.2">
      <c r="A377" s="149" t="s">
        <v>213</v>
      </c>
      <c r="B377" s="150" t="s">
        <v>165</v>
      </c>
      <c r="C377" s="152" t="s">
        <v>192</v>
      </c>
      <c r="D377" s="164" t="s">
        <v>188</v>
      </c>
      <c r="E377" s="152">
        <v>3545</v>
      </c>
      <c r="F377" s="152">
        <v>3.6352000000000002E-2</v>
      </c>
      <c r="G377" s="150" t="s">
        <v>175</v>
      </c>
    </row>
    <row r="378" spans="1:7" x14ac:dyDescent="0.2">
      <c r="A378" s="149" t="s">
        <v>213</v>
      </c>
      <c r="B378" s="150" t="s">
        <v>165</v>
      </c>
      <c r="C378" s="152" t="s">
        <v>192</v>
      </c>
      <c r="D378" s="164" t="s">
        <v>188</v>
      </c>
      <c r="E378" s="152">
        <v>5203</v>
      </c>
      <c r="F378" s="152">
        <v>3.1681000000000001E-2</v>
      </c>
      <c r="G378" s="150" t="s">
        <v>223</v>
      </c>
    </row>
    <row r="379" spans="1:7" x14ac:dyDescent="0.2">
      <c r="A379" s="149" t="s">
        <v>213</v>
      </c>
      <c r="B379" s="150" t="s">
        <v>165</v>
      </c>
      <c r="C379" s="152" t="s">
        <v>192</v>
      </c>
      <c r="D379" s="164" t="s">
        <v>188</v>
      </c>
      <c r="E379" s="152">
        <v>4845</v>
      </c>
      <c r="F379" s="152">
        <v>2.8365000000000001E-2</v>
      </c>
      <c r="G379" s="150" t="s">
        <v>175</v>
      </c>
    </row>
    <row r="380" spans="1:7" x14ac:dyDescent="0.2">
      <c r="A380" s="149" t="s">
        <v>213</v>
      </c>
      <c r="B380" s="150" t="s">
        <v>165</v>
      </c>
      <c r="C380" s="152" t="s">
        <v>192</v>
      </c>
      <c r="D380" s="164" t="s">
        <v>188</v>
      </c>
      <c r="E380" s="152">
        <v>1532</v>
      </c>
      <c r="F380" s="152">
        <v>2.8122999999999999E-2</v>
      </c>
      <c r="G380" s="150" t="s">
        <v>214</v>
      </c>
    </row>
    <row r="381" spans="1:7" x14ac:dyDescent="0.2">
      <c r="A381" s="149" t="s">
        <v>213</v>
      </c>
      <c r="B381" s="150" t="s">
        <v>165</v>
      </c>
      <c r="C381" s="152" t="s">
        <v>192</v>
      </c>
      <c r="D381" s="164" t="s">
        <v>188</v>
      </c>
      <c r="E381" s="152">
        <v>779</v>
      </c>
      <c r="F381" s="152">
        <v>1.9937E-2</v>
      </c>
      <c r="G381" s="150" t="s">
        <v>175</v>
      </c>
    </row>
    <row r="382" spans="1:7" x14ac:dyDescent="0.2">
      <c r="A382" s="149" t="s">
        <v>213</v>
      </c>
      <c r="B382" s="150" t="s">
        <v>165</v>
      </c>
      <c r="C382" s="152" t="s">
        <v>192</v>
      </c>
      <c r="D382" s="164" t="s">
        <v>188</v>
      </c>
      <c r="E382" s="152">
        <v>5308</v>
      </c>
      <c r="F382" s="152">
        <v>1.8180999999999999E-2</v>
      </c>
      <c r="G382" s="150" t="s">
        <v>175</v>
      </c>
    </row>
    <row r="383" spans="1:7" x14ac:dyDescent="0.2">
      <c r="A383" s="149" t="s">
        <v>213</v>
      </c>
      <c r="B383" s="150" t="s">
        <v>165</v>
      </c>
      <c r="C383" s="152" t="s">
        <v>192</v>
      </c>
      <c r="D383" s="164" t="s">
        <v>188</v>
      </c>
      <c r="E383" s="152">
        <v>6100</v>
      </c>
      <c r="F383" s="152">
        <v>1.6365000000000001E-2</v>
      </c>
      <c r="G383" s="150" t="s">
        <v>175</v>
      </c>
    </row>
    <row r="384" spans="1:7" x14ac:dyDescent="0.2">
      <c r="A384" s="156" t="s">
        <v>213</v>
      </c>
      <c r="B384" s="153" t="s">
        <v>165</v>
      </c>
      <c r="C384" s="155" t="s">
        <v>192</v>
      </c>
      <c r="D384" s="165" t="s">
        <v>188</v>
      </c>
      <c r="E384" s="155">
        <v>4395</v>
      </c>
      <c r="F384" s="155">
        <v>1.0617E-2</v>
      </c>
      <c r="G384" s="153" t="s">
        <v>205</v>
      </c>
    </row>
    <row r="385" spans="1:7" x14ac:dyDescent="0.2">
      <c r="A385" s="138" t="s">
        <v>213</v>
      </c>
      <c r="B385" s="139" t="s">
        <v>198</v>
      </c>
      <c r="C385" s="142" t="s">
        <v>166</v>
      </c>
      <c r="D385" s="59" t="s">
        <v>167</v>
      </c>
      <c r="E385" s="143">
        <v>2786</v>
      </c>
      <c r="F385" s="142">
        <v>0.230744</v>
      </c>
      <c r="G385" s="144" t="s">
        <v>175</v>
      </c>
    </row>
    <row r="386" spans="1:7" x14ac:dyDescent="0.2">
      <c r="A386" s="145" t="s">
        <v>213</v>
      </c>
      <c r="B386" s="144" t="s">
        <v>198</v>
      </c>
      <c r="C386" s="143" t="s">
        <v>166</v>
      </c>
      <c r="D386" s="59" t="s">
        <v>167</v>
      </c>
      <c r="E386" s="143">
        <v>1455</v>
      </c>
      <c r="F386" s="143">
        <v>0.22192500000000001</v>
      </c>
      <c r="G386" s="144" t="s">
        <v>224</v>
      </c>
    </row>
    <row r="387" spans="1:7" x14ac:dyDescent="0.2">
      <c r="A387" s="145" t="s">
        <v>213</v>
      </c>
      <c r="B387" s="144" t="s">
        <v>198</v>
      </c>
      <c r="C387" s="143" t="s">
        <v>166</v>
      </c>
      <c r="D387" s="59" t="s">
        <v>167</v>
      </c>
      <c r="E387" s="143">
        <v>4752</v>
      </c>
      <c r="F387" s="143">
        <v>0.113595</v>
      </c>
      <c r="G387" s="144" t="s">
        <v>175</v>
      </c>
    </row>
    <row r="388" spans="1:7" x14ac:dyDescent="0.2">
      <c r="A388" s="145" t="s">
        <v>213</v>
      </c>
      <c r="B388" s="144" t="s">
        <v>198</v>
      </c>
      <c r="C388" s="143" t="s">
        <v>166</v>
      </c>
      <c r="D388" s="59" t="s">
        <v>167</v>
      </c>
      <c r="E388" s="143">
        <v>1418</v>
      </c>
      <c r="F388" s="143">
        <v>0.106893</v>
      </c>
      <c r="G388" s="144" t="s">
        <v>175</v>
      </c>
    </row>
    <row r="389" spans="1:7" x14ac:dyDescent="0.2">
      <c r="A389" s="145" t="s">
        <v>213</v>
      </c>
      <c r="B389" s="144" t="s">
        <v>198</v>
      </c>
      <c r="C389" s="143" t="s">
        <v>166</v>
      </c>
      <c r="D389" s="59" t="s">
        <v>167</v>
      </c>
      <c r="E389" s="143">
        <v>3972</v>
      </c>
      <c r="F389" s="143">
        <v>6.8751000000000007E-2</v>
      </c>
      <c r="G389" s="144" t="s">
        <v>225</v>
      </c>
    </row>
    <row r="390" spans="1:7" x14ac:dyDescent="0.2">
      <c r="A390" s="145" t="s">
        <v>213</v>
      </c>
      <c r="B390" s="144" t="s">
        <v>198</v>
      </c>
      <c r="C390" s="143" t="s">
        <v>166</v>
      </c>
      <c r="D390" s="59" t="s">
        <v>167</v>
      </c>
      <c r="E390" s="143">
        <v>1106</v>
      </c>
      <c r="F390" s="143">
        <v>6.8529000000000007E-2</v>
      </c>
      <c r="G390" s="144" t="s">
        <v>175</v>
      </c>
    </row>
    <row r="391" spans="1:7" x14ac:dyDescent="0.2">
      <c r="A391" s="145" t="s">
        <v>213</v>
      </c>
      <c r="B391" s="144" t="s">
        <v>198</v>
      </c>
      <c r="C391" s="143" t="s">
        <v>166</v>
      </c>
      <c r="D391" s="59" t="s">
        <v>167</v>
      </c>
      <c r="E391" s="143">
        <v>2984</v>
      </c>
      <c r="F391" s="143">
        <v>5.9274E-2</v>
      </c>
      <c r="G391" s="144" t="s">
        <v>175</v>
      </c>
    </row>
    <row r="392" spans="1:7" x14ac:dyDescent="0.2">
      <c r="A392" s="145" t="s">
        <v>213</v>
      </c>
      <c r="B392" s="144" t="s">
        <v>198</v>
      </c>
      <c r="C392" s="143" t="s">
        <v>166</v>
      </c>
      <c r="D392" s="59" t="s">
        <v>167</v>
      </c>
      <c r="E392" s="143">
        <v>1991</v>
      </c>
      <c r="F392" s="143">
        <v>5.3341E-2</v>
      </c>
      <c r="G392" s="144" t="s">
        <v>175</v>
      </c>
    </row>
    <row r="393" spans="1:7" x14ac:dyDescent="0.2">
      <c r="A393" s="145" t="s">
        <v>213</v>
      </c>
      <c r="B393" s="144" t="s">
        <v>198</v>
      </c>
      <c r="C393" s="143" t="s">
        <v>166</v>
      </c>
      <c r="D393" s="59" t="s">
        <v>167</v>
      </c>
      <c r="E393" s="143">
        <v>4068</v>
      </c>
      <c r="F393" s="143">
        <v>5.1208999999999998E-2</v>
      </c>
      <c r="G393" s="144" t="s">
        <v>209</v>
      </c>
    </row>
    <row r="394" spans="1:7" x14ac:dyDescent="0.2">
      <c r="A394" s="145" t="s">
        <v>213</v>
      </c>
      <c r="B394" s="144" t="s">
        <v>198</v>
      </c>
      <c r="C394" s="143" t="s">
        <v>166</v>
      </c>
      <c r="D394" s="59" t="s">
        <v>167</v>
      </c>
      <c r="E394" s="143">
        <v>2695</v>
      </c>
      <c r="F394" s="143">
        <v>3.1970999999999999E-2</v>
      </c>
      <c r="G394" s="144" t="s">
        <v>226</v>
      </c>
    </row>
    <row r="395" spans="1:7" x14ac:dyDescent="0.2">
      <c r="A395" s="145" t="s">
        <v>213</v>
      </c>
      <c r="B395" s="144" t="s">
        <v>198</v>
      </c>
      <c r="C395" s="143" t="s">
        <v>166</v>
      </c>
      <c r="D395" s="59" t="s">
        <v>167</v>
      </c>
      <c r="E395" s="143">
        <v>3830</v>
      </c>
      <c r="F395" s="143">
        <v>2.6079999999999999E-2</v>
      </c>
      <c r="G395" s="144" t="s">
        <v>175</v>
      </c>
    </row>
    <row r="396" spans="1:7" x14ac:dyDescent="0.2">
      <c r="A396" s="145" t="s">
        <v>213</v>
      </c>
      <c r="B396" s="144" t="s">
        <v>198</v>
      </c>
      <c r="C396" s="143" t="s">
        <v>166</v>
      </c>
      <c r="D396" s="59" t="s">
        <v>167</v>
      </c>
      <c r="E396" s="143">
        <v>4211</v>
      </c>
      <c r="F396" s="143">
        <v>2.1732999999999999E-2</v>
      </c>
      <c r="G396" s="144" t="s">
        <v>175</v>
      </c>
    </row>
    <row r="397" spans="1:7" x14ac:dyDescent="0.2">
      <c r="A397" s="145" t="s">
        <v>213</v>
      </c>
      <c r="B397" s="144" t="s">
        <v>198</v>
      </c>
      <c r="C397" s="143" t="s">
        <v>166</v>
      </c>
      <c r="D397" s="59" t="s">
        <v>167</v>
      </c>
      <c r="E397" s="143">
        <v>68</v>
      </c>
      <c r="F397" s="143">
        <v>2.1343000000000001E-2</v>
      </c>
      <c r="G397" s="144" t="s">
        <v>194</v>
      </c>
    </row>
    <row r="398" spans="1:7" x14ac:dyDescent="0.2">
      <c r="A398" s="145" t="s">
        <v>213</v>
      </c>
      <c r="B398" s="144" t="s">
        <v>198</v>
      </c>
      <c r="C398" s="143" t="s">
        <v>166</v>
      </c>
      <c r="D398" s="59" t="s">
        <v>167</v>
      </c>
      <c r="E398" s="143">
        <v>1025</v>
      </c>
      <c r="F398" s="143">
        <v>2.0469000000000001E-2</v>
      </c>
      <c r="G398" s="144" t="s">
        <v>175</v>
      </c>
    </row>
    <row r="399" spans="1:7" x14ac:dyDescent="0.2">
      <c r="A399" s="145" t="s">
        <v>213</v>
      </c>
      <c r="B399" s="144" t="s">
        <v>198</v>
      </c>
      <c r="C399" s="143" t="s">
        <v>166</v>
      </c>
      <c r="D399" s="59" t="s">
        <v>167</v>
      </c>
      <c r="E399" s="143">
        <v>5224</v>
      </c>
      <c r="F399" s="143">
        <v>1.6586E-2</v>
      </c>
      <c r="G399" s="144" t="s">
        <v>175</v>
      </c>
    </row>
    <row r="400" spans="1:7" x14ac:dyDescent="0.2">
      <c r="A400" s="145" t="s">
        <v>213</v>
      </c>
      <c r="B400" s="144" t="s">
        <v>198</v>
      </c>
      <c r="C400" s="143" t="s">
        <v>166</v>
      </c>
      <c r="D400" s="59" t="s">
        <v>167</v>
      </c>
      <c r="E400" s="143">
        <v>5079</v>
      </c>
      <c r="F400" s="143">
        <v>1.4007E-2</v>
      </c>
      <c r="G400" s="144" t="s">
        <v>175</v>
      </c>
    </row>
    <row r="401" spans="1:7" x14ac:dyDescent="0.2">
      <c r="A401" s="145" t="s">
        <v>213</v>
      </c>
      <c r="B401" s="144" t="s">
        <v>198</v>
      </c>
      <c r="C401" s="143" t="s">
        <v>166</v>
      </c>
      <c r="D401" s="59" t="s">
        <v>167</v>
      </c>
      <c r="E401" s="143">
        <v>5896</v>
      </c>
      <c r="F401" s="143">
        <v>1.3853000000000001E-2</v>
      </c>
      <c r="G401" s="144" t="s">
        <v>175</v>
      </c>
    </row>
    <row r="402" spans="1:7" x14ac:dyDescent="0.2">
      <c r="A402" s="145" t="s">
        <v>213</v>
      </c>
      <c r="B402" s="144" t="s">
        <v>198</v>
      </c>
      <c r="C402" s="143" t="s">
        <v>166</v>
      </c>
      <c r="D402" s="59" t="s">
        <v>167</v>
      </c>
      <c r="E402" s="143">
        <v>3956</v>
      </c>
      <c r="F402" s="143">
        <v>1.3102000000000001E-2</v>
      </c>
      <c r="G402" s="144" t="s">
        <v>175</v>
      </c>
    </row>
    <row r="403" spans="1:7" x14ac:dyDescent="0.2">
      <c r="A403" s="145" t="s">
        <v>213</v>
      </c>
      <c r="B403" s="144" t="s">
        <v>198</v>
      </c>
      <c r="C403" s="143" t="s">
        <v>166</v>
      </c>
      <c r="D403" s="59" t="s">
        <v>167</v>
      </c>
      <c r="E403" s="143">
        <v>1837</v>
      </c>
      <c r="F403" s="143">
        <v>1.2024E-2</v>
      </c>
      <c r="G403" s="144" t="s">
        <v>215</v>
      </c>
    </row>
    <row r="404" spans="1:7" x14ac:dyDescent="0.2">
      <c r="A404" s="145" t="s">
        <v>213</v>
      </c>
      <c r="B404" s="144" t="s">
        <v>198</v>
      </c>
      <c r="C404" s="143" t="s">
        <v>166</v>
      </c>
      <c r="D404" s="59" t="s">
        <v>167</v>
      </c>
      <c r="E404" s="143">
        <v>179</v>
      </c>
      <c r="F404" s="143">
        <v>1.2009000000000001E-2</v>
      </c>
      <c r="G404" s="144" t="s">
        <v>175</v>
      </c>
    </row>
    <row r="405" spans="1:7" x14ac:dyDescent="0.2">
      <c r="A405" s="145" t="s">
        <v>213</v>
      </c>
      <c r="B405" s="144" t="s">
        <v>198</v>
      </c>
      <c r="C405" s="143" t="s">
        <v>166</v>
      </c>
      <c r="D405" s="59" t="s">
        <v>167</v>
      </c>
      <c r="E405" s="143">
        <v>1492</v>
      </c>
      <c r="F405" s="143">
        <v>1.1882999999999999E-2</v>
      </c>
      <c r="G405" s="144" t="s">
        <v>227</v>
      </c>
    </row>
    <row r="406" spans="1:7" x14ac:dyDescent="0.2">
      <c r="A406" s="146" t="s">
        <v>213</v>
      </c>
      <c r="B406" s="147" t="s">
        <v>198</v>
      </c>
      <c r="C406" s="125" t="s">
        <v>166</v>
      </c>
      <c r="D406" s="160" t="s">
        <v>167</v>
      </c>
      <c r="E406" s="125">
        <v>1475</v>
      </c>
      <c r="F406" s="125">
        <v>1.1801000000000001E-2</v>
      </c>
      <c r="G406" s="147" t="s">
        <v>212</v>
      </c>
    </row>
    <row r="407" spans="1:7" x14ac:dyDescent="0.2">
      <c r="A407" s="138" t="s">
        <v>213</v>
      </c>
      <c r="B407" s="144" t="s">
        <v>198</v>
      </c>
      <c r="C407" s="143" t="s">
        <v>166</v>
      </c>
      <c r="D407" s="59" t="s">
        <v>183</v>
      </c>
      <c r="E407" s="143">
        <v>5356</v>
      </c>
      <c r="F407" s="143">
        <v>0.19772000000000001</v>
      </c>
      <c r="G407" s="144" t="s">
        <v>228</v>
      </c>
    </row>
    <row r="408" spans="1:7" x14ac:dyDescent="0.2">
      <c r="A408" s="145" t="s">
        <v>213</v>
      </c>
      <c r="B408" s="144" t="s">
        <v>198</v>
      </c>
      <c r="C408" s="143" t="s">
        <v>166</v>
      </c>
      <c r="D408" s="59" t="s">
        <v>183</v>
      </c>
      <c r="E408" s="143">
        <v>3972</v>
      </c>
      <c r="F408" s="143">
        <v>0.19026299999999999</v>
      </c>
      <c r="G408" s="144" t="s">
        <v>225</v>
      </c>
    </row>
    <row r="409" spans="1:7" x14ac:dyDescent="0.2">
      <c r="A409" s="145" t="s">
        <v>213</v>
      </c>
      <c r="B409" s="144" t="s">
        <v>198</v>
      </c>
      <c r="C409" s="143" t="s">
        <v>166</v>
      </c>
      <c r="D409" s="59" t="s">
        <v>183</v>
      </c>
      <c r="E409" s="143">
        <v>1455</v>
      </c>
      <c r="F409" s="143">
        <v>0.17408100000000001</v>
      </c>
      <c r="G409" s="144" t="s">
        <v>224</v>
      </c>
    </row>
    <row r="410" spans="1:7" x14ac:dyDescent="0.2">
      <c r="A410" s="145" t="s">
        <v>213</v>
      </c>
      <c r="B410" s="144" t="s">
        <v>198</v>
      </c>
      <c r="C410" s="143" t="s">
        <v>166</v>
      </c>
      <c r="D410" s="59" t="s">
        <v>183</v>
      </c>
      <c r="E410" s="143">
        <v>5998</v>
      </c>
      <c r="F410" s="143">
        <v>7.1382000000000001E-2</v>
      </c>
      <c r="G410" s="144" t="s">
        <v>175</v>
      </c>
    </row>
    <row r="411" spans="1:7" x14ac:dyDescent="0.2">
      <c r="A411" s="145" t="s">
        <v>213</v>
      </c>
      <c r="B411" s="144" t="s">
        <v>198</v>
      </c>
      <c r="C411" s="143" t="s">
        <v>166</v>
      </c>
      <c r="D411" s="59" t="s">
        <v>183</v>
      </c>
      <c r="E411" s="143">
        <v>1455</v>
      </c>
      <c r="F411" s="143">
        <v>6.8251000000000006E-2</v>
      </c>
      <c r="G411" s="144" t="s">
        <v>224</v>
      </c>
    </row>
    <row r="412" spans="1:7" x14ac:dyDescent="0.2">
      <c r="A412" s="145" t="s">
        <v>213</v>
      </c>
      <c r="B412" s="144" t="s">
        <v>198</v>
      </c>
      <c r="C412" s="143" t="s">
        <v>166</v>
      </c>
      <c r="D412" s="59" t="s">
        <v>183</v>
      </c>
      <c r="E412" s="143">
        <v>4456</v>
      </c>
      <c r="F412" s="143">
        <v>6.6289000000000001E-2</v>
      </c>
      <c r="G412" s="144" t="s">
        <v>175</v>
      </c>
    </row>
    <row r="413" spans="1:7" x14ac:dyDescent="0.2">
      <c r="A413" s="145" t="s">
        <v>213</v>
      </c>
      <c r="B413" s="144" t="s">
        <v>198</v>
      </c>
      <c r="C413" s="143" t="s">
        <v>166</v>
      </c>
      <c r="D413" s="59" t="s">
        <v>183</v>
      </c>
      <c r="E413" s="143">
        <v>4068</v>
      </c>
      <c r="F413" s="143">
        <v>5.7418999999999998E-2</v>
      </c>
      <c r="G413" s="144" t="s">
        <v>209</v>
      </c>
    </row>
    <row r="414" spans="1:7" x14ac:dyDescent="0.2">
      <c r="A414" s="145" t="s">
        <v>213</v>
      </c>
      <c r="B414" s="144" t="s">
        <v>198</v>
      </c>
      <c r="C414" s="143" t="s">
        <v>166</v>
      </c>
      <c r="D414" s="59" t="s">
        <v>183</v>
      </c>
      <c r="E414" s="143">
        <v>6306</v>
      </c>
      <c r="F414" s="143">
        <v>4.0549000000000002E-2</v>
      </c>
      <c r="G414" s="144" t="s">
        <v>171</v>
      </c>
    </row>
    <row r="415" spans="1:7" x14ac:dyDescent="0.2">
      <c r="A415" s="145" t="s">
        <v>213</v>
      </c>
      <c r="B415" s="144" t="s">
        <v>198</v>
      </c>
      <c r="C415" s="143" t="s">
        <v>166</v>
      </c>
      <c r="D415" s="59" t="s">
        <v>183</v>
      </c>
      <c r="E415" s="143">
        <v>5236</v>
      </c>
      <c r="F415" s="143">
        <v>3.6218E-2</v>
      </c>
      <c r="G415" s="144" t="s">
        <v>175</v>
      </c>
    </row>
    <row r="416" spans="1:7" x14ac:dyDescent="0.2">
      <c r="A416" s="145" t="s">
        <v>213</v>
      </c>
      <c r="B416" s="144" t="s">
        <v>198</v>
      </c>
      <c r="C416" s="143" t="s">
        <v>166</v>
      </c>
      <c r="D416" s="59" t="s">
        <v>183</v>
      </c>
      <c r="E416" s="143">
        <v>6172</v>
      </c>
      <c r="F416" s="143">
        <v>2.9895000000000001E-2</v>
      </c>
      <c r="G416" s="144" t="s">
        <v>175</v>
      </c>
    </row>
    <row r="417" spans="1:7" x14ac:dyDescent="0.2">
      <c r="A417" s="145" t="s">
        <v>213</v>
      </c>
      <c r="B417" s="144" t="s">
        <v>198</v>
      </c>
      <c r="C417" s="143" t="s">
        <v>166</v>
      </c>
      <c r="D417" s="59" t="s">
        <v>183</v>
      </c>
      <c r="E417" s="143">
        <v>5857</v>
      </c>
      <c r="F417" s="143">
        <v>2.9420999999999999E-2</v>
      </c>
      <c r="G417" s="144" t="s">
        <v>175</v>
      </c>
    </row>
    <row r="418" spans="1:7" x14ac:dyDescent="0.2">
      <c r="A418" s="145" t="s">
        <v>213</v>
      </c>
      <c r="B418" s="144" t="s">
        <v>198</v>
      </c>
      <c r="C418" s="143" t="s">
        <v>166</v>
      </c>
      <c r="D418" s="59" t="s">
        <v>183</v>
      </c>
      <c r="E418" s="143">
        <v>1494</v>
      </c>
      <c r="F418" s="143">
        <v>2.7229E-2</v>
      </c>
      <c r="G418" s="144" t="s">
        <v>229</v>
      </c>
    </row>
    <row r="419" spans="1:7" x14ac:dyDescent="0.2">
      <c r="A419" s="145" t="s">
        <v>213</v>
      </c>
      <c r="B419" s="144" t="s">
        <v>198</v>
      </c>
      <c r="C419" s="143" t="s">
        <v>166</v>
      </c>
      <c r="D419" s="59" t="s">
        <v>183</v>
      </c>
      <c r="E419" s="143">
        <v>4611</v>
      </c>
      <c r="F419" s="143">
        <v>2.2307E-2</v>
      </c>
      <c r="G419" s="144" t="s">
        <v>175</v>
      </c>
    </row>
    <row r="420" spans="1:7" x14ac:dyDescent="0.2">
      <c r="A420" s="145" t="s">
        <v>213</v>
      </c>
      <c r="B420" s="144" t="s">
        <v>198</v>
      </c>
      <c r="C420" s="143" t="s">
        <v>166</v>
      </c>
      <c r="D420" s="59" t="s">
        <v>183</v>
      </c>
      <c r="E420" s="143">
        <v>4628</v>
      </c>
      <c r="F420" s="143">
        <v>2.1048999999999998E-2</v>
      </c>
      <c r="G420" s="144" t="s">
        <v>230</v>
      </c>
    </row>
    <row r="421" spans="1:7" x14ac:dyDescent="0.2">
      <c r="A421" s="145" t="s">
        <v>213</v>
      </c>
      <c r="B421" s="144" t="s">
        <v>198</v>
      </c>
      <c r="C421" s="143" t="s">
        <v>166</v>
      </c>
      <c r="D421" s="59" t="s">
        <v>183</v>
      </c>
      <c r="E421" s="143">
        <v>4499</v>
      </c>
      <c r="F421" s="143">
        <v>1.8263000000000001E-2</v>
      </c>
      <c r="G421" s="144" t="s">
        <v>220</v>
      </c>
    </row>
    <row r="422" spans="1:7" x14ac:dyDescent="0.2">
      <c r="A422" s="145" t="s">
        <v>213</v>
      </c>
      <c r="B422" s="144" t="s">
        <v>198</v>
      </c>
      <c r="C422" s="143" t="s">
        <v>166</v>
      </c>
      <c r="D422" s="59" t="s">
        <v>183</v>
      </c>
      <c r="E422" s="143">
        <v>5791</v>
      </c>
      <c r="F422" s="143">
        <v>1.8089000000000001E-2</v>
      </c>
      <c r="G422" s="144" t="s">
        <v>175</v>
      </c>
    </row>
    <row r="423" spans="1:7" x14ac:dyDescent="0.2">
      <c r="A423" s="145" t="s">
        <v>213</v>
      </c>
      <c r="B423" s="144" t="s">
        <v>198</v>
      </c>
      <c r="C423" s="143" t="s">
        <v>166</v>
      </c>
      <c r="D423" s="59" t="s">
        <v>183</v>
      </c>
      <c r="E423" s="143">
        <v>4499</v>
      </c>
      <c r="F423" s="143">
        <v>1.6965000000000001E-2</v>
      </c>
      <c r="G423" s="144" t="s">
        <v>222</v>
      </c>
    </row>
    <row r="424" spans="1:7" x14ac:dyDescent="0.2">
      <c r="A424" s="145" t="s">
        <v>213</v>
      </c>
      <c r="B424" s="144" t="s">
        <v>198</v>
      </c>
      <c r="C424" s="143" t="s">
        <v>166</v>
      </c>
      <c r="D424" s="59" t="s">
        <v>183</v>
      </c>
      <c r="E424" s="143">
        <v>5761</v>
      </c>
      <c r="F424" s="143">
        <v>1.6249E-2</v>
      </c>
      <c r="G424" s="144" t="s">
        <v>175</v>
      </c>
    </row>
    <row r="425" spans="1:7" x14ac:dyDescent="0.2">
      <c r="A425" s="145" t="s">
        <v>213</v>
      </c>
      <c r="B425" s="144" t="s">
        <v>198</v>
      </c>
      <c r="C425" s="143" t="s">
        <v>166</v>
      </c>
      <c r="D425" s="59" t="s">
        <v>183</v>
      </c>
      <c r="E425" s="143">
        <v>5615</v>
      </c>
      <c r="F425" s="143">
        <v>1.3299E-2</v>
      </c>
      <c r="G425" s="144" t="s">
        <v>194</v>
      </c>
    </row>
    <row r="426" spans="1:7" x14ac:dyDescent="0.2">
      <c r="A426" s="145" t="s">
        <v>213</v>
      </c>
      <c r="B426" s="144" t="s">
        <v>198</v>
      </c>
      <c r="C426" s="143" t="s">
        <v>166</v>
      </c>
      <c r="D426" s="59" t="s">
        <v>183</v>
      </c>
      <c r="E426" s="143">
        <v>4917</v>
      </c>
      <c r="F426" s="143">
        <v>1.2485E-2</v>
      </c>
      <c r="G426" s="144" t="s">
        <v>175</v>
      </c>
    </row>
    <row r="427" spans="1:7" x14ac:dyDescent="0.2">
      <c r="A427" s="145" t="s">
        <v>213</v>
      </c>
      <c r="B427" s="144" t="s">
        <v>198</v>
      </c>
      <c r="C427" s="143" t="s">
        <v>166</v>
      </c>
      <c r="D427" s="59" t="s">
        <v>183</v>
      </c>
      <c r="E427" s="143">
        <v>383</v>
      </c>
      <c r="F427" s="143">
        <v>1.2008E-2</v>
      </c>
      <c r="G427" s="144" t="s">
        <v>175</v>
      </c>
    </row>
    <row r="428" spans="1:7" x14ac:dyDescent="0.2">
      <c r="A428" s="145" t="s">
        <v>213</v>
      </c>
      <c r="B428" s="144" t="s">
        <v>198</v>
      </c>
      <c r="C428" s="143" t="s">
        <v>166</v>
      </c>
      <c r="D428" s="59" t="s">
        <v>183</v>
      </c>
      <c r="E428" s="143">
        <v>5938</v>
      </c>
      <c r="F428" s="143">
        <v>1.1807E-2</v>
      </c>
      <c r="G428" s="144" t="s">
        <v>175</v>
      </c>
    </row>
    <row r="429" spans="1:7" x14ac:dyDescent="0.2">
      <c r="A429" s="145" t="s">
        <v>213</v>
      </c>
      <c r="B429" s="144" t="s">
        <v>198</v>
      </c>
      <c r="C429" s="143" t="s">
        <v>166</v>
      </c>
      <c r="D429" s="59" t="s">
        <v>183</v>
      </c>
      <c r="E429" s="143">
        <v>5585</v>
      </c>
      <c r="F429" s="143">
        <v>1.1563E-2</v>
      </c>
      <c r="G429" s="144" t="s">
        <v>175</v>
      </c>
    </row>
    <row r="430" spans="1:7" x14ac:dyDescent="0.2">
      <c r="A430" s="145" t="s">
        <v>213</v>
      </c>
      <c r="B430" s="144" t="s">
        <v>198</v>
      </c>
      <c r="C430" s="143" t="s">
        <v>166</v>
      </c>
      <c r="D430" s="59" t="s">
        <v>183</v>
      </c>
      <c r="E430" s="143">
        <v>4987</v>
      </c>
      <c r="F430" s="143">
        <v>1.1494000000000001E-2</v>
      </c>
      <c r="G430" s="144" t="s">
        <v>175</v>
      </c>
    </row>
    <row r="431" spans="1:7" x14ac:dyDescent="0.2">
      <c r="A431" s="145" t="s">
        <v>213</v>
      </c>
      <c r="B431" s="144" t="s">
        <v>198</v>
      </c>
      <c r="C431" s="143" t="s">
        <v>166</v>
      </c>
      <c r="D431" s="59" t="s">
        <v>183</v>
      </c>
      <c r="E431" s="143">
        <v>5730</v>
      </c>
      <c r="F431" s="143">
        <v>1.1443E-2</v>
      </c>
      <c r="G431" s="144" t="s">
        <v>231</v>
      </c>
    </row>
    <row r="432" spans="1:7" x14ac:dyDescent="0.2">
      <c r="A432" s="145" t="s">
        <v>213</v>
      </c>
      <c r="B432" s="144" t="s">
        <v>198</v>
      </c>
      <c r="C432" s="143" t="s">
        <v>166</v>
      </c>
      <c r="D432" s="59" t="s">
        <v>183</v>
      </c>
      <c r="E432" s="143">
        <v>623</v>
      </c>
      <c r="F432" s="143">
        <v>1.1257E-2</v>
      </c>
      <c r="G432" s="144" t="s">
        <v>175</v>
      </c>
    </row>
    <row r="433" spans="1:7" x14ac:dyDescent="0.2">
      <c r="A433" s="145" t="s">
        <v>213</v>
      </c>
      <c r="B433" s="144" t="s">
        <v>198</v>
      </c>
      <c r="C433" s="143" t="s">
        <v>166</v>
      </c>
      <c r="D433" s="59" t="s">
        <v>183</v>
      </c>
      <c r="E433" s="143">
        <v>5947</v>
      </c>
      <c r="F433" s="143">
        <v>1.107E-2</v>
      </c>
      <c r="G433" s="144" t="s">
        <v>175</v>
      </c>
    </row>
    <row r="434" spans="1:7" x14ac:dyDescent="0.2">
      <c r="A434" s="145" t="s">
        <v>213</v>
      </c>
      <c r="B434" s="144" t="s">
        <v>198</v>
      </c>
      <c r="C434" s="143" t="s">
        <v>166</v>
      </c>
      <c r="D434" s="59" t="s">
        <v>183</v>
      </c>
      <c r="E434" s="143">
        <v>2486</v>
      </c>
      <c r="F434" s="143">
        <v>1.0387E-2</v>
      </c>
      <c r="G434" s="144" t="s">
        <v>175</v>
      </c>
    </row>
    <row r="435" spans="1:7" x14ac:dyDescent="0.2">
      <c r="A435" s="145" t="s">
        <v>213</v>
      </c>
      <c r="B435" s="144" t="s">
        <v>198</v>
      </c>
      <c r="C435" s="143" t="s">
        <v>166</v>
      </c>
      <c r="D435" s="59" t="s">
        <v>183</v>
      </c>
      <c r="E435" s="143">
        <v>6226</v>
      </c>
      <c r="F435" s="143">
        <v>1.0340999999999999E-2</v>
      </c>
      <c r="G435" s="144" t="s">
        <v>175</v>
      </c>
    </row>
    <row r="436" spans="1:7" x14ac:dyDescent="0.2">
      <c r="A436" s="145" t="s">
        <v>213</v>
      </c>
      <c r="B436" s="144" t="s">
        <v>198</v>
      </c>
      <c r="C436" s="143" t="s">
        <v>166</v>
      </c>
      <c r="D436" s="59" t="s">
        <v>183</v>
      </c>
      <c r="E436" s="143">
        <v>5893</v>
      </c>
      <c r="F436" s="143">
        <v>1.0337000000000001E-2</v>
      </c>
      <c r="G436" s="144" t="s">
        <v>175</v>
      </c>
    </row>
    <row r="437" spans="1:7" x14ac:dyDescent="0.2">
      <c r="A437" s="145" t="s">
        <v>213</v>
      </c>
      <c r="B437" s="144" t="s">
        <v>198</v>
      </c>
      <c r="C437" s="143" t="s">
        <v>166</v>
      </c>
      <c r="D437" s="59" t="s">
        <v>183</v>
      </c>
      <c r="E437" s="143">
        <v>4798</v>
      </c>
      <c r="F437" s="143">
        <v>1.0262E-2</v>
      </c>
      <c r="G437" s="144" t="s">
        <v>223</v>
      </c>
    </row>
    <row r="438" spans="1:7" x14ac:dyDescent="0.2">
      <c r="A438" s="145" t="s">
        <v>213</v>
      </c>
      <c r="B438" s="144" t="s">
        <v>198</v>
      </c>
      <c r="C438" s="143" t="s">
        <v>166</v>
      </c>
      <c r="D438" s="59" t="s">
        <v>183</v>
      </c>
      <c r="E438" s="143">
        <v>6189</v>
      </c>
      <c r="F438" s="143">
        <v>1.0151E-2</v>
      </c>
      <c r="G438" s="144" t="s">
        <v>232</v>
      </c>
    </row>
    <row r="439" spans="1:7" x14ac:dyDescent="0.2">
      <c r="A439" s="145" t="s">
        <v>213</v>
      </c>
      <c r="B439" s="144" t="s">
        <v>198</v>
      </c>
      <c r="C439" s="143" t="s">
        <v>166</v>
      </c>
      <c r="D439" s="59" t="s">
        <v>183</v>
      </c>
      <c r="E439" s="143">
        <v>1589</v>
      </c>
      <c r="F439" s="143">
        <v>1.0137E-2</v>
      </c>
      <c r="G439" s="144" t="s">
        <v>216</v>
      </c>
    </row>
    <row r="440" spans="1:7" x14ac:dyDescent="0.2">
      <c r="A440" s="145" t="s">
        <v>213</v>
      </c>
      <c r="B440" s="144" t="s">
        <v>198</v>
      </c>
      <c r="C440" s="143" t="s">
        <v>166</v>
      </c>
      <c r="D440" s="59" t="s">
        <v>183</v>
      </c>
      <c r="E440" s="143">
        <v>1532</v>
      </c>
      <c r="F440" s="143">
        <v>1.0055E-2</v>
      </c>
      <c r="G440" s="144" t="s">
        <v>214</v>
      </c>
    </row>
    <row r="441" spans="1:7" x14ac:dyDescent="0.2">
      <c r="A441" s="146" t="s">
        <v>213</v>
      </c>
      <c r="B441" s="147" t="s">
        <v>198</v>
      </c>
      <c r="C441" s="125" t="s">
        <v>166</v>
      </c>
      <c r="D441" s="160" t="s">
        <v>183</v>
      </c>
      <c r="E441" s="125">
        <v>5025</v>
      </c>
      <c r="F441" s="125">
        <v>1.0042000000000001E-2</v>
      </c>
      <c r="G441" s="147" t="s">
        <v>175</v>
      </c>
    </row>
    <row r="442" spans="1:7" x14ac:dyDescent="0.2">
      <c r="A442" s="138" t="s">
        <v>213</v>
      </c>
      <c r="B442" s="144" t="s">
        <v>198</v>
      </c>
      <c r="C442" s="143" t="s">
        <v>166</v>
      </c>
      <c r="D442" s="59" t="s">
        <v>188</v>
      </c>
      <c r="E442" s="143">
        <v>1475</v>
      </c>
      <c r="F442" s="143">
        <v>0.12664800000000001</v>
      </c>
      <c r="G442" s="144" t="s">
        <v>212</v>
      </c>
    </row>
    <row r="443" spans="1:7" x14ac:dyDescent="0.2">
      <c r="A443" s="145" t="s">
        <v>213</v>
      </c>
      <c r="B443" s="144" t="s">
        <v>198</v>
      </c>
      <c r="C443" s="143" t="s">
        <v>166</v>
      </c>
      <c r="D443" s="59" t="s">
        <v>188</v>
      </c>
      <c r="E443" s="143">
        <v>3972</v>
      </c>
      <c r="F443" s="143">
        <v>7.4041999999999997E-2</v>
      </c>
      <c r="G443" s="144" t="s">
        <v>225</v>
      </c>
    </row>
    <row r="444" spans="1:7" x14ac:dyDescent="0.2">
      <c r="A444" s="145" t="s">
        <v>213</v>
      </c>
      <c r="B444" s="144" t="s">
        <v>198</v>
      </c>
      <c r="C444" s="143" t="s">
        <v>166</v>
      </c>
      <c r="D444" s="59" t="s">
        <v>188</v>
      </c>
      <c r="E444" s="143">
        <v>5632</v>
      </c>
      <c r="F444" s="143">
        <v>4.0931000000000002E-2</v>
      </c>
      <c r="G444" s="144" t="s">
        <v>194</v>
      </c>
    </row>
    <row r="445" spans="1:7" x14ac:dyDescent="0.2">
      <c r="A445" s="145" t="s">
        <v>213</v>
      </c>
      <c r="B445" s="144" t="s">
        <v>198</v>
      </c>
      <c r="C445" s="143" t="s">
        <v>166</v>
      </c>
      <c r="D445" s="59" t="s">
        <v>188</v>
      </c>
      <c r="E445" s="143">
        <v>962</v>
      </c>
      <c r="F445" s="143">
        <v>3.2310999999999999E-2</v>
      </c>
      <c r="G445" s="144" t="s">
        <v>175</v>
      </c>
    </row>
    <row r="446" spans="1:7" x14ac:dyDescent="0.2">
      <c r="A446" s="145" t="s">
        <v>213</v>
      </c>
      <c r="B446" s="144" t="s">
        <v>198</v>
      </c>
      <c r="C446" s="143" t="s">
        <v>166</v>
      </c>
      <c r="D446" s="59" t="s">
        <v>188</v>
      </c>
      <c r="E446" s="143">
        <v>6265</v>
      </c>
      <c r="F446" s="143">
        <v>3.1784E-2</v>
      </c>
      <c r="G446" s="144" t="s">
        <v>175</v>
      </c>
    </row>
    <row r="447" spans="1:7" x14ac:dyDescent="0.2">
      <c r="A447" s="145" t="s">
        <v>213</v>
      </c>
      <c r="B447" s="144" t="s">
        <v>198</v>
      </c>
      <c r="C447" s="143" t="s">
        <v>166</v>
      </c>
      <c r="D447" s="59" t="s">
        <v>188</v>
      </c>
      <c r="E447" s="143">
        <v>864</v>
      </c>
      <c r="F447" s="143">
        <v>3.0816E-2</v>
      </c>
      <c r="G447" s="144" t="s">
        <v>175</v>
      </c>
    </row>
    <row r="448" spans="1:7" x14ac:dyDescent="0.2">
      <c r="A448" s="145" t="s">
        <v>213</v>
      </c>
      <c r="B448" s="144" t="s">
        <v>198</v>
      </c>
      <c r="C448" s="143" t="s">
        <v>166</v>
      </c>
      <c r="D448" s="59" t="s">
        <v>188</v>
      </c>
      <c r="E448" s="143">
        <v>1106</v>
      </c>
      <c r="F448" s="143">
        <v>2.6030999999999999E-2</v>
      </c>
      <c r="G448" s="144" t="s">
        <v>175</v>
      </c>
    </row>
    <row r="449" spans="1:7" x14ac:dyDescent="0.2">
      <c r="A449" s="145" t="s">
        <v>213</v>
      </c>
      <c r="B449" s="144" t="s">
        <v>198</v>
      </c>
      <c r="C449" s="143" t="s">
        <v>166</v>
      </c>
      <c r="D449" s="59" t="s">
        <v>188</v>
      </c>
      <c r="E449" s="143">
        <v>4965</v>
      </c>
      <c r="F449" s="143">
        <v>2.5628999999999999E-2</v>
      </c>
      <c r="G449" s="144" t="s">
        <v>175</v>
      </c>
    </row>
    <row r="450" spans="1:7" x14ac:dyDescent="0.2">
      <c r="A450" s="145" t="s">
        <v>213</v>
      </c>
      <c r="B450" s="144" t="s">
        <v>198</v>
      </c>
      <c r="C450" s="143" t="s">
        <v>166</v>
      </c>
      <c r="D450" s="59" t="s">
        <v>188</v>
      </c>
      <c r="E450" s="143">
        <v>179</v>
      </c>
      <c r="F450" s="143">
        <v>2.4194E-2</v>
      </c>
      <c r="G450" s="144" t="s">
        <v>175</v>
      </c>
    </row>
    <row r="451" spans="1:7" x14ac:dyDescent="0.2">
      <c r="A451" s="145" t="s">
        <v>213</v>
      </c>
      <c r="B451" s="144" t="s">
        <v>198</v>
      </c>
      <c r="C451" s="143" t="s">
        <v>166</v>
      </c>
      <c r="D451" s="59" t="s">
        <v>188</v>
      </c>
      <c r="E451" s="143">
        <v>5960</v>
      </c>
      <c r="F451" s="143">
        <v>2.3758000000000001E-2</v>
      </c>
      <c r="G451" s="144" t="s">
        <v>175</v>
      </c>
    </row>
    <row r="452" spans="1:7" x14ac:dyDescent="0.2">
      <c r="A452" s="145" t="s">
        <v>213</v>
      </c>
      <c r="B452" s="144" t="s">
        <v>198</v>
      </c>
      <c r="C452" s="143" t="s">
        <v>166</v>
      </c>
      <c r="D452" s="59" t="s">
        <v>188</v>
      </c>
      <c r="E452" s="143">
        <v>1455</v>
      </c>
      <c r="F452" s="143">
        <v>2.2342000000000001E-2</v>
      </c>
      <c r="G452" s="144" t="s">
        <v>224</v>
      </c>
    </row>
    <row r="453" spans="1:7" x14ac:dyDescent="0.2">
      <c r="A453" s="145" t="s">
        <v>213</v>
      </c>
      <c r="B453" s="144" t="s">
        <v>198</v>
      </c>
      <c r="C453" s="143" t="s">
        <v>166</v>
      </c>
      <c r="D453" s="59" t="s">
        <v>188</v>
      </c>
      <c r="E453" s="143">
        <v>4465</v>
      </c>
      <c r="F453" s="143">
        <v>2.1447999999999998E-2</v>
      </c>
      <c r="G453" s="144" t="s">
        <v>175</v>
      </c>
    </row>
    <row r="454" spans="1:7" x14ac:dyDescent="0.2">
      <c r="A454" s="145" t="s">
        <v>213</v>
      </c>
      <c r="B454" s="144" t="s">
        <v>198</v>
      </c>
      <c r="C454" s="143" t="s">
        <v>166</v>
      </c>
      <c r="D454" s="59" t="s">
        <v>188</v>
      </c>
      <c r="E454" s="143">
        <v>4725</v>
      </c>
      <c r="F454" s="143">
        <v>1.9677E-2</v>
      </c>
      <c r="G454" s="144" t="s">
        <v>175</v>
      </c>
    </row>
    <row r="455" spans="1:7" x14ac:dyDescent="0.2">
      <c r="A455" s="145" t="s">
        <v>213</v>
      </c>
      <c r="B455" s="144" t="s">
        <v>198</v>
      </c>
      <c r="C455" s="143" t="s">
        <v>166</v>
      </c>
      <c r="D455" s="59" t="s">
        <v>188</v>
      </c>
      <c r="E455" s="143">
        <v>1443</v>
      </c>
      <c r="F455" s="143">
        <v>1.8662000000000002E-2</v>
      </c>
      <c r="G455" s="144" t="s">
        <v>233</v>
      </c>
    </row>
    <row r="456" spans="1:7" x14ac:dyDescent="0.2">
      <c r="A456" s="145" t="s">
        <v>213</v>
      </c>
      <c r="B456" s="144" t="s">
        <v>198</v>
      </c>
      <c r="C456" s="143" t="s">
        <v>166</v>
      </c>
      <c r="D456" s="59" t="s">
        <v>188</v>
      </c>
      <c r="E456" s="143">
        <v>1970</v>
      </c>
      <c r="F456" s="143">
        <v>1.8579999999999999E-2</v>
      </c>
      <c r="G456" s="144" t="s">
        <v>175</v>
      </c>
    </row>
    <row r="457" spans="1:7" x14ac:dyDescent="0.2">
      <c r="A457" s="145" t="s">
        <v>213</v>
      </c>
      <c r="B457" s="144" t="s">
        <v>198</v>
      </c>
      <c r="C457" s="143" t="s">
        <v>166</v>
      </c>
      <c r="D457" s="59" t="s">
        <v>188</v>
      </c>
      <c r="E457" s="143">
        <v>2345</v>
      </c>
      <c r="F457" s="143">
        <v>1.7151E-2</v>
      </c>
      <c r="G457" s="144" t="s">
        <v>175</v>
      </c>
    </row>
    <row r="458" spans="1:7" x14ac:dyDescent="0.2">
      <c r="A458" s="145" t="s">
        <v>213</v>
      </c>
      <c r="B458" s="144" t="s">
        <v>198</v>
      </c>
      <c r="C458" s="143" t="s">
        <v>166</v>
      </c>
      <c r="D458" s="59" t="s">
        <v>188</v>
      </c>
      <c r="E458" s="143">
        <v>2699</v>
      </c>
      <c r="F458" s="143">
        <v>1.7107000000000001E-2</v>
      </c>
      <c r="G458" s="144" t="s">
        <v>175</v>
      </c>
    </row>
    <row r="459" spans="1:7" x14ac:dyDescent="0.2">
      <c r="A459" s="145" t="s">
        <v>213</v>
      </c>
      <c r="B459" s="144" t="s">
        <v>198</v>
      </c>
      <c r="C459" s="143" t="s">
        <v>166</v>
      </c>
      <c r="D459" s="59" t="s">
        <v>188</v>
      </c>
      <c r="E459" s="143">
        <v>5482</v>
      </c>
      <c r="F459" s="143">
        <v>1.6945000000000002E-2</v>
      </c>
      <c r="G459" s="144" t="s">
        <v>234</v>
      </c>
    </row>
    <row r="460" spans="1:7" x14ac:dyDescent="0.2">
      <c r="A460" s="145" t="s">
        <v>213</v>
      </c>
      <c r="B460" s="144" t="s">
        <v>198</v>
      </c>
      <c r="C460" s="143" t="s">
        <v>166</v>
      </c>
      <c r="D460" s="59" t="s">
        <v>188</v>
      </c>
      <c r="E460" s="143">
        <v>671</v>
      </c>
      <c r="F460" s="143">
        <v>1.6226999999999998E-2</v>
      </c>
      <c r="G460" s="144" t="s">
        <v>175</v>
      </c>
    </row>
    <row r="461" spans="1:7" x14ac:dyDescent="0.2">
      <c r="A461" s="145" t="s">
        <v>213</v>
      </c>
      <c r="B461" s="144" t="s">
        <v>198</v>
      </c>
      <c r="C461" s="143" t="s">
        <v>166</v>
      </c>
      <c r="D461" s="59" t="s">
        <v>188</v>
      </c>
      <c r="E461" s="143">
        <v>6189</v>
      </c>
      <c r="F461" s="143">
        <v>1.6097E-2</v>
      </c>
      <c r="G461" s="144" t="s">
        <v>232</v>
      </c>
    </row>
    <row r="462" spans="1:7" x14ac:dyDescent="0.2">
      <c r="A462" s="145" t="s">
        <v>213</v>
      </c>
      <c r="B462" s="144" t="s">
        <v>198</v>
      </c>
      <c r="C462" s="143" t="s">
        <v>166</v>
      </c>
      <c r="D462" s="59" t="s">
        <v>188</v>
      </c>
      <c r="E462" s="143">
        <v>2420</v>
      </c>
      <c r="F462" s="143">
        <v>1.4198000000000001E-2</v>
      </c>
      <c r="G462" s="144" t="s">
        <v>175</v>
      </c>
    </row>
    <row r="463" spans="1:7" x14ac:dyDescent="0.2">
      <c r="A463" s="145" t="s">
        <v>213</v>
      </c>
      <c r="B463" s="144" t="s">
        <v>198</v>
      </c>
      <c r="C463" s="143" t="s">
        <v>166</v>
      </c>
      <c r="D463" s="59" t="s">
        <v>188</v>
      </c>
      <c r="E463" s="143">
        <v>1532</v>
      </c>
      <c r="F463" s="143">
        <v>1.4175999999999999E-2</v>
      </c>
      <c r="G463" s="144" t="s">
        <v>214</v>
      </c>
    </row>
    <row r="464" spans="1:7" x14ac:dyDescent="0.2">
      <c r="A464" s="145" t="s">
        <v>213</v>
      </c>
      <c r="B464" s="144" t="s">
        <v>198</v>
      </c>
      <c r="C464" s="143" t="s">
        <v>166</v>
      </c>
      <c r="D464" s="59" t="s">
        <v>188</v>
      </c>
      <c r="E464" s="143">
        <v>5974</v>
      </c>
      <c r="F464" s="143">
        <v>1.3528E-2</v>
      </c>
      <c r="G464" s="144" t="s">
        <v>175</v>
      </c>
    </row>
    <row r="465" spans="1:7" x14ac:dyDescent="0.2">
      <c r="A465" s="145" t="s">
        <v>213</v>
      </c>
      <c r="B465" s="144" t="s">
        <v>198</v>
      </c>
      <c r="C465" s="143" t="s">
        <v>166</v>
      </c>
      <c r="D465" s="59" t="s">
        <v>188</v>
      </c>
      <c r="E465" s="143">
        <v>5745</v>
      </c>
      <c r="F465" s="143">
        <v>1.1162E-2</v>
      </c>
      <c r="G465" s="144" t="s">
        <v>235</v>
      </c>
    </row>
    <row r="466" spans="1:7" x14ac:dyDescent="0.2">
      <c r="A466" s="146" t="s">
        <v>213</v>
      </c>
      <c r="B466" s="147" t="s">
        <v>198</v>
      </c>
      <c r="C466" s="125" t="s">
        <v>166</v>
      </c>
      <c r="D466" s="160" t="s">
        <v>188</v>
      </c>
      <c r="E466" s="125">
        <v>5660</v>
      </c>
      <c r="F466" s="125">
        <v>1.0206E-2</v>
      </c>
      <c r="G466" s="147" t="s">
        <v>236</v>
      </c>
    </row>
    <row r="467" spans="1:7" x14ac:dyDescent="0.2">
      <c r="A467" s="135" t="s">
        <v>213</v>
      </c>
      <c r="B467" s="150" t="s">
        <v>198</v>
      </c>
      <c r="C467" s="152" t="s">
        <v>192</v>
      </c>
      <c r="D467" s="151" t="s">
        <v>167</v>
      </c>
      <c r="E467" s="152">
        <v>5731</v>
      </c>
      <c r="F467" s="152">
        <v>9.9662000000000001E-2</v>
      </c>
      <c r="G467" s="150" t="s">
        <v>175</v>
      </c>
    </row>
    <row r="468" spans="1:7" x14ac:dyDescent="0.2">
      <c r="A468" s="149" t="s">
        <v>213</v>
      </c>
      <c r="B468" s="150" t="s">
        <v>198</v>
      </c>
      <c r="C468" s="152" t="s">
        <v>192</v>
      </c>
      <c r="D468" s="151" t="s">
        <v>167</v>
      </c>
      <c r="E468" s="152">
        <v>4069</v>
      </c>
      <c r="F468" s="152">
        <v>9.9495E-2</v>
      </c>
      <c r="G468" s="150" t="s">
        <v>237</v>
      </c>
    </row>
    <row r="469" spans="1:7" x14ac:dyDescent="0.2">
      <c r="A469" s="149" t="s">
        <v>213</v>
      </c>
      <c r="B469" s="150" t="s">
        <v>198</v>
      </c>
      <c r="C469" s="152" t="s">
        <v>192</v>
      </c>
      <c r="D469" s="151" t="s">
        <v>167</v>
      </c>
      <c r="E469" s="152">
        <v>3972</v>
      </c>
      <c r="F469" s="152">
        <v>4.8718999999999998E-2</v>
      </c>
      <c r="G469" s="150" t="s">
        <v>225</v>
      </c>
    </row>
    <row r="470" spans="1:7" x14ac:dyDescent="0.2">
      <c r="A470" s="149" t="s">
        <v>213</v>
      </c>
      <c r="B470" s="150" t="s">
        <v>198</v>
      </c>
      <c r="C470" s="152" t="s">
        <v>192</v>
      </c>
      <c r="D470" s="151" t="s">
        <v>167</v>
      </c>
      <c r="E470" s="152">
        <v>2695</v>
      </c>
      <c r="F470" s="152">
        <v>3.4289E-2</v>
      </c>
      <c r="G470" s="150" t="s">
        <v>226</v>
      </c>
    </row>
    <row r="471" spans="1:7" x14ac:dyDescent="0.2">
      <c r="A471" s="149" t="s">
        <v>213</v>
      </c>
      <c r="B471" s="150" t="s">
        <v>198</v>
      </c>
      <c r="C471" s="152" t="s">
        <v>192</v>
      </c>
      <c r="D471" s="151" t="s">
        <v>167</v>
      </c>
      <c r="E471" s="152">
        <v>4686</v>
      </c>
      <c r="F471" s="152">
        <v>3.1732000000000003E-2</v>
      </c>
      <c r="G471" s="150" t="s">
        <v>175</v>
      </c>
    </row>
    <row r="472" spans="1:7" x14ac:dyDescent="0.2">
      <c r="A472" s="149" t="s">
        <v>213</v>
      </c>
      <c r="B472" s="150" t="s">
        <v>198</v>
      </c>
      <c r="C472" s="152" t="s">
        <v>192</v>
      </c>
      <c r="D472" s="151" t="s">
        <v>167</v>
      </c>
      <c r="E472" s="152">
        <v>1607</v>
      </c>
      <c r="F472" s="152">
        <v>2.7778000000000001E-2</v>
      </c>
      <c r="G472" s="150" t="s">
        <v>175</v>
      </c>
    </row>
    <row r="473" spans="1:7" x14ac:dyDescent="0.2">
      <c r="A473" s="149" t="s">
        <v>213</v>
      </c>
      <c r="B473" s="150" t="s">
        <v>198</v>
      </c>
      <c r="C473" s="152" t="s">
        <v>192</v>
      </c>
      <c r="D473" s="151" t="s">
        <v>167</v>
      </c>
      <c r="E473" s="152">
        <v>4102</v>
      </c>
      <c r="F473" s="152">
        <v>2.2862E-2</v>
      </c>
      <c r="G473" s="150" t="s">
        <v>201</v>
      </c>
    </row>
    <row r="474" spans="1:7" x14ac:dyDescent="0.2">
      <c r="A474" s="149" t="s">
        <v>213</v>
      </c>
      <c r="B474" s="150" t="s">
        <v>198</v>
      </c>
      <c r="C474" s="152" t="s">
        <v>192</v>
      </c>
      <c r="D474" s="151" t="s">
        <v>167</v>
      </c>
      <c r="E474" s="152">
        <v>5170</v>
      </c>
      <c r="F474" s="152">
        <v>2.1017000000000001E-2</v>
      </c>
      <c r="G474" s="150" t="s">
        <v>175</v>
      </c>
    </row>
    <row r="475" spans="1:7" x14ac:dyDescent="0.2">
      <c r="A475" s="149" t="s">
        <v>213</v>
      </c>
      <c r="B475" s="150" t="s">
        <v>198</v>
      </c>
      <c r="C475" s="152" t="s">
        <v>192</v>
      </c>
      <c r="D475" s="151" t="s">
        <v>167</v>
      </c>
      <c r="E475" s="152">
        <v>2672</v>
      </c>
      <c r="F475" s="152">
        <v>2.0517000000000001E-2</v>
      </c>
      <c r="G475" s="150" t="s">
        <v>175</v>
      </c>
    </row>
    <row r="476" spans="1:7" x14ac:dyDescent="0.2">
      <c r="A476" s="149" t="s">
        <v>213</v>
      </c>
      <c r="B476" s="150" t="s">
        <v>198</v>
      </c>
      <c r="C476" s="152" t="s">
        <v>192</v>
      </c>
      <c r="D476" s="151" t="s">
        <v>167</v>
      </c>
      <c r="E476" s="152">
        <v>5519</v>
      </c>
      <c r="F476" s="152">
        <v>1.9923E-2</v>
      </c>
      <c r="G476" s="150" t="s">
        <v>175</v>
      </c>
    </row>
    <row r="477" spans="1:7" x14ac:dyDescent="0.2">
      <c r="A477" s="149" t="s">
        <v>213</v>
      </c>
      <c r="B477" s="150" t="s">
        <v>198</v>
      </c>
      <c r="C477" s="152" t="s">
        <v>192</v>
      </c>
      <c r="D477" s="151" t="s">
        <v>167</v>
      </c>
      <c r="E477" s="152">
        <v>299</v>
      </c>
      <c r="F477" s="152">
        <v>1.9366999999999999E-2</v>
      </c>
      <c r="G477" s="150" t="s">
        <v>175</v>
      </c>
    </row>
    <row r="478" spans="1:7" x14ac:dyDescent="0.2">
      <c r="A478" s="149" t="s">
        <v>213</v>
      </c>
      <c r="B478" s="150" t="s">
        <v>198</v>
      </c>
      <c r="C478" s="152" t="s">
        <v>192</v>
      </c>
      <c r="D478" s="151" t="s">
        <v>167</v>
      </c>
      <c r="E478" s="152">
        <v>5257</v>
      </c>
      <c r="F478" s="152">
        <v>1.6104E-2</v>
      </c>
      <c r="G478" s="150" t="s">
        <v>175</v>
      </c>
    </row>
    <row r="479" spans="1:7" x14ac:dyDescent="0.2">
      <c r="A479" s="149" t="s">
        <v>213</v>
      </c>
      <c r="B479" s="150" t="s">
        <v>198</v>
      </c>
      <c r="C479" s="152" t="s">
        <v>192</v>
      </c>
      <c r="D479" s="151" t="s">
        <v>167</v>
      </c>
      <c r="E479" s="152">
        <v>5189</v>
      </c>
      <c r="F479" s="152">
        <v>1.5973999999999999E-2</v>
      </c>
      <c r="G479" s="150" t="s">
        <v>185</v>
      </c>
    </row>
    <row r="480" spans="1:7" x14ac:dyDescent="0.2">
      <c r="A480" s="149" t="s">
        <v>213</v>
      </c>
      <c r="B480" s="150" t="s">
        <v>198</v>
      </c>
      <c r="C480" s="152" t="s">
        <v>192</v>
      </c>
      <c r="D480" s="151" t="s">
        <v>167</v>
      </c>
      <c r="E480" s="152">
        <v>1592</v>
      </c>
      <c r="F480" s="152">
        <v>1.4690999999999999E-2</v>
      </c>
      <c r="G480" s="150" t="s">
        <v>175</v>
      </c>
    </row>
    <row r="481" spans="1:7" x14ac:dyDescent="0.2">
      <c r="A481" s="149" t="s">
        <v>213</v>
      </c>
      <c r="B481" s="150" t="s">
        <v>198</v>
      </c>
      <c r="C481" s="152" t="s">
        <v>192</v>
      </c>
      <c r="D481" s="151" t="s">
        <v>167</v>
      </c>
      <c r="E481" s="152">
        <v>1532</v>
      </c>
      <c r="F481" s="152">
        <v>1.2652E-2</v>
      </c>
      <c r="G481" s="150" t="s">
        <v>214</v>
      </c>
    </row>
    <row r="482" spans="1:7" x14ac:dyDescent="0.2">
      <c r="A482" s="149" t="s">
        <v>213</v>
      </c>
      <c r="B482" s="150" t="s">
        <v>198</v>
      </c>
      <c r="C482" s="152" t="s">
        <v>192</v>
      </c>
      <c r="D482" s="151" t="s">
        <v>167</v>
      </c>
      <c r="E482" s="152">
        <v>5621</v>
      </c>
      <c r="F482" s="152">
        <v>1.2614999999999999E-2</v>
      </c>
      <c r="G482" s="150" t="s">
        <v>194</v>
      </c>
    </row>
    <row r="483" spans="1:7" x14ac:dyDescent="0.2">
      <c r="A483" s="149" t="s">
        <v>213</v>
      </c>
      <c r="B483" s="150" t="s">
        <v>198</v>
      </c>
      <c r="C483" s="152" t="s">
        <v>192</v>
      </c>
      <c r="D483" s="151" t="s">
        <v>167</v>
      </c>
      <c r="E483" s="152">
        <v>3359</v>
      </c>
      <c r="F483" s="152">
        <v>1.0923E-2</v>
      </c>
      <c r="G483" s="150" t="s">
        <v>175</v>
      </c>
    </row>
    <row r="484" spans="1:7" x14ac:dyDescent="0.2">
      <c r="A484" s="156" t="s">
        <v>213</v>
      </c>
      <c r="B484" s="153" t="s">
        <v>198</v>
      </c>
      <c r="C484" s="155" t="s">
        <v>192</v>
      </c>
      <c r="D484" s="154" t="s">
        <v>167</v>
      </c>
      <c r="E484" s="155">
        <v>4881</v>
      </c>
      <c r="F484" s="155">
        <v>1.0361E-2</v>
      </c>
      <c r="G484" s="153" t="s">
        <v>212</v>
      </c>
    </row>
    <row r="485" spans="1:7" x14ac:dyDescent="0.2">
      <c r="A485" s="135" t="s">
        <v>213</v>
      </c>
      <c r="B485" s="150" t="s">
        <v>198</v>
      </c>
      <c r="C485" s="152" t="s">
        <v>192</v>
      </c>
      <c r="D485" s="151" t="s">
        <v>183</v>
      </c>
      <c r="E485" s="152">
        <v>1475</v>
      </c>
      <c r="F485" s="164">
        <v>0.109237</v>
      </c>
      <c r="G485" s="152" t="s">
        <v>212</v>
      </c>
    </row>
    <row r="486" spans="1:7" x14ac:dyDescent="0.2">
      <c r="A486" s="149" t="s">
        <v>213</v>
      </c>
      <c r="B486" s="150" t="s">
        <v>198</v>
      </c>
      <c r="C486" s="152" t="s">
        <v>192</v>
      </c>
      <c r="D486" s="151" t="s">
        <v>183</v>
      </c>
      <c r="E486" s="152">
        <v>4222</v>
      </c>
      <c r="F486" s="164">
        <v>7.7165999999999998E-2</v>
      </c>
      <c r="G486" s="152" t="s">
        <v>238</v>
      </c>
    </row>
    <row r="487" spans="1:7" x14ac:dyDescent="0.2">
      <c r="A487" s="149" t="s">
        <v>213</v>
      </c>
      <c r="B487" s="150" t="s">
        <v>198</v>
      </c>
      <c r="C487" s="152" t="s">
        <v>192</v>
      </c>
      <c r="D487" s="151" t="s">
        <v>183</v>
      </c>
      <c r="E487" s="152">
        <v>67</v>
      </c>
      <c r="F487" s="164">
        <v>7.0516999999999996E-2</v>
      </c>
      <c r="G487" s="152" t="s">
        <v>194</v>
      </c>
    </row>
    <row r="488" spans="1:7" x14ac:dyDescent="0.2">
      <c r="A488" s="149" t="s">
        <v>213</v>
      </c>
      <c r="B488" s="150" t="s">
        <v>198</v>
      </c>
      <c r="C488" s="152" t="s">
        <v>192</v>
      </c>
      <c r="D488" s="151" t="s">
        <v>183</v>
      </c>
      <c r="E488" s="152">
        <v>2695</v>
      </c>
      <c r="F488" s="164">
        <v>3.8983999999999998E-2</v>
      </c>
      <c r="G488" s="152" t="s">
        <v>226</v>
      </c>
    </row>
    <row r="489" spans="1:7" x14ac:dyDescent="0.2">
      <c r="A489" s="149" t="s">
        <v>213</v>
      </c>
      <c r="B489" s="150" t="s">
        <v>198</v>
      </c>
      <c r="C489" s="152" t="s">
        <v>192</v>
      </c>
      <c r="D489" s="151" t="s">
        <v>183</v>
      </c>
      <c r="E489" s="152">
        <v>4274</v>
      </c>
      <c r="F489" s="164">
        <v>3.8454000000000002E-2</v>
      </c>
      <c r="G489" s="152" t="s">
        <v>175</v>
      </c>
    </row>
    <row r="490" spans="1:7" x14ac:dyDescent="0.2">
      <c r="A490" s="149" t="s">
        <v>213</v>
      </c>
      <c r="B490" s="150" t="s">
        <v>198</v>
      </c>
      <c r="C490" s="152" t="s">
        <v>192</v>
      </c>
      <c r="D490" s="151" t="s">
        <v>183</v>
      </c>
      <c r="E490" s="152">
        <v>2170</v>
      </c>
      <c r="F490" s="164">
        <v>3.5942000000000002E-2</v>
      </c>
      <c r="G490" s="152" t="s">
        <v>206</v>
      </c>
    </row>
    <row r="491" spans="1:7" x14ac:dyDescent="0.2">
      <c r="A491" s="149" t="s">
        <v>213</v>
      </c>
      <c r="B491" s="150" t="s">
        <v>198</v>
      </c>
      <c r="C491" s="152" t="s">
        <v>192</v>
      </c>
      <c r="D491" s="151" t="s">
        <v>183</v>
      </c>
      <c r="E491" s="152">
        <v>4068</v>
      </c>
      <c r="F491" s="164">
        <v>3.4959999999999998E-2</v>
      </c>
      <c r="G491" s="152" t="s">
        <v>209</v>
      </c>
    </row>
    <row r="492" spans="1:7" x14ac:dyDescent="0.2">
      <c r="A492" s="149" t="s">
        <v>213</v>
      </c>
      <c r="B492" s="150" t="s">
        <v>198</v>
      </c>
      <c r="C492" s="152" t="s">
        <v>192</v>
      </c>
      <c r="D492" s="151" t="s">
        <v>183</v>
      </c>
      <c r="E492" s="152">
        <v>5954</v>
      </c>
      <c r="F492" s="164">
        <v>3.3201000000000001E-2</v>
      </c>
      <c r="G492" s="152" t="s">
        <v>203</v>
      </c>
    </row>
    <row r="493" spans="1:7" x14ac:dyDescent="0.2">
      <c r="A493" s="149" t="s">
        <v>213</v>
      </c>
      <c r="B493" s="150" t="s">
        <v>198</v>
      </c>
      <c r="C493" s="152" t="s">
        <v>192</v>
      </c>
      <c r="D493" s="151" t="s">
        <v>183</v>
      </c>
      <c r="E493" s="152">
        <v>4499</v>
      </c>
      <c r="F493" s="164">
        <v>2.2832999999999999E-2</v>
      </c>
      <c r="G493" s="152" t="s">
        <v>220</v>
      </c>
    </row>
    <row r="494" spans="1:7" x14ac:dyDescent="0.2">
      <c r="A494" s="149" t="s">
        <v>213</v>
      </c>
      <c r="B494" s="150" t="s">
        <v>198</v>
      </c>
      <c r="C494" s="152" t="s">
        <v>192</v>
      </c>
      <c r="D494" s="151" t="s">
        <v>183</v>
      </c>
      <c r="E494" s="152">
        <v>6154</v>
      </c>
      <c r="F494" s="164">
        <v>1.8474999999999998E-2</v>
      </c>
      <c r="G494" s="152" t="s">
        <v>175</v>
      </c>
    </row>
    <row r="495" spans="1:7" x14ac:dyDescent="0.2">
      <c r="A495" s="149" t="s">
        <v>213</v>
      </c>
      <c r="B495" s="150" t="s">
        <v>198</v>
      </c>
      <c r="C495" s="152" t="s">
        <v>192</v>
      </c>
      <c r="D495" s="151" t="s">
        <v>183</v>
      </c>
      <c r="E495" s="152">
        <v>1106</v>
      </c>
      <c r="F495" s="164">
        <v>1.4515999999999999E-2</v>
      </c>
      <c r="G495" s="152" t="s">
        <v>175</v>
      </c>
    </row>
    <row r="496" spans="1:7" x14ac:dyDescent="0.2">
      <c r="A496" s="149" t="s">
        <v>213</v>
      </c>
      <c r="B496" s="150" t="s">
        <v>198</v>
      </c>
      <c r="C496" s="152" t="s">
        <v>192</v>
      </c>
      <c r="D496" s="151" t="s">
        <v>183</v>
      </c>
      <c r="E496" s="152">
        <v>1526</v>
      </c>
      <c r="F496" s="164">
        <v>1.4308E-2</v>
      </c>
      <c r="G496" s="152" t="s">
        <v>175</v>
      </c>
    </row>
    <row r="497" spans="1:7" x14ac:dyDescent="0.2">
      <c r="A497" s="149" t="s">
        <v>213</v>
      </c>
      <c r="B497" s="150" t="s">
        <v>198</v>
      </c>
      <c r="C497" s="152" t="s">
        <v>192</v>
      </c>
      <c r="D497" s="151" t="s">
        <v>183</v>
      </c>
      <c r="E497" s="152">
        <v>1797</v>
      </c>
      <c r="F497" s="164">
        <v>1.3891000000000001E-2</v>
      </c>
      <c r="G497" s="152" t="s">
        <v>177</v>
      </c>
    </row>
    <row r="498" spans="1:7" x14ac:dyDescent="0.2">
      <c r="A498" s="149" t="s">
        <v>213</v>
      </c>
      <c r="B498" s="150" t="s">
        <v>198</v>
      </c>
      <c r="C498" s="152" t="s">
        <v>192</v>
      </c>
      <c r="D498" s="151" t="s">
        <v>183</v>
      </c>
      <c r="E498" s="152">
        <v>1640</v>
      </c>
      <c r="F498" s="164">
        <v>1.3677E-2</v>
      </c>
      <c r="G498" s="152" t="s">
        <v>175</v>
      </c>
    </row>
    <row r="499" spans="1:7" x14ac:dyDescent="0.2">
      <c r="A499" s="149" t="s">
        <v>213</v>
      </c>
      <c r="B499" s="150" t="s">
        <v>198</v>
      </c>
      <c r="C499" s="152" t="s">
        <v>192</v>
      </c>
      <c r="D499" s="151" t="s">
        <v>183</v>
      </c>
      <c r="E499" s="152">
        <v>2411</v>
      </c>
      <c r="F499" s="164">
        <v>1.3664000000000001E-2</v>
      </c>
      <c r="G499" s="152" t="s">
        <v>175</v>
      </c>
    </row>
    <row r="500" spans="1:7" x14ac:dyDescent="0.2">
      <c r="A500" s="149" t="s">
        <v>213</v>
      </c>
      <c r="B500" s="150" t="s">
        <v>198</v>
      </c>
      <c r="C500" s="152" t="s">
        <v>192</v>
      </c>
      <c r="D500" s="151" t="s">
        <v>183</v>
      </c>
      <c r="E500" s="152">
        <v>2891</v>
      </c>
      <c r="F500" s="164">
        <v>1.3561999999999999E-2</v>
      </c>
      <c r="G500" s="152" t="s">
        <v>175</v>
      </c>
    </row>
    <row r="501" spans="1:7" x14ac:dyDescent="0.2">
      <c r="A501" s="149" t="s">
        <v>213</v>
      </c>
      <c r="B501" s="150" t="s">
        <v>198</v>
      </c>
      <c r="C501" s="152" t="s">
        <v>192</v>
      </c>
      <c r="D501" s="151" t="s">
        <v>183</v>
      </c>
      <c r="E501" s="152">
        <v>3972</v>
      </c>
      <c r="F501" s="164">
        <v>1.2736000000000001E-2</v>
      </c>
      <c r="G501" s="152" t="s">
        <v>225</v>
      </c>
    </row>
    <row r="502" spans="1:7" x14ac:dyDescent="0.2">
      <c r="A502" s="149" t="s">
        <v>213</v>
      </c>
      <c r="B502" s="150" t="s">
        <v>198</v>
      </c>
      <c r="C502" s="152" t="s">
        <v>192</v>
      </c>
      <c r="D502" s="151" t="s">
        <v>183</v>
      </c>
      <c r="E502" s="152">
        <v>4340</v>
      </c>
      <c r="F502" s="164">
        <v>1.2564000000000001E-2</v>
      </c>
      <c r="G502" s="152" t="s">
        <v>175</v>
      </c>
    </row>
    <row r="503" spans="1:7" x14ac:dyDescent="0.2">
      <c r="A503" s="149" t="s">
        <v>213</v>
      </c>
      <c r="B503" s="150" t="s">
        <v>198</v>
      </c>
      <c r="C503" s="152" t="s">
        <v>192</v>
      </c>
      <c r="D503" s="151" t="s">
        <v>183</v>
      </c>
      <c r="E503" s="152">
        <v>5329</v>
      </c>
      <c r="F503" s="164">
        <v>1.2213999999999999E-2</v>
      </c>
      <c r="G503" s="152" t="s">
        <v>175</v>
      </c>
    </row>
    <row r="504" spans="1:7" x14ac:dyDescent="0.2">
      <c r="A504" s="149" t="s">
        <v>213</v>
      </c>
      <c r="B504" s="150" t="s">
        <v>198</v>
      </c>
      <c r="C504" s="152" t="s">
        <v>192</v>
      </c>
      <c r="D504" s="151" t="s">
        <v>183</v>
      </c>
      <c r="E504" s="152">
        <v>4238</v>
      </c>
      <c r="F504" s="164">
        <v>1.0907999999999999E-2</v>
      </c>
      <c r="G504" s="152" t="s">
        <v>175</v>
      </c>
    </row>
    <row r="505" spans="1:7" x14ac:dyDescent="0.2">
      <c r="A505" s="149" t="s">
        <v>213</v>
      </c>
      <c r="B505" s="150" t="s">
        <v>198</v>
      </c>
      <c r="C505" s="152" t="s">
        <v>192</v>
      </c>
      <c r="D505" s="151" t="s">
        <v>183</v>
      </c>
      <c r="E505" s="152">
        <v>2193</v>
      </c>
      <c r="F505" s="164">
        <v>1.0892000000000001E-2</v>
      </c>
      <c r="G505" s="152" t="s">
        <v>182</v>
      </c>
    </row>
    <row r="506" spans="1:7" x14ac:dyDescent="0.2">
      <c r="A506" s="156" t="s">
        <v>213</v>
      </c>
      <c r="B506" s="153" t="s">
        <v>198</v>
      </c>
      <c r="C506" s="155" t="s">
        <v>192</v>
      </c>
      <c r="D506" s="154" t="s">
        <v>183</v>
      </c>
      <c r="E506" s="155">
        <v>5728</v>
      </c>
      <c r="F506" s="165">
        <v>1.0714E-2</v>
      </c>
      <c r="G506" s="155" t="s">
        <v>175</v>
      </c>
    </row>
    <row r="507" spans="1:7" x14ac:dyDescent="0.2">
      <c r="A507" s="135" t="s">
        <v>213</v>
      </c>
      <c r="B507" s="150" t="s">
        <v>198</v>
      </c>
      <c r="C507" s="152" t="s">
        <v>192</v>
      </c>
      <c r="D507" s="166" t="s">
        <v>188</v>
      </c>
      <c r="E507" s="152">
        <v>2927</v>
      </c>
      <c r="F507" s="152">
        <v>3.5954E-2</v>
      </c>
      <c r="G507" s="150" t="s">
        <v>175</v>
      </c>
    </row>
    <row r="508" spans="1:7" x14ac:dyDescent="0.2">
      <c r="A508" s="149" t="s">
        <v>213</v>
      </c>
      <c r="B508" s="150" t="s">
        <v>198</v>
      </c>
      <c r="C508" s="152" t="s">
        <v>192</v>
      </c>
      <c r="D508" s="166" t="s">
        <v>188</v>
      </c>
      <c r="E508" s="152">
        <v>5998</v>
      </c>
      <c r="F508" s="152">
        <v>2.5656999999999999E-2</v>
      </c>
      <c r="G508" s="150" t="s">
        <v>175</v>
      </c>
    </row>
    <row r="509" spans="1:7" x14ac:dyDescent="0.2">
      <c r="A509" s="149" t="s">
        <v>213</v>
      </c>
      <c r="B509" s="150" t="s">
        <v>198</v>
      </c>
      <c r="C509" s="152" t="s">
        <v>192</v>
      </c>
      <c r="D509" s="166" t="s">
        <v>188</v>
      </c>
      <c r="E509" s="152">
        <v>5740</v>
      </c>
      <c r="F509" s="152">
        <v>2.1267000000000001E-2</v>
      </c>
      <c r="G509" s="150" t="s">
        <v>175</v>
      </c>
    </row>
    <row r="510" spans="1:7" x14ac:dyDescent="0.2">
      <c r="A510" s="149" t="s">
        <v>213</v>
      </c>
      <c r="B510" s="150" t="s">
        <v>198</v>
      </c>
      <c r="C510" s="152" t="s">
        <v>192</v>
      </c>
      <c r="D510" s="166" t="s">
        <v>188</v>
      </c>
      <c r="E510" s="152">
        <v>2828</v>
      </c>
      <c r="F510" s="152">
        <v>1.8464000000000001E-2</v>
      </c>
      <c r="G510" s="150" t="s">
        <v>175</v>
      </c>
    </row>
    <row r="511" spans="1:7" x14ac:dyDescent="0.2">
      <c r="A511" s="149" t="s">
        <v>213</v>
      </c>
      <c r="B511" s="150" t="s">
        <v>198</v>
      </c>
      <c r="C511" s="152" t="s">
        <v>192</v>
      </c>
      <c r="D511" s="166" t="s">
        <v>188</v>
      </c>
      <c r="E511" s="152">
        <v>5941</v>
      </c>
      <c r="F511" s="152">
        <v>1.6282999999999999E-2</v>
      </c>
      <c r="G511" s="150" t="s">
        <v>175</v>
      </c>
    </row>
    <row r="512" spans="1:7" x14ac:dyDescent="0.2">
      <c r="A512" s="149" t="s">
        <v>213</v>
      </c>
      <c r="B512" s="150" t="s">
        <v>198</v>
      </c>
      <c r="C512" s="152" t="s">
        <v>192</v>
      </c>
      <c r="D512" s="166" t="s">
        <v>188</v>
      </c>
      <c r="E512" s="152">
        <v>3428</v>
      </c>
      <c r="F512" s="152">
        <v>1.4012999999999999E-2</v>
      </c>
      <c r="G512" s="150" t="s">
        <v>175</v>
      </c>
    </row>
    <row r="513" spans="1:7" x14ac:dyDescent="0.2">
      <c r="A513" s="149" t="s">
        <v>213</v>
      </c>
      <c r="B513" s="150" t="s">
        <v>198</v>
      </c>
      <c r="C513" s="152" t="s">
        <v>192</v>
      </c>
      <c r="D513" s="166" t="s">
        <v>188</v>
      </c>
      <c r="E513" s="152">
        <v>4241</v>
      </c>
      <c r="F513" s="152">
        <v>1.226E-2</v>
      </c>
      <c r="G513" s="150" t="s">
        <v>175</v>
      </c>
    </row>
    <row r="514" spans="1:7" x14ac:dyDescent="0.2">
      <c r="A514" s="156" t="s">
        <v>213</v>
      </c>
      <c r="B514" s="153" t="s">
        <v>198</v>
      </c>
      <c r="C514" s="155" t="s">
        <v>192</v>
      </c>
      <c r="D514" s="167" t="s">
        <v>188</v>
      </c>
      <c r="E514" s="155">
        <v>5854</v>
      </c>
      <c r="F514" s="155">
        <v>1.2154999999999999E-2</v>
      </c>
      <c r="G514" s="153" t="s">
        <v>1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"/>
  <sheetViews>
    <sheetView zoomScale="66" zoomScaleNormal="76" workbookViewId="0">
      <selection activeCell="K48" sqref="K48"/>
    </sheetView>
  </sheetViews>
  <sheetFormatPr baseColWidth="10" defaultColWidth="8.83203125" defaultRowHeight="15" x14ac:dyDescent="0.2"/>
  <cols>
    <col min="1" max="1" width="30.6640625" customWidth="1"/>
    <col min="2" max="2" width="27.5" customWidth="1"/>
    <col min="3" max="3" width="29.5" customWidth="1"/>
    <col min="4" max="4" width="28.1640625" customWidth="1"/>
    <col min="5" max="5" width="19" style="1" customWidth="1"/>
    <col min="6" max="6" width="23.5" customWidth="1"/>
    <col min="7" max="7" width="26.6640625" customWidth="1"/>
    <col min="8" max="8" width="25.33203125" customWidth="1"/>
    <col min="9" max="9" width="28.1640625" customWidth="1"/>
    <col min="10" max="10" width="19" style="1" customWidth="1"/>
    <col min="11" max="11" width="18.1640625" customWidth="1"/>
    <col min="12" max="12" width="27" customWidth="1"/>
    <col min="13" max="13" width="24.6640625" customWidth="1"/>
    <col min="14" max="14" width="27.5" customWidth="1"/>
    <col min="15" max="15" width="19" style="1" customWidth="1"/>
    <col min="16" max="16" width="17.1640625" customWidth="1"/>
    <col min="17" max="17" width="22.33203125" customWidth="1"/>
    <col min="18" max="18" width="25.1640625" customWidth="1"/>
    <col min="19" max="19" width="23.33203125" customWidth="1"/>
    <col min="20" max="1025" width="10.5" customWidth="1"/>
  </cols>
  <sheetData>
    <row r="1" spans="1:19" ht="19" x14ac:dyDescent="0.25">
      <c r="A1" s="2" t="s">
        <v>0</v>
      </c>
      <c r="C1" s="2" t="s">
        <v>1</v>
      </c>
      <c r="D1" s="3">
        <v>150</v>
      </c>
    </row>
    <row r="2" spans="1:19" ht="19" x14ac:dyDescent="0.25">
      <c r="A2" s="4" t="s">
        <v>2</v>
      </c>
      <c r="C2" s="4" t="s">
        <v>3</v>
      </c>
      <c r="D2" s="3">
        <v>899</v>
      </c>
    </row>
    <row r="4" spans="1:19" ht="16" x14ac:dyDescent="0.2">
      <c r="A4" s="5" t="s">
        <v>4</v>
      </c>
      <c r="B4" s="6"/>
      <c r="C4" s="6"/>
      <c r="D4" s="6"/>
      <c r="F4" s="5" t="s">
        <v>5</v>
      </c>
      <c r="G4" s="6"/>
      <c r="K4" s="5" t="s">
        <v>6</v>
      </c>
      <c r="L4" s="6"/>
      <c r="M4" s="6"/>
      <c r="N4" s="6"/>
      <c r="P4" s="7" t="s">
        <v>7</v>
      </c>
      <c r="Q4" s="6"/>
    </row>
    <row r="5" spans="1:19" ht="16" x14ac:dyDescent="0.2">
      <c r="A5" s="8"/>
      <c r="B5" s="9" t="s">
        <v>8</v>
      </c>
      <c r="C5" s="10" t="s">
        <v>9</v>
      </c>
      <c r="D5" s="11" t="s">
        <v>10</v>
      </c>
      <c r="F5" s="8"/>
      <c r="G5" s="12" t="s">
        <v>8</v>
      </c>
      <c r="H5" s="10" t="s">
        <v>9</v>
      </c>
      <c r="I5" s="11" t="s">
        <v>10</v>
      </c>
      <c r="K5" s="8"/>
      <c r="L5" s="12" t="s">
        <v>8</v>
      </c>
      <c r="M5" s="11" t="s">
        <v>11</v>
      </c>
      <c r="N5" s="11" t="s">
        <v>10</v>
      </c>
      <c r="P5" s="13"/>
      <c r="Q5" s="9" t="s">
        <v>8</v>
      </c>
      <c r="R5" s="11" t="s">
        <v>11</v>
      </c>
      <c r="S5" s="11" t="s">
        <v>10</v>
      </c>
    </row>
    <row r="6" spans="1:19" ht="16" x14ac:dyDescent="0.2">
      <c r="A6" s="14" t="s">
        <v>12</v>
      </c>
      <c r="B6" s="15">
        <v>1899377.1835398499</v>
      </c>
      <c r="C6" s="16">
        <f>AVERAGE(B6:B10)</f>
        <v>2664073.5248752898</v>
      </c>
      <c r="D6" s="17">
        <f>STDEV(B6:B10)</f>
        <v>1297221.9546640152</v>
      </c>
      <c r="F6" s="14" t="s">
        <v>13</v>
      </c>
      <c r="G6" s="15">
        <v>3459772.93129774</v>
      </c>
      <c r="H6" s="16">
        <f>AVERAGE(G6:G10)</f>
        <v>1557600.5760336479</v>
      </c>
      <c r="I6" s="18">
        <f>STDEV(G6:G10)</f>
        <v>1152952.0369303385</v>
      </c>
      <c r="K6" s="14" t="s">
        <v>12</v>
      </c>
      <c r="L6" s="19">
        <v>648663.86818574404</v>
      </c>
      <c r="M6" s="20">
        <f>AVERAGE(L6:L8)</f>
        <v>809604.73394374794</v>
      </c>
      <c r="N6" s="21">
        <f>STDEV(L6:L8)</f>
        <v>409479.9833184696</v>
      </c>
      <c r="P6" s="14" t="s">
        <v>13</v>
      </c>
      <c r="Q6" s="19">
        <v>3523640.6736605801</v>
      </c>
      <c r="R6" s="20">
        <f>AVERAGE(Q6:Q8)</f>
        <v>4111128.3811331466</v>
      </c>
      <c r="S6" s="21">
        <f>STDEV(Q6:Q8)</f>
        <v>1130258.7901089168</v>
      </c>
    </row>
    <row r="7" spans="1:19" ht="16" x14ac:dyDescent="0.2">
      <c r="A7" s="14" t="s">
        <v>14</v>
      </c>
      <c r="B7" s="15">
        <v>4124879.78879624</v>
      </c>
      <c r="D7" s="6"/>
      <c r="F7" s="14" t="s">
        <v>15</v>
      </c>
      <c r="G7" s="15">
        <v>569378.91079261003</v>
      </c>
      <c r="K7" s="14" t="s">
        <v>14</v>
      </c>
      <c r="L7" s="19">
        <v>505046.09644585999</v>
      </c>
      <c r="M7" s="6"/>
      <c r="N7" s="6"/>
      <c r="P7" s="14" t="s">
        <v>15</v>
      </c>
      <c r="Q7" s="19">
        <v>5414143.5451695602</v>
      </c>
      <c r="R7" s="22"/>
      <c r="S7" s="22"/>
    </row>
    <row r="8" spans="1:19" ht="16" x14ac:dyDescent="0.2">
      <c r="A8" s="14" t="s">
        <v>16</v>
      </c>
      <c r="B8" s="15">
        <v>3854709.26522221</v>
      </c>
      <c r="D8" s="6"/>
      <c r="F8" s="14" t="s">
        <v>17</v>
      </c>
      <c r="G8" s="15">
        <v>1551773.56588045</v>
      </c>
      <c r="K8" s="14" t="s">
        <v>16</v>
      </c>
      <c r="L8" s="19">
        <v>1275104.2371996399</v>
      </c>
      <c r="M8" s="6"/>
      <c r="N8" s="6"/>
      <c r="P8" s="14" t="s">
        <v>17</v>
      </c>
      <c r="Q8" s="19">
        <v>3395600.9245692999</v>
      </c>
      <c r="R8" s="23"/>
      <c r="S8" s="24"/>
    </row>
    <row r="9" spans="1:19" ht="16" x14ac:dyDescent="0.2">
      <c r="A9" s="14" t="s">
        <v>18</v>
      </c>
      <c r="B9" s="15">
        <v>2359021.0279583498</v>
      </c>
      <c r="C9" s="6"/>
      <c r="D9" s="6"/>
      <c r="F9" s="14" t="s">
        <v>19</v>
      </c>
      <c r="G9" s="15">
        <v>1497222.3692656599</v>
      </c>
      <c r="K9" s="25" t="s">
        <v>20</v>
      </c>
      <c r="L9" s="26" t="s">
        <v>21</v>
      </c>
      <c r="M9" s="27">
        <f>AVERAGE(L10:L11)</f>
        <v>790402.25829856959</v>
      </c>
      <c r="N9" s="28">
        <f>STDEV(L10:L11)</f>
        <v>175785.62615344906</v>
      </c>
      <c r="P9" s="25" t="s">
        <v>22</v>
      </c>
      <c r="Q9" s="26" t="s">
        <v>21</v>
      </c>
      <c r="R9" s="27">
        <f>AVERAGE(Q10:Q11)</f>
        <v>8521956.0795121491</v>
      </c>
      <c r="S9" s="28">
        <f>STDEV(Q10:Q11)</f>
        <v>3319217.8068368146</v>
      </c>
    </row>
    <row r="10" spans="1:19" ht="16" x14ac:dyDescent="0.2">
      <c r="A10" s="14" t="s">
        <v>23</v>
      </c>
      <c r="B10" s="15">
        <v>1082380.3588598</v>
      </c>
      <c r="C10" s="6"/>
      <c r="D10" s="6"/>
      <c r="F10" s="14" t="s">
        <v>24</v>
      </c>
      <c r="G10" s="15">
        <v>709855.10293178004</v>
      </c>
      <c r="K10" s="25" t="s">
        <v>25</v>
      </c>
      <c r="L10" s="26">
        <v>914701.46658679703</v>
      </c>
      <c r="M10" s="6"/>
      <c r="N10" s="29"/>
      <c r="P10" s="25" t="s">
        <v>26</v>
      </c>
      <c r="Q10" s="26">
        <v>10868997.4989616</v>
      </c>
      <c r="R10" s="22"/>
      <c r="S10" s="22"/>
    </row>
    <row r="11" spans="1:19" ht="16" x14ac:dyDescent="0.2">
      <c r="A11" s="30" t="s">
        <v>20</v>
      </c>
      <c r="B11" s="31">
        <v>8850914.0712392498</v>
      </c>
      <c r="C11" s="32">
        <f>AVERAGE(B11:B15)</f>
        <v>5720951.6367170382</v>
      </c>
      <c r="D11" s="33">
        <f>STDEV(B11:B15)</f>
        <v>6417033.4374488154</v>
      </c>
      <c r="F11" s="30" t="s">
        <v>27</v>
      </c>
      <c r="G11" s="34">
        <v>388690.27662331198</v>
      </c>
      <c r="H11" s="32">
        <f>AVERAGE(G11:G15)</f>
        <v>456675.19446984801</v>
      </c>
      <c r="I11" s="33">
        <f>STDEV(G11:G15)</f>
        <v>75903.35571587547</v>
      </c>
      <c r="K11" s="35" t="s">
        <v>28</v>
      </c>
      <c r="L11" s="26">
        <v>666103.05001034203</v>
      </c>
      <c r="M11" s="6"/>
      <c r="N11" s="6"/>
      <c r="P11" s="35" t="s">
        <v>29</v>
      </c>
      <c r="Q11" s="26">
        <v>6174914.6600626996</v>
      </c>
      <c r="R11" s="22"/>
      <c r="S11" s="22"/>
    </row>
    <row r="12" spans="1:19" ht="16" x14ac:dyDescent="0.2">
      <c r="A12" s="30" t="s">
        <v>25</v>
      </c>
      <c r="B12" s="31">
        <v>15581988.5183718</v>
      </c>
      <c r="C12" s="6"/>
      <c r="D12" s="6"/>
      <c r="F12" s="30" t="s">
        <v>30</v>
      </c>
      <c r="G12" s="34">
        <v>560081.83625012799</v>
      </c>
      <c r="K12" s="14" t="s">
        <v>31</v>
      </c>
      <c r="L12" s="19">
        <v>329717.37767032598</v>
      </c>
      <c r="M12" s="20">
        <f>AVERAGE(L12:L14)</f>
        <v>383054.8112480843</v>
      </c>
      <c r="N12" s="21">
        <f>STDEV(L12:L14)</f>
        <v>48920.526946354999</v>
      </c>
      <c r="P12" s="14" t="s">
        <v>32</v>
      </c>
      <c r="Q12" s="19">
        <v>4263545.4852971695</v>
      </c>
      <c r="R12" s="20">
        <f>AVERAGE(Q12:Q14)</f>
        <v>2922079.2383325663</v>
      </c>
      <c r="S12" s="21">
        <f>STDEV(Q12:Q14)</f>
        <v>1169979.0724992582</v>
      </c>
    </row>
    <row r="13" spans="1:19" ht="16" x14ac:dyDescent="0.2">
      <c r="A13" s="30" t="s">
        <v>28</v>
      </c>
      <c r="B13" s="31">
        <v>1931867.61823283</v>
      </c>
      <c r="C13" s="6"/>
      <c r="D13" s="6"/>
      <c r="F13" s="30" t="s">
        <v>33</v>
      </c>
      <c r="G13" s="34">
        <v>507198.47778451699</v>
      </c>
      <c r="K13" s="14" t="s">
        <v>34</v>
      </c>
      <c r="L13" s="19">
        <v>425834.28814357298</v>
      </c>
      <c r="M13" s="6"/>
      <c r="N13" s="6"/>
      <c r="P13" s="14" t="s">
        <v>35</v>
      </c>
      <c r="Q13" s="19">
        <v>2112773.8908035499</v>
      </c>
      <c r="R13" s="22"/>
      <c r="S13" s="22"/>
    </row>
    <row r="14" spans="1:19" ht="16" x14ac:dyDescent="0.2">
      <c r="A14" s="30" t="s">
        <v>36</v>
      </c>
      <c r="B14" s="31">
        <v>1820629.0763369999</v>
      </c>
      <c r="C14" s="6"/>
      <c r="D14" s="6"/>
      <c r="F14" s="30" t="s">
        <v>37</v>
      </c>
      <c r="G14" s="34">
        <v>386458.23522171401</v>
      </c>
      <c r="K14" s="14" t="s">
        <v>38</v>
      </c>
      <c r="L14" s="19">
        <v>393612.76793035399</v>
      </c>
      <c r="M14" s="6"/>
      <c r="N14" s="6"/>
      <c r="P14" s="14" t="s">
        <v>39</v>
      </c>
      <c r="Q14" s="19">
        <v>2389918.33889698</v>
      </c>
      <c r="R14" s="23"/>
      <c r="S14" s="24"/>
    </row>
    <row r="15" spans="1:19" ht="16" x14ac:dyDescent="0.2">
      <c r="A15" s="30" t="s">
        <v>40</v>
      </c>
      <c r="B15" s="31">
        <v>419358.89940431202</v>
      </c>
      <c r="C15" s="6"/>
      <c r="D15" s="6"/>
      <c r="F15" s="30" t="s">
        <v>41</v>
      </c>
      <c r="G15" s="34">
        <v>440947.14646956901</v>
      </c>
      <c r="K15" s="25" t="s">
        <v>42</v>
      </c>
      <c r="L15" s="26">
        <v>164484.225844528</v>
      </c>
      <c r="M15" s="27">
        <f>AVERAGE(L15:L17)</f>
        <v>173122.22470814933</v>
      </c>
      <c r="N15" s="28">
        <f>STDEV(L15:L17)</f>
        <v>14557.764765313019</v>
      </c>
      <c r="P15" s="25" t="s">
        <v>43</v>
      </c>
      <c r="Q15" s="26">
        <v>1791596.49983724</v>
      </c>
      <c r="R15" s="27">
        <f>AVERAGE(Q15:Q17)</f>
        <v>2557001.4077007971</v>
      </c>
      <c r="S15" s="28">
        <f>STDEV(Q15:Q17)</f>
        <v>1091398.286118591</v>
      </c>
    </row>
    <row r="16" spans="1:19" ht="16" x14ac:dyDescent="0.2">
      <c r="A16" s="14" t="s">
        <v>31</v>
      </c>
      <c r="B16" s="15">
        <v>137081.95305308199</v>
      </c>
      <c r="C16" s="36">
        <f>AVERAGE(B16:B20)</f>
        <v>429324.3777297124</v>
      </c>
      <c r="D16" s="37">
        <f>STDEV(B16:B20)</f>
        <v>322651.52283096249</v>
      </c>
      <c r="F16" s="14" t="s">
        <v>32</v>
      </c>
      <c r="G16" s="15">
        <v>1086169.76846757</v>
      </c>
      <c r="H16" s="16">
        <f>AVERAGE(G16:G20)</f>
        <v>6503137.3595845848</v>
      </c>
      <c r="I16" s="18">
        <f>STDEV(G16:G20)</f>
        <v>12015823.704883143</v>
      </c>
      <c r="K16" s="25" t="s">
        <v>44</v>
      </c>
      <c r="L16" s="26">
        <v>189929.90888601099</v>
      </c>
      <c r="M16" s="6"/>
      <c r="N16" s="6"/>
      <c r="P16" s="25" t="s">
        <v>45</v>
      </c>
      <c r="Q16" s="26">
        <v>2072659.04490948</v>
      </c>
      <c r="R16" s="22"/>
      <c r="S16" s="22"/>
    </row>
    <row r="17" spans="1:19" ht="16" x14ac:dyDescent="0.2">
      <c r="A17" s="14" t="s">
        <v>34</v>
      </c>
      <c r="B17" s="15">
        <v>837119.57348740101</v>
      </c>
      <c r="C17" s="6"/>
      <c r="D17" s="6"/>
      <c r="F17" s="14" t="s">
        <v>35</v>
      </c>
      <c r="G17" s="15">
        <v>298245.73465946602</v>
      </c>
      <c r="K17" s="35" t="s">
        <v>46</v>
      </c>
      <c r="L17" s="26">
        <v>164952.53939390901</v>
      </c>
      <c r="M17" s="6"/>
      <c r="N17" s="6"/>
      <c r="P17" s="35" t="s">
        <v>47</v>
      </c>
      <c r="Q17" s="26">
        <v>3806748.6783556701</v>
      </c>
      <c r="R17" s="22"/>
      <c r="S17" s="22"/>
    </row>
    <row r="18" spans="1:19" ht="16" x14ac:dyDescent="0.2">
      <c r="A18" s="14" t="s">
        <v>38</v>
      </c>
      <c r="B18" s="15">
        <v>626080.82638656499</v>
      </c>
      <c r="C18" s="6"/>
      <c r="D18" s="6"/>
      <c r="F18" s="14" t="s">
        <v>39</v>
      </c>
      <c r="G18" s="15">
        <v>3029026.7529480602</v>
      </c>
      <c r="K18" s="6"/>
      <c r="L18" s="6"/>
      <c r="M18" s="6"/>
      <c r="N18" s="6"/>
      <c r="P18" s="6"/>
      <c r="Q18" s="6"/>
    </row>
    <row r="19" spans="1:19" ht="16" x14ac:dyDescent="0.2">
      <c r="A19" s="14" t="s">
        <v>48</v>
      </c>
      <c r="B19" s="15">
        <v>469679.10583470803</v>
      </c>
      <c r="C19" s="6"/>
      <c r="D19" s="6"/>
      <c r="F19" s="14" t="s">
        <v>49</v>
      </c>
      <c r="G19" s="15">
        <v>27901433.861575801</v>
      </c>
      <c r="K19" s="38" t="s">
        <v>156</v>
      </c>
      <c r="L19" s="39"/>
      <c r="M19" s="6"/>
      <c r="N19" s="6"/>
      <c r="P19" s="6"/>
      <c r="Q19" s="6"/>
    </row>
    <row r="20" spans="1:19" ht="16" x14ac:dyDescent="0.2">
      <c r="A20" s="14" t="s">
        <v>50</v>
      </c>
      <c r="B20" s="15">
        <v>76660.429886806101</v>
      </c>
      <c r="C20" s="6"/>
      <c r="D20" s="6"/>
      <c r="F20" s="14" t="s">
        <v>51</v>
      </c>
      <c r="G20" s="15">
        <v>200810.68027202599</v>
      </c>
    </row>
    <row r="21" spans="1:19" ht="16" x14ac:dyDescent="0.2">
      <c r="A21" s="30" t="s">
        <v>42</v>
      </c>
      <c r="B21" s="31">
        <v>1562747.7822203201</v>
      </c>
      <c r="C21" s="32">
        <f>AVERAGE(B21:B25)</f>
        <v>1995610.4573749541</v>
      </c>
      <c r="D21" s="33">
        <f>STDEV(B21:B25)</f>
        <v>1554703.2398942285</v>
      </c>
      <c r="F21" s="30" t="s">
        <v>52</v>
      </c>
      <c r="G21" s="34">
        <v>297549.40541410202</v>
      </c>
      <c r="H21" s="32">
        <f>AVERAGE(G21:G25)</f>
        <v>212727.30324056451</v>
      </c>
      <c r="I21" s="33">
        <f>STDEV(G21:G25)/SQRT(5)</f>
        <v>122941.47043158596</v>
      </c>
    </row>
    <row r="22" spans="1:19" ht="16" x14ac:dyDescent="0.2">
      <c r="A22" s="30" t="s">
        <v>44</v>
      </c>
      <c r="B22" s="31">
        <v>1229905.9548086801</v>
      </c>
      <c r="C22" s="6"/>
      <c r="D22" s="6"/>
      <c r="F22" s="30" t="s">
        <v>53</v>
      </c>
      <c r="G22" s="34">
        <v>5216.0055308843603</v>
      </c>
      <c r="K22" s="40"/>
      <c r="L22" s="40" t="s">
        <v>54</v>
      </c>
    </row>
    <row r="23" spans="1:19" ht="16" x14ac:dyDescent="0.2">
      <c r="A23" s="30" t="s">
        <v>46</v>
      </c>
      <c r="B23" s="31">
        <v>1039973.93910004</v>
      </c>
      <c r="C23" s="6"/>
      <c r="D23" s="6"/>
      <c r="F23" s="30" t="s">
        <v>55</v>
      </c>
      <c r="G23" s="34">
        <v>2801.5067670650901</v>
      </c>
      <c r="K23" s="40" t="s">
        <v>56</v>
      </c>
      <c r="L23" s="41">
        <v>4542884116945.5596</v>
      </c>
    </row>
    <row r="24" spans="1:19" ht="16" x14ac:dyDescent="0.2">
      <c r="A24" s="30" t="s">
        <v>57</v>
      </c>
      <c r="B24" s="31">
        <v>4755150.6012364198</v>
      </c>
      <c r="C24" s="6"/>
      <c r="D24" s="6"/>
      <c r="F24" s="30" t="s">
        <v>58</v>
      </c>
      <c r="G24" s="34">
        <v>655305.65263341204</v>
      </c>
    </row>
    <row r="25" spans="1:19" ht="16" x14ac:dyDescent="0.2">
      <c r="A25" s="30" t="s">
        <v>59</v>
      </c>
      <c r="B25" s="31">
        <v>1390274.0095093099</v>
      </c>
      <c r="C25" s="6"/>
      <c r="D25" s="6"/>
      <c r="F25" s="30" t="s">
        <v>60</v>
      </c>
      <c r="G25" s="34">
        <v>102763.94585735899</v>
      </c>
    </row>
    <row r="27" spans="1:19" ht="19" x14ac:dyDescent="0.25">
      <c r="A27" s="42"/>
      <c r="B27" s="42" t="s">
        <v>54</v>
      </c>
    </row>
    <row r="28" spans="1:19" ht="19" x14ac:dyDescent="0.25">
      <c r="A28" s="42" t="s">
        <v>61</v>
      </c>
      <c r="B28" s="42">
        <v>757147352824.25903</v>
      </c>
    </row>
    <row r="29" spans="1:19" ht="19" x14ac:dyDescent="0.25">
      <c r="A29" s="42"/>
      <c r="B29" s="42"/>
    </row>
    <row r="30" spans="1:19" s="43" customFormat="1" x14ac:dyDescent="0.2"/>
    <row r="31" spans="1:19" s="43" customFormat="1" x14ac:dyDescent="0.2"/>
    <row r="32" spans="1:19" ht="19" x14ac:dyDescent="0.25">
      <c r="A32" s="44" t="s">
        <v>62</v>
      </c>
      <c r="B32" s="45"/>
      <c r="C32" s="46"/>
      <c r="D32" s="46"/>
    </row>
    <row r="33" spans="1:19" ht="14" customHeight="1" x14ac:dyDescent="0.2">
      <c r="A33" s="5" t="s">
        <v>4</v>
      </c>
      <c r="B33" s="6"/>
      <c r="C33" s="6"/>
      <c r="D33" s="6"/>
      <c r="F33" s="5" t="s">
        <v>5</v>
      </c>
      <c r="G33" s="6"/>
      <c r="K33" s="5" t="s">
        <v>6</v>
      </c>
      <c r="L33" s="6"/>
      <c r="M33" s="6"/>
      <c r="N33" s="6"/>
      <c r="P33" s="7" t="s">
        <v>7</v>
      </c>
      <c r="Q33" s="6"/>
    </row>
    <row r="34" spans="1:19" ht="16" customHeight="1" x14ac:dyDescent="0.2">
      <c r="A34" s="8"/>
      <c r="B34" s="9" t="s">
        <v>8</v>
      </c>
      <c r="C34" s="10" t="s">
        <v>9</v>
      </c>
      <c r="D34" s="11" t="s">
        <v>10</v>
      </c>
      <c r="F34" s="8"/>
      <c r="G34" s="12" t="s">
        <v>8</v>
      </c>
      <c r="H34" s="10" t="s">
        <v>9</v>
      </c>
      <c r="I34" s="11" t="s">
        <v>10</v>
      </c>
      <c r="K34" s="8"/>
      <c r="L34" s="12" t="s">
        <v>8</v>
      </c>
      <c r="M34" s="11" t="s">
        <v>11</v>
      </c>
      <c r="N34" s="11" t="s">
        <v>10</v>
      </c>
      <c r="P34" s="13"/>
      <c r="Q34" s="9" t="s">
        <v>8</v>
      </c>
      <c r="R34" s="11" t="s">
        <v>11</v>
      </c>
      <c r="S34" s="11" t="s">
        <v>10</v>
      </c>
    </row>
    <row r="35" spans="1:19" ht="16" x14ac:dyDescent="0.2">
      <c r="A35" s="14" t="s">
        <v>63</v>
      </c>
      <c r="B35" s="47">
        <f>1899377.18353985 - D1 + 1</f>
        <v>1899228.1835398499</v>
      </c>
      <c r="C35" s="48">
        <f>AVERAGE(B35:B39)</f>
        <v>2663924.5248752898</v>
      </c>
      <c r="D35" s="49">
        <f>STDEV(B35:B39)</f>
        <v>1297221.9546640152</v>
      </c>
      <c r="F35" s="14" t="s">
        <v>13</v>
      </c>
      <c r="G35" s="47">
        <f>3459772.93129774 - D1 + 1</f>
        <v>3459623.93129774</v>
      </c>
      <c r="H35" s="50">
        <f>AVERAGE(G35:G39)</f>
        <v>1557451.5760336479</v>
      </c>
      <c r="I35" s="18">
        <f>STDEV(G35:G39)</f>
        <v>1152952.0369303387</v>
      </c>
      <c r="K35" s="14" t="s">
        <v>63</v>
      </c>
      <c r="L35" s="19">
        <f>648663.868185744 - D2 + 1</f>
        <v>647765.86818574404</v>
      </c>
      <c r="M35" s="20">
        <f>AVERAGE(L35:L37)</f>
        <v>808706.73394374794</v>
      </c>
      <c r="N35" s="21">
        <f>STDEV(L35:L37)</f>
        <v>409479.98331846943</v>
      </c>
      <c r="P35" s="14" t="s">
        <v>13</v>
      </c>
      <c r="Q35" s="19">
        <f>3523640.67366058 - D2 + 1</f>
        <v>3522742.6736605801</v>
      </c>
      <c r="R35" s="20">
        <f>AVERAGE(Q35:Q37)</f>
        <v>4110230.3811331466</v>
      </c>
      <c r="S35" s="21">
        <f>STDEV(Q35:Q37)</f>
        <v>1130258.7901089187</v>
      </c>
    </row>
    <row r="36" spans="1:19" ht="16" x14ac:dyDescent="0.2">
      <c r="A36" s="14" t="s">
        <v>64</v>
      </c>
      <c r="B36" s="47">
        <f>4124879.78879624 - D1 + 1</f>
        <v>4124730.78879624</v>
      </c>
      <c r="C36" s="51"/>
      <c r="D36" s="52"/>
      <c r="F36" s="14" t="s">
        <v>15</v>
      </c>
      <c r="G36" s="47">
        <f>569378.91079261 - D1 + 1</f>
        <v>569229.91079261003</v>
      </c>
      <c r="H36" s="22"/>
      <c r="K36" s="14" t="s">
        <v>64</v>
      </c>
      <c r="L36" s="19">
        <f>505046.09644586 - D2 + 1</f>
        <v>504148.09644585999</v>
      </c>
      <c r="M36" s="6"/>
      <c r="N36" s="6"/>
      <c r="P36" s="14" t="s">
        <v>15</v>
      </c>
      <c r="Q36" s="19">
        <f>5414143.54516956 - D2 + 1</f>
        <v>5413245.5451695602</v>
      </c>
      <c r="R36" s="22"/>
      <c r="S36" s="22"/>
    </row>
    <row r="37" spans="1:19" ht="20" customHeight="1" x14ac:dyDescent="0.2">
      <c r="A37" s="14" t="s">
        <v>65</v>
      </c>
      <c r="B37" s="47">
        <f>3854709.26522221 - D1 +1</f>
        <v>3854560.26522221</v>
      </c>
      <c r="C37" s="51"/>
      <c r="D37" s="52"/>
      <c r="F37" s="14" t="s">
        <v>17</v>
      </c>
      <c r="G37" s="47">
        <f>1551773.56588045 - D1 + 1</f>
        <v>1551624.56588045</v>
      </c>
      <c r="H37" s="22"/>
      <c r="K37" s="14" t="s">
        <v>65</v>
      </c>
      <c r="L37" s="19">
        <f>1275104.23719964 - D2 + 1</f>
        <v>1274206.2371996399</v>
      </c>
      <c r="M37" s="6"/>
      <c r="N37" s="6"/>
      <c r="P37" s="14" t="s">
        <v>17</v>
      </c>
      <c r="Q37" s="19">
        <f>3395600.9245693 - D2 + 1</f>
        <v>3394702.9245692999</v>
      </c>
      <c r="R37" s="23"/>
      <c r="S37" s="24"/>
    </row>
    <row r="38" spans="1:19" ht="16" x14ac:dyDescent="0.2">
      <c r="A38" s="14" t="s">
        <v>66</v>
      </c>
      <c r="B38" s="47">
        <f>2359021.02795835 - D1 + 1</f>
        <v>2358872.0279583498</v>
      </c>
      <c r="C38" s="52"/>
      <c r="D38" s="52"/>
      <c r="F38" s="14" t="s">
        <v>19</v>
      </c>
      <c r="G38" s="47">
        <f>1497222.36926566 - D1 + 1</f>
        <v>1497073.3692656599</v>
      </c>
      <c r="H38" s="22"/>
      <c r="K38" s="25" t="s">
        <v>20</v>
      </c>
      <c r="L38" s="26" t="s">
        <v>21</v>
      </c>
      <c r="M38" s="27">
        <f>AVERAGE(L39:L40)</f>
        <v>789504.25829856901</v>
      </c>
      <c r="N38" s="28">
        <f>STDEV(L39:L40)</f>
        <v>175785.62615344976</v>
      </c>
      <c r="P38" s="25" t="s">
        <v>22</v>
      </c>
      <c r="Q38" s="26" t="s">
        <v>21</v>
      </c>
      <c r="R38" s="27">
        <f>AVERAGE(Q39:Q40)</f>
        <v>8521058.0795121491</v>
      </c>
      <c r="S38" s="28">
        <f>STDEV(Q39:Q40)</f>
        <v>3319217.8068368146</v>
      </c>
    </row>
    <row r="39" spans="1:19" ht="16" x14ac:dyDescent="0.2">
      <c r="A39" s="14" t="s">
        <v>67</v>
      </c>
      <c r="B39" s="47">
        <f>1082380.3588598 - D1 + 1</f>
        <v>1082231.3588598</v>
      </c>
      <c r="C39" s="52"/>
      <c r="D39" s="52"/>
      <c r="F39" s="14" t="s">
        <v>24</v>
      </c>
      <c r="G39" s="47">
        <f>709855.10293178 -D1 +1</f>
        <v>709706.10293178004</v>
      </c>
      <c r="H39" s="22"/>
      <c r="K39" s="25" t="s">
        <v>25</v>
      </c>
      <c r="L39" s="26">
        <f>914701.466586797 - D2 + 1</f>
        <v>913803.46658679703</v>
      </c>
      <c r="M39" s="6"/>
      <c r="N39" s="29"/>
      <c r="P39" s="25" t="s">
        <v>26</v>
      </c>
      <c r="Q39" s="26">
        <f>10868997.4989616 - D2 +1</f>
        <v>10868099.4989616</v>
      </c>
      <c r="R39" s="22"/>
      <c r="S39" s="22"/>
    </row>
    <row r="40" spans="1:19" ht="16" x14ac:dyDescent="0.2">
      <c r="A40" s="30" t="s">
        <v>20</v>
      </c>
      <c r="B40" s="53">
        <f>8850914.07123925 - D1 + 1</f>
        <v>8850765.0712392498</v>
      </c>
      <c r="C40" s="54">
        <f>AVERAGE(B40:B44)</f>
        <v>5720802.6367170382</v>
      </c>
      <c r="D40" s="55">
        <f>STDEV(B40:B44)</f>
        <v>6417033.4374488173</v>
      </c>
      <c r="F40" s="30" t="s">
        <v>27</v>
      </c>
      <c r="G40" s="56">
        <f>388690.276623312 - D1 + 1</f>
        <v>388541.27662331198</v>
      </c>
      <c r="H40" s="57">
        <f>AVERAGE(G40:G44)</f>
        <v>456526.19446984801</v>
      </c>
      <c r="I40" s="58">
        <f>STDEV(G40:G44)</f>
        <v>75903.355715875266</v>
      </c>
      <c r="K40" s="35" t="s">
        <v>28</v>
      </c>
      <c r="L40" s="26">
        <f>666103.050010341 - D2 + 1</f>
        <v>665205.05001034099</v>
      </c>
      <c r="M40" s="6"/>
      <c r="N40" s="6"/>
      <c r="P40" s="35" t="s">
        <v>29</v>
      </c>
      <c r="Q40" s="26">
        <f>6174914.6600627 - D2 +1</f>
        <v>6174016.6600626996</v>
      </c>
      <c r="R40" s="22"/>
      <c r="S40" s="22"/>
    </row>
    <row r="41" spans="1:19" ht="16" x14ac:dyDescent="0.2">
      <c r="A41" s="30" t="s">
        <v>25</v>
      </c>
      <c r="B41" s="53">
        <f>15581988.5183718 - D1 + 1</f>
        <v>15581839.5183718</v>
      </c>
      <c r="C41" s="52"/>
      <c r="D41" s="52"/>
      <c r="F41" s="30" t="s">
        <v>30</v>
      </c>
      <c r="G41" s="56">
        <f>560081.836250128 -D1 + 1</f>
        <v>559932.83625012799</v>
      </c>
      <c r="H41" s="22"/>
      <c r="K41" s="14" t="s">
        <v>31</v>
      </c>
      <c r="L41" s="19">
        <f>329717.377670326 - D2 + 1</f>
        <v>328819.37767032598</v>
      </c>
      <c r="M41" s="20">
        <f>AVERAGE(L41:L43)</f>
        <v>382156.8112480843</v>
      </c>
      <c r="N41" s="21">
        <f>STDEV(L41:L43)</f>
        <v>48920.526946355312</v>
      </c>
      <c r="P41" s="14" t="s">
        <v>32</v>
      </c>
      <c r="Q41" s="19">
        <f>4263545.48529717 - D2 +1</f>
        <v>4262647.4852971695</v>
      </c>
      <c r="R41" s="20">
        <f>AVERAGE(Q41:Q43)</f>
        <v>2921181.2383325663</v>
      </c>
      <c r="S41" s="21">
        <f>STDEV(Q41:Q43)</f>
        <v>1169979.0724992582</v>
      </c>
    </row>
    <row r="42" spans="1:19" ht="16" x14ac:dyDescent="0.2">
      <c r="A42" s="30" t="s">
        <v>28</v>
      </c>
      <c r="B42" s="53">
        <f>1931867.61823283 - D1 + 1</f>
        <v>1931718.61823283</v>
      </c>
      <c r="C42" s="52"/>
      <c r="D42" s="52"/>
      <c r="F42" s="30" t="s">
        <v>33</v>
      </c>
      <c r="G42" s="56">
        <f>507198.477784517 - D1 + 1</f>
        <v>507049.47778451699</v>
      </c>
      <c r="H42" s="22"/>
      <c r="K42" s="14" t="s">
        <v>34</v>
      </c>
      <c r="L42" s="19">
        <f>425834.288143573 - D2 + 1</f>
        <v>424936.28814357298</v>
      </c>
      <c r="M42" s="6"/>
      <c r="N42" s="6"/>
      <c r="P42" s="14" t="s">
        <v>35</v>
      </c>
      <c r="Q42" s="19">
        <f>2112773.89080355 - D2 +1</f>
        <v>2111875.8908035499</v>
      </c>
      <c r="R42" s="22"/>
      <c r="S42" s="22"/>
    </row>
    <row r="43" spans="1:19" ht="16" x14ac:dyDescent="0.2">
      <c r="A43" s="30" t="s">
        <v>36</v>
      </c>
      <c r="B43" s="53">
        <f>1820629.076337 - D1 + 1</f>
        <v>1820480.0763369999</v>
      </c>
      <c r="C43" s="52"/>
      <c r="D43" s="52"/>
      <c r="F43" s="30" t="s">
        <v>37</v>
      </c>
      <c r="G43" s="56">
        <f>386458.235221714 - D1 + 1</f>
        <v>386309.23522171401</v>
      </c>
      <c r="H43" s="22"/>
      <c r="K43" s="14" t="s">
        <v>38</v>
      </c>
      <c r="L43" s="19">
        <f>393612.767930354 - D2 + 1</f>
        <v>392714.76793035399</v>
      </c>
      <c r="M43" s="6"/>
      <c r="N43" s="6"/>
      <c r="P43" s="14" t="s">
        <v>39</v>
      </c>
      <c r="Q43" s="19">
        <f>2389918.33889698 - D2 +1</f>
        <v>2389020.33889698</v>
      </c>
      <c r="R43" s="23"/>
      <c r="S43" s="24"/>
    </row>
    <row r="44" spans="1:19" ht="16" x14ac:dyDescent="0.2">
      <c r="A44" s="30" t="s">
        <v>40</v>
      </c>
      <c r="B44" s="53">
        <f>419358.899404312 - D1 + 1</f>
        <v>419209.89940431202</v>
      </c>
      <c r="C44" s="52"/>
      <c r="D44" s="52"/>
      <c r="F44" s="30" t="s">
        <v>41</v>
      </c>
      <c r="G44" s="56">
        <f>440947.146469569 - D1 + 1</f>
        <v>440798.14646956901</v>
      </c>
      <c r="H44" s="22"/>
      <c r="K44" s="25" t="s">
        <v>42</v>
      </c>
      <c r="L44" s="26">
        <f>164484.225844528 - D2 + 1</f>
        <v>163586.225844528</v>
      </c>
      <c r="M44" s="27">
        <f>AVERAGE(L44:L46)</f>
        <v>172224.22470814933</v>
      </c>
      <c r="N44" s="28">
        <f>STDEV(L44:L46)</f>
        <v>14557.764765313019</v>
      </c>
      <c r="P44" s="25" t="s">
        <v>43</v>
      </c>
      <c r="Q44" s="26">
        <f>1791596.49983724 - D2 +1</f>
        <v>1790698.49983724</v>
      </c>
      <c r="R44" s="27">
        <f>AVERAGE(Q44:Q46)</f>
        <v>2556103.4077007971</v>
      </c>
      <c r="S44" s="28">
        <f>STDEV(Q44:Q46)</f>
        <v>1091398.2861185919</v>
      </c>
    </row>
    <row r="45" spans="1:19" ht="16" x14ac:dyDescent="0.2">
      <c r="A45" s="14" t="s">
        <v>31</v>
      </c>
      <c r="B45" s="47">
        <f>137081.953053082 - D1 + 1</f>
        <v>136932.95305308199</v>
      </c>
      <c r="C45" s="48">
        <f>AVERAGE(B45:B49)</f>
        <v>429175.3777297124</v>
      </c>
      <c r="D45" s="49">
        <f>STDEV(B45:B49)</f>
        <v>322651.52283096249</v>
      </c>
      <c r="F45" s="14" t="s">
        <v>32</v>
      </c>
      <c r="G45" s="47">
        <f>1086169.76846757 - D1 + 1</f>
        <v>1086020.76846757</v>
      </c>
      <c r="H45" s="50">
        <f>AVERAGE(G45:G49)</f>
        <v>6502988.3595845848</v>
      </c>
      <c r="I45" s="18">
        <f>STDEV(G45:G49)</f>
        <v>12015823.704883143</v>
      </c>
      <c r="K45" s="25" t="s">
        <v>44</v>
      </c>
      <c r="L45" s="26">
        <f>189929.908886011 - D2 + 1</f>
        <v>189031.90888601099</v>
      </c>
      <c r="M45" s="6"/>
      <c r="N45" s="6"/>
      <c r="P45" s="25" t="s">
        <v>45</v>
      </c>
      <c r="Q45" s="26">
        <f>2072659.04490948 - D2 +1</f>
        <v>2071761.04490948</v>
      </c>
      <c r="R45" s="22"/>
      <c r="S45" s="22"/>
    </row>
    <row r="46" spans="1:19" ht="16" x14ac:dyDescent="0.2">
      <c r="A46" s="14" t="s">
        <v>34</v>
      </c>
      <c r="B46" s="47">
        <f>837119.573487401 - D1 + 1</f>
        <v>836970.57348740101</v>
      </c>
      <c r="C46" s="52"/>
      <c r="D46" s="52"/>
      <c r="F46" s="14" t="s">
        <v>35</v>
      </c>
      <c r="G46" s="47">
        <f>298245.734659466 - D1 + 1</f>
        <v>298096.73465946602</v>
      </c>
      <c r="H46" s="22"/>
      <c r="K46" s="35" t="s">
        <v>46</v>
      </c>
      <c r="L46" s="26">
        <f>164952.539393909 - D2 + 1</f>
        <v>164054.53939390901</v>
      </c>
      <c r="M46" s="6"/>
      <c r="N46" s="6"/>
      <c r="P46" s="35" t="s">
        <v>47</v>
      </c>
      <c r="Q46" s="26">
        <f>3806748.67835567 - D2 +1</f>
        <v>3805850.6783556701</v>
      </c>
      <c r="R46" s="22"/>
      <c r="S46" s="22"/>
    </row>
    <row r="47" spans="1:19" ht="16" x14ac:dyDescent="0.2">
      <c r="A47" s="14" t="s">
        <v>38</v>
      </c>
      <c r="B47" s="47">
        <f>626080.826386565 - D1 + 1</f>
        <v>625931.82638656499</v>
      </c>
      <c r="C47" s="52"/>
      <c r="D47" s="52"/>
      <c r="F47" s="14" t="s">
        <v>39</v>
      </c>
      <c r="G47" s="47">
        <f>3029026.75294806 - D1 + 1</f>
        <v>3028877.7529480602</v>
      </c>
      <c r="H47" s="22"/>
      <c r="K47" s="6"/>
      <c r="L47" s="6"/>
      <c r="M47" s="6"/>
      <c r="N47" s="6"/>
      <c r="P47" s="6"/>
      <c r="Q47" s="6"/>
    </row>
    <row r="48" spans="1:19" ht="16" x14ac:dyDescent="0.2">
      <c r="A48" s="14" t="s">
        <v>48</v>
      </c>
      <c r="B48" s="47">
        <f>469679.105834708 - D1 + 1</f>
        <v>469530.10583470803</v>
      </c>
      <c r="C48" s="52"/>
      <c r="D48" s="52"/>
      <c r="F48" s="14" t="s">
        <v>49</v>
      </c>
      <c r="G48" s="47">
        <f>27901433.8615758 - D1 + 1</f>
        <v>27901284.861575801</v>
      </c>
      <c r="H48" s="22"/>
      <c r="K48" s="38" t="s">
        <v>156</v>
      </c>
      <c r="L48" s="39"/>
      <c r="M48" s="6"/>
      <c r="N48" s="6"/>
      <c r="P48" s="6"/>
      <c r="Q48" s="6"/>
    </row>
    <row r="49" spans="1:12" ht="16" x14ac:dyDescent="0.2">
      <c r="A49" s="14" t="s">
        <v>50</v>
      </c>
      <c r="B49" s="47">
        <f>76660.4298868061 - D1 + 1</f>
        <v>76511.429886806101</v>
      </c>
      <c r="C49" s="52"/>
      <c r="D49" s="52"/>
      <c r="F49" s="14" t="s">
        <v>51</v>
      </c>
      <c r="G49" s="47">
        <f>200810.680272026 - D1 +1</f>
        <v>200661.68027202599</v>
      </c>
      <c r="H49" s="22"/>
    </row>
    <row r="50" spans="1:12" ht="16" x14ac:dyDescent="0.2">
      <c r="A50" s="30" t="s">
        <v>42</v>
      </c>
      <c r="B50" s="53">
        <f>1562747.78222032 - D1 + 1</f>
        <v>1562598.7822203201</v>
      </c>
      <c r="C50" s="54">
        <f>AVERAGE(B50:B54)</f>
        <v>1995461.4573749541</v>
      </c>
      <c r="D50" s="55">
        <f>STDEV(B50:B54)</f>
        <v>1554703.2398942281</v>
      </c>
      <c r="F50" s="30" t="s">
        <v>52</v>
      </c>
      <c r="G50" s="56">
        <f>297549.405414102 - D1 + 1</f>
        <v>297400.40541410202</v>
      </c>
      <c r="H50" s="57">
        <f>AVERAGE(G50:G54)</f>
        <v>212578.30324056451</v>
      </c>
      <c r="I50" s="58">
        <f>STDEV(G50:G54)/SQRT(5)</f>
        <v>122941.47043158596</v>
      </c>
    </row>
    <row r="51" spans="1:12" ht="16" x14ac:dyDescent="0.2">
      <c r="A51" s="30" t="s">
        <v>44</v>
      </c>
      <c r="B51" s="53">
        <f>1229905.95480868 - D1 + 1</f>
        <v>1229756.9548086801</v>
      </c>
      <c r="C51" s="6"/>
      <c r="D51" s="6"/>
      <c r="F51" s="30" t="s">
        <v>53</v>
      </c>
      <c r="G51" s="56">
        <f>5216.00553088436 - D1 + 1</f>
        <v>5067.0055308843603</v>
      </c>
      <c r="K51" s="40"/>
      <c r="L51" s="40" t="s">
        <v>54</v>
      </c>
    </row>
    <row r="52" spans="1:12" ht="16" x14ac:dyDescent="0.2">
      <c r="A52" s="30" t="s">
        <v>46</v>
      </c>
      <c r="B52" s="53">
        <f>1039973.93910004 - D1 + 1</f>
        <v>1039824.93910004</v>
      </c>
      <c r="C52" s="6"/>
      <c r="D52" s="6"/>
      <c r="F52" s="30" t="s">
        <v>55</v>
      </c>
      <c r="G52" s="56">
        <f>2801.50676706509 - D1 + 1</f>
        <v>2652.5067670650901</v>
      </c>
      <c r="K52" s="40" t="s">
        <v>56</v>
      </c>
      <c r="L52" s="41">
        <v>4542884116945.5596</v>
      </c>
    </row>
    <row r="53" spans="1:12" ht="16" x14ac:dyDescent="0.2">
      <c r="A53" s="30" t="s">
        <v>57</v>
      </c>
      <c r="B53" s="53">
        <f>4755150.60123642 - D1 + 1</f>
        <v>4755001.6012364198</v>
      </c>
      <c r="C53" s="6"/>
      <c r="D53" s="6"/>
      <c r="F53" s="30" t="s">
        <v>58</v>
      </c>
      <c r="G53" s="56">
        <f>655305.652633412 - D1 + 1</f>
        <v>655156.65263341204</v>
      </c>
    </row>
    <row r="54" spans="1:12" ht="16" x14ac:dyDescent="0.2">
      <c r="A54" s="30" t="s">
        <v>59</v>
      </c>
      <c r="B54" s="53">
        <f>1390274.00950931 - D1 + 1</f>
        <v>1390125.0095093099</v>
      </c>
      <c r="C54" s="6"/>
      <c r="D54" s="6"/>
      <c r="F54" s="30" t="s">
        <v>60</v>
      </c>
      <c r="G54" s="56">
        <f>102763.945857359 - D1 + 1</f>
        <v>102614.9458573589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33"/>
  <sheetViews>
    <sheetView topLeftCell="A154" zoomScale="75" zoomScaleNormal="76" workbookViewId="0">
      <selection activeCell="O123" sqref="O123"/>
    </sheetView>
  </sheetViews>
  <sheetFormatPr baseColWidth="10" defaultColWidth="8.83203125" defaultRowHeight="15" x14ac:dyDescent="0.2"/>
  <cols>
    <col min="1" max="1" width="21.5" style="59" customWidth="1"/>
    <col min="2" max="2" width="26.5" customWidth="1"/>
    <col min="3" max="3" width="28.83203125" customWidth="1"/>
    <col min="4" max="4" width="22.6640625" customWidth="1"/>
    <col min="5" max="5" width="19.6640625" customWidth="1"/>
    <col min="6" max="6" width="21.5" customWidth="1"/>
    <col min="7" max="7" width="27.33203125" customWidth="1"/>
    <col min="8" max="8" width="29.5" customWidth="1"/>
    <col min="9" max="9" width="25.33203125" customWidth="1"/>
    <col min="10" max="10" width="20.83203125" customWidth="1"/>
    <col min="11" max="11" width="24.5" customWidth="1"/>
    <col min="12" max="12" width="25.5" customWidth="1"/>
    <col min="13" max="13" width="30.5" customWidth="1"/>
    <col min="14" max="14" width="29" customWidth="1"/>
    <col min="15" max="15" width="19.83203125" customWidth="1"/>
    <col min="16" max="1025" width="10.5" customWidth="1"/>
  </cols>
  <sheetData>
    <row r="1" spans="1:15" x14ac:dyDescent="0.2">
      <c r="A1" s="60" t="s">
        <v>68</v>
      </c>
      <c r="B1" s="61" t="s">
        <v>69</v>
      </c>
    </row>
    <row r="2" spans="1:15" x14ac:dyDescent="0.2">
      <c r="B2" s="62"/>
      <c r="C2" s="62"/>
    </row>
    <row r="3" spans="1:15" ht="16" x14ac:dyDescent="0.2">
      <c r="A3" s="14" t="s">
        <v>70</v>
      </c>
      <c r="B3" s="117" t="s">
        <v>71</v>
      </c>
      <c r="C3" s="62"/>
    </row>
    <row r="4" spans="1:15" ht="16" x14ac:dyDescent="0.2">
      <c r="A4" s="14" t="s">
        <v>72</v>
      </c>
      <c r="B4" s="14" t="s">
        <v>73</v>
      </c>
      <c r="C4" s="14" t="s">
        <v>74</v>
      </c>
      <c r="D4" s="14" t="s">
        <v>75</v>
      </c>
      <c r="E4" s="14" t="s">
        <v>76</v>
      </c>
      <c r="F4" s="14" t="s">
        <v>77</v>
      </c>
      <c r="G4" s="14" t="s">
        <v>78</v>
      </c>
      <c r="H4" s="14" t="s">
        <v>79</v>
      </c>
      <c r="I4" s="14" t="s">
        <v>80</v>
      </c>
      <c r="J4" s="14" t="s">
        <v>81</v>
      </c>
      <c r="K4" s="14" t="s">
        <v>82</v>
      </c>
      <c r="L4" s="14" t="s">
        <v>83</v>
      </c>
      <c r="M4" s="14" t="s">
        <v>84</v>
      </c>
      <c r="N4" s="14" t="s">
        <v>85</v>
      </c>
      <c r="O4" s="14" t="s">
        <v>86</v>
      </c>
    </row>
    <row r="5" spans="1:15" x14ac:dyDescent="0.2">
      <c r="A5" s="63">
        <f>1</f>
        <v>1</v>
      </c>
      <c r="B5" s="64">
        <v>4.2788639999999996</v>
      </c>
      <c r="C5" s="64">
        <v>2.5888270800000002</v>
      </c>
      <c r="D5" s="64">
        <v>1.4538488599999999</v>
      </c>
      <c r="E5" s="64">
        <v>2.0868597599999998</v>
      </c>
      <c r="F5" s="104">
        <f t="shared" ref="F5:F36" si="0">B5*(20 - 15)*(1 - EXP(D5*(20 - 50)))</f>
        <v>21.394319999999997</v>
      </c>
      <c r="G5" s="64">
        <v>12.267856739999999</v>
      </c>
      <c r="H5" s="64">
        <v>1968218.1175973199</v>
      </c>
      <c r="I5" s="64">
        <v>6.9934417800000004</v>
      </c>
      <c r="J5" s="65">
        <v>0.55790987610817</v>
      </c>
      <c r="K5" s="66">
        <v>9.3691340148118893</v>
      </c>
      <c r="L5" s="66">
        <v>1.3936791549765E-2</v>
      </c>
      <c r="M5" s="66">
        <f t="shared" ref="M5:M36" si="1">K5*(20 - 15)*(1 - EXP(L5*(20 - 50)))</f>
        <v>16.007449855210741</v>
      </c>
      <c r="N5" s="66">
        <v>1968217.83239325</v>
      </c>
      <c r="O5" s="65">
        <v>0.55288138985633895</v>
      </c>
    </row>
    <row r="6" spans="1:15" x14ac:dyDescent="0.2">
      <c r="A6" s="63">
        <f t="shared" ref="A6:A37" si="2">A5+1</f>
        <v>2</v>
      </c>
      <c r="B6" s="64">
        <v>4.2193634099999997</v>
      </c>
      <c r="C6" s="64">
        <v>2.4598876000000001</v>
      </c>
      <c r="D6" s="64">
        <v>1.4714100699999999</v>
      </c>
      <c r="E6" s="64">
        <v>2.3403788200000002</v>
      </c>
      <c r="F6" s="104">
        <f t="shared" si="0"/>
        <v>21.096817049999999</v>
      </c>
      <c r="G6" s="64">
        <v>11.28953074</v>
      </c>
      <c r="H6" s="64">
        <v>1968217.9483586201</v>
      </c>
      <c r="I6" s="64">
        <v>6.9796181099999997</v>
      </c>
      <c r="J6" s="65">
        <v>0.55788835883140597</v>
      </c>
      <c r="K6" s="66">
        <v>7.2146451955539899</v>
      </c>
      <c r="L6" s="66">
        <v>1.8958666325024E-2</v>
      </c>
      <c r="M6" s="66">
        <f t="shared" si="1"/>
        <v>15.647586726366455</v>
      </c>
      <c r="N6" s="66">
        <v>1968217.84927622</v>
      </c>
      <c r="O6" s="65">
        <v>0.55288138985633895</v>
      </c>
    </row>
    <row r="7" spans="1:15" x14ac:dyDescent="0.2">
      <c r="A7" s="63">
        <f t="shared" si="2"/>
        <v>3</v>
      </c>
      <c r="B7" s="64">
        <v>4.3395746199999996</v>
      </c>
      <c r="C7" s="64">
        <v>2.5360617300000001</v>
      </c>
      <c r="D7" s="64">
        <v>1.5975535999999999</v>
      </c>
      <c r="E7" s="64">
        <v>2.3439665500000002</v>
      </c>
      <c r="F7" s="104">
        <f t="shared" si="0"/>
        <v>21.697873099999999</v>
      </c>
      <c r="G7" s="64">
        <v>11.97730717</v>
      </c>
      <c r="H7" s="64">
        <v>1968217.31277603</v>
      </c>
      <c r="I7" s="64">
        <v>6.51581923</v>
      </c>
      <c r="J7" s="65">
        <v>0.55725800991058305</v>
      </c>
      <c r="K7" s="66">
        <v>2.2189477784874199</v>
      </c>
      <c r="L7" s="66">
        <v>4.3427689896764603</v>
      </c>
      <c r="M7" s="66">
        <f t="shared" si="1"/>
        <v>11.0947388924371</v>
      </c>
      <c r="N7" s="66">
        <v>1968217.88304217</v>
      </c>
      <c r="O7" s="65">
        <v>0.55288144946098305</v>
      </c>
    </row>
    <row r="8" spans="1:15" x14ac:dyDescent="0.2">
      <c r="A8" s="63">
        <f t="shared" si="2"/>
        <v>4</v>
      </c>
      <c r="B8" s="64">
        <v>4.2665496799999998</v>
      </c>
      <c r="C8" s="64">
        <v>2.55236441</v>
      </c>
      <c r="D8" s="64">
        <v>1.8134488099999999</v>
      </c>
      <c r="E8" s="64">
        <v>2.6235179999999998</v>
      </c>
      <c r="F8" s="104">
        <f t="shared" si="0"/>
        <v>21.3327484</v>
      </c>
      <c r="G8" s="64">
        <v>11.80572149</v>
      </c>
      <c r="H8" s="64">
        <v>1968217.9282597599</v>
      </c>
      <c r="I8" s="64">
        <v>6.9451789100000001</v>
      </c>
      <c r="J8" s="65">
        <v>0.55787611007690396</v>
      </c>
      <c r="K8" s="66">
        <v>1.9773482965406901</v>
      </c>
      <c r="L8" s="66">
        <v>9.8414735157832798</v>
      </c>
      <c r="M8" s="66">
        <f t="shared" si="1"/>
        <v>9.8867414827034512</v>
      </c>
      <c r="N8" s="66">
        <v>1968217.86092741</v>
      </c>
      <c r="O8" s="65">
        <v>0.55288138985633895</v>
      </c>
    </row>
    <row r="9" spans="1:15" x14ac:dyDescent="0.2">
      <c r="A9" s="63">
        <f t="shared" si="2"/>
        <v>5</v>
      </c>
      <c r="B9" s="64">
        <v>4.2524165099999998</v>
      </c>
      <c r="C9" s="64">
        <v>2.5394763899999999</v>
      </c>
      <c r="D9" s="64">
        <v>1.4596631499999999</v>
      </c>
      <c r="E9" s="64">
        <v>2.2142813800000001</v>
      </c>
      <c r="F9" s="104">
        <f t="shared" si="0"/>
        <v>21.262082549999999</v>
      </c>
      <c r="G9" s="64">
        <v>11.90046525</v>
      </c>
      <c r="H9" s="64">
        <v>1968217.95710061</v>
      </c>
      <c r="I9" s="64">
        <v>6.5423434399999998</v>
      </c>
      <c r="J9" s="65">
        <v>0.55730280280113198</v>
      </c>
      <c r="K9" s="66">
        <v>4.71030298435526</v>
      </c>
      <c r="L9" s="66">
        <v>6.8302739196147003E-2</v>
      </c>
      <c r="M9" s="66">
        <f t="shared" si="1"/>
        <v>20.516828888770828</v>
      </c>
      <c r="N9" s="66">
        <v>1968217.89992515</v>
      </c>
      <c r="O9" s="65">
        <v>0.55288156867027305</v>
      </c>
    </row>
    <row r="10" spans="1:15" x14ac:dyDescent="0.2">
      <c r="A10" s="63">
        <f t="shared" si="2"/>
        <v>6</v>
      </c>
      <c r="B10" s="64">
        <v>4.27689013</v>
      </c>
      <c r="C10" s="64">
        <v>2.5955302499999999</v>
      </c>
      <c r="D10" s="64">
        <v>1.77502841</v>
      </c>
      <c r="E10" s="64">
        <v>2.3809542000000001</v>
      </c>
      <c r="F10" s="104">
        <f t="shared" si="0"/>
        <v>21.384450649999998</v>
      </c>
      <c r="G10" s="64">
        <v>12.515793970000001</v>
      </c>
      <c r="H10" s="64">
        <v>1968217.83725985</v>
      </c>
      <c r="I10" s="64">
        <v>6.8594734600000002</v>
      </c>
      <c r="J10" s="65">
        <v>0.55770492553710904</v>
      </c>
      <c r="K10" s="66">
        <v>1.48594013801245</v>
      </c>
      <c r="L10" s="66">
        <v>4.2053681616102603</v>
      </c>
      <c r="M10" s="66">
        <f t="shared" si="1"/>
        <v>7.4297006900622495</v>
      </c>
      <c r="N10" s="66">
        <v>1968217.89992515</v>
      </c>
      <c r="O10" s="65">
        <v>0.55288156867027305</v>
      </c>
    </row>
    <row r="11" spans="1:15" x14ac:dyDescent="0.2">
      <c r="A11" s="63">
        <f t="shared" si="2"/>
        <v>7</v>
      </c>
      <c r="B11" s="64">
        <v>4.2329171900000002</v>
      </c>
      <c r="C11" s="64">
        <v>2.6215006399999998</v>
      </c>
      <c r="D11" s="64">
        <v>1.5782772</v>
      </c>
      <c r="E11" s="64">
        <v>2.2760885100000001</v>
      </c>
      <c r="F11" s="104">
        <f t="shared" si="0"/>
        <v>21.164585950000003</v>
      </c>
      <c r="G11" s="64">
        <v>12.376653429999999</v>
      </c>
      <c r="H11" s="64">
        <v>1968217.38824872</v>
      </c>
      <c r="I11" s="64">
        <v>6.42847496</v>
      </c>
      <c r="J11" s="65">
        <v>0.55715775489807096</v>
      </c>
      <c r="K11" s="66">
        <v>4.75830239921937</v>
      </c>
      <c r="L11" s="66">
        <v>0.117666478439322</v>
      </c>
      <c r="M11" s="66">
        <f t="shared" si="1"/>
        <v>23.094299801680656</v>
      </c>
      <c r="N11" s="66">
        <v>1968217.8661592</v>
      </c>
      <c r="O11" s="65">
        <v>0.55288138985633895</v>
      </c>
    </row>
    <row r="12" spans="1:15" x14ac:dyDescent="0.2">
      <c r="A12" s="63">
        <f t="shared" si="2"/>
        <v>8</v>
      </c>
      <c r="B12" s="64">
        <v>4.2043569999999999</v>
      </c>
      <c r="C12" s="64">
        <v>2.4513893000000002</v>
      </c>
      <c r="D12" s="64">
        <v>1.5144027099999999</v>
      </c>
      <c r="E12" s="64">
        <v>2.2614085199999998</v>
      </c>
      <c r="F12" s="104">
        <f t="shared" si="0"/>
        <v>21.021785000000001</v>
      </c>
      <c r="G12" s="64">
        <v>11.517664760000001</v>
      </c>
      <c r="H12" s="64">
        <v>1968217.9651371799</v>
      </c>
      <c r="I12" s="64">
        <v>6.29316443</v>
      </c>
      <c r="J12" s="65">
        <v>0.55694937705993697</v>
      </c>
      <c r="K12" s="66">
        <v>2.9718099836609699</v>
      </c>
      <c r="L12" s="67">
        <v>0.928961059097268</v>
      </c>
      <c r="M12" s="66">
        <f t="shared" si="1"/>
        <v>14.859049918293135</v>
      </c>
      <c r="N12" s="67">
        <v>1968217.8701516299</v>
      </c>
      <c r="O12" s="68">
        <v>0.55288138985633895</v>
      </c>
    </row>
    <row r="13" spans="1:15" x14ac:dyDescent="0.2">
      <c r="A13" s="63">
        <f t="shared" si="2"/>
        <v>9</v>
      </c>
      <c r="B13" s="64">
        <v>4.0917671899999997</v>
      </c>
      <c r="C13" s="64">
        <v>2.5284028200000002</v>
      </c>
      <c r="D13" s="64">
        <v>1.5301508699999999</v>
      </c>
      <c r="E13" s="64">
        <v>2.1968269600000001</v>
      </c>
      <c r="F13" s="104">
        <f t="shared" si="0"/>
        <v>20.458835949999997</v>
      </c>
      <c r="G13" s="64">
        <v>11.621869909999999</v>
      </c>
      <c r="H13" s="64">
        <v>1968217.65258519</v>
      </c>
      <c r="I13" s="64">
        <v>6.5659748599999999</v>
      </c>
      <c r="J13" s="65">
        <v>0.55735352635383595</v>
      </c>
      <c r="K13" s="66">
        <v>1.72526839647632</v>
      </c>
      <c r="L13" s="67">
        <v>0.705621777847668</v>
      </c>
      <c r="M13" s="66">
        <f t="shared" si="1"/>
        <v>8.6263419768557714</v>
      </c>
      <c r="N13" s="67">
        <v>1968217.88304217</v>
      </c>
      <c r="O13" s="68">
        <v>0.55288144946098305</v>
      </c>
    </row>
    <row r="14" spans="1:15" x14ac:dyDescent="0.2">
      <c r="A14" s="63">
        <f t="shared" si="2"/>
        <v>10</v>
      </c>
      <c r="B14" s="64">
        <v>4.3961297799999999</v>
      </c>
      <c r="C14" s="64">
        <v>2.5939526900000001</v>
      </c>
      <c r="D14" s="64">
        <v>1.40888334</v>
      </c>
      <c r="E14" s="64">
        <v>2.27097858</v>
      </c>
      <c r="F14" s="104">
        <f t="shared" si="0"/>
        <v>21.980648899999998</v>
      </c>
      <c r="G14" s="64">
        <v>11.68498364</v>
      </c>
      <c r="H14" s="64">
        <v>1968218.10945942</v>
      </c>
      <c r="I14" s="64">
        <v>6.4305427999999996</v>
      </c>
      <c r="J14" s="65">
        <v>0.55713662505149797</v>
      </c>
      <c r="K14" s="66">
        <v>2.7382432019618501</v>
      </c>
      <c r="L14" s="67">
        <v>0.54034301528202799</v>
      </c>
      <c r="M14" s="66">
        <f t="shared" si="1"/>
        <v>13.691214761269636</v>
      </c>
      <c r="N14" s="67">
        <v>1968217.84927622</v>
      </c>
      <c r="O14" s="68">
        <v>0.55288138985633895</v>
      </c>
    </row>
    <row r="15" spans="1:15" x14ac:dyDescent="0.2">
      <c r="A15" s="63">
        <f t="shared" si="2"/>
        <v>11</v>
      </c>
      <c r="B15" s="64">
        <v>4.0584161400000003</v>
      </c>
      <c r="C15" s="64">
        <v>2.47547899</v>
      </c>
      <c r="D15" s="64">
        <v>1.7476364499999999</v>
      </c>
      <c r="E15" s="64">
        <v>2.5559652499999999</v>
      </c>
      <c r="F15" s="104">
        <f t="shared" si="0"/>
        <v>20.2920807</v>
      </c>
      <c r="G15" s="64">
        <v>11.02308747</v>
      </c>
      <c r="H15" s="64">
        <v>1968217.9721727399</v>
      </c>
      <c r="I15" s="64">
        <v>6.3478813699999996</v>
      </c>
      <c r="J15" s="65">
        <v>0.55703720450401295</v>
      </c>
      <c r="K15" s="66">
        <v>6.4195479496128502</v>
      </c>
      <c r="L15" s="67">
        <v>1.6171308165791001E-2</v>
      </c>
      <c r="M15" s="66">
        <f t="shared" si="1"/>
        <v>12.338002998307422</v>
      </c>
      <c r="N15" s="67">
        <v>1968217.84927622</v>
      </c>
      <c r="O15" s="68">
        <v>0.55288138985633895</v>
      </c>
    </row>
    <row r="16" spans="1:15" x14ac:dyDescent="0.2">
      <c r="A16" s="63">
        <f t="shared" si="2"/>
        <v>12</v>
      </c>
      <c r="B16" s="64">
        <v>4.1378052199999997</v>
      </c>
      <c r="C16" s="64">
        <v>2.4918118900000001</v>
      </c>
      <c r="D16" s="64">
        <v>1.74354454</v>
      </c>
      <c r="E16" s="64">
        <v>2.40437805</v>
      </c>
      <c r="F16" s="104">
        <f t="shared" si="0"/>
        <v>20.6890261</v>
      </c>
      <c r="G16" s="64">
        <v>11.65964833</v>
      </c>
      <c r="H16" s="64">
        <v>1968217.8134413799</v>
      </c>
      <c r="I16" s="64">
        <v>6.4258910900000004</v>
      </c>
      <c r="J16" s="65">
        <v>0.55709886550903298</v>
      </c>
      <c r="K16" s="66">
        <v>3.7043265972899402</v>
      </c>
      <c r="L16" s="67">
        <v>9.7732812597669E-2</v>
      </c>
      <c r="M16" s="66">
        <f t="shared" si="1"/>
        <v>17.53459324788103</v>
      </c>
      <c r="N16" s="67">
        <v>1968217.84927622</v>
      </c>
      <c r="O16" s="68">
        <v>0.55288138985633895</v>
      </c>
    </row>
    <row r="17" spans="1:15" x14ac:dyDescent="0.2">
      <c r="A17" s="63">
        <f t="shared" si="2"/>
        <v>13</v>
      </c>
      <c r="B17" s="64">
        <v>4.2737161700000001</v>
      </c>
      <c r="C17" s="64">
        <v>2.5312301599999998</v>
      </c>
      <c r="D17" s="64">
        <v>1.6589851900000001</v>
      </c>
      <c r="E17" s="64">
        <v>2.3344554799999999</v>
      </c>
      <c r="F17" s="104">
        <f t="shared" si="0"/>
        <v>21.368580850000001</v>
      </c>
      <c r="G17" s="64">
        <v>11.58858717</v>
      </c>
      <c r="H17" s="64">
        <v>1968218.1077910401</v>
      </c>
      <c r="I17" s="64">
        <v>6.6327528899999999</v>
      </c>
      <c r="J17" s="65">
        <v>0.55738532543182395</v>
      </c>
      <c r="K17" s="66">
        <v>8.1685998933322104</v>
      </c>
      <c r="L17" s="67">
        <v>0.15387108011171999</v>
      </c>
      <c r="M17" s="66">
        <f t="shared" si="1"/>
        <v>40.439022319242504</v>
      </c>
      <c r="N17" s="67">
        <v>1968217.8661592</v>
      </c>
      <c r="O17" s="68">
        <v>0.55288138985633895</v>
      </c>
    </row>
    <row r="18" spans="1:15" x14ac:dyDescent="0.2">
      <c r="A18" s="63">
        <f t="shared" si="2"/>
        <v>14</v>
      </c>
      <c r="B18" s="64">
        <v>4.2135059200000002</v>
      </c>
      <c r="C18" s="64">
        <v>2.5239405499999998</v>
      </c>
      <c r="D18" s="64">
        <v>1.53864551</v>
      </c>
      <c r="E18" s="64">
        <v>2.3814067200000002</v>
      </c>
      <c r="F18" s="104">
        <f t="shared" si="0"/>
        <v>21.0675296</v>
      </c>
      <c r="G18" s="64">
        <v>11.63275181</v>
      </c>
      <c r="H18" s="64">
        <v>1968217.90892949</v>
      </c>
      <c r="I18" s="64">
        <v>6.3921006399999998</v>
      </c>
      <c r="J18" s="65">
        <v>0.557088643312454</v>
      </c>
      <c r="K18" s="66">
        <v>2.1749433026452101</v>
      </c>
      <c r="L18" s="67">
        <v>0.20793491195559999</v>
      </c>
      <c r="M18" s="66">
        <f t="shared" si="1"/>
        <v>10.853470942670466</v>
      </c>
      <c r="N18" s="67">
        <v>1968217.8661592</v>
      </c>
      <c r="O18" s="68">
        <v>0.55288138985633895</v>
      </c>
    </row>
    <row r="19" spans="1:15" x14ac:dyDescent="0.2">
      <c r="A19" s="63">
        <f t="shared" si="2"/>
        <v>15</v>
      </c>
      <c r="B19" s="64">
        <v>4.3332393299999996</v>
      </c>
      <c r="C19" s="64">
        <v>2.6120682300000002</v>
      </c>
      <c r="D19" s="64">
        <v>1.54022506</v>
      </c>
      <c r="E19" s="64">
        <v>2.3412103100000001</v>
      </c>
      <c r="F19" s="104">
        <f t="shared" si="0"/>
        <v>21.666196649999996</v>
      </c>
      <c r="G19" s="64">
        <v>12.08046027</v>
      </c>
      <c r="H19" s="64">
        <v>1968217.6084099</v>
      </c>
      <c r="I19" s="64">
        <v>6.56350927</v>
      </c>
      <c r="J19" s="65">
        <v>0.55730387568473805</v>
      </c>
      <c r="K19" s="66">
        <v>6.0651151599682303</v>
      </c>
      <c r="L19" s="67">
        <v>4.8253117462050001E-2</v>
      </c>
      <c r="M19" s="66">
        <f t="shared" si="1"/>
        <v>23.194957716197631</v>
      </c>
      <c r="N19" s="67">
        <v>1968217.84927622</v>
      </c>
      <c r="O19" s="68">
        <v>0.55288138985633895</v>
      </c>
    </row>
    <row r="20" spans="1:15" x14ac:dyDescent="0.2">
      <c r="A20" s="63">
        <f t="shared" si="2"/>
        <v>16</v>
      </c>
      <c r="B20" s="64">
        <v>4.5174999700000003</v>
      </c>
      <c r="C20" s="64">
        <v>2.6605237900000001</v>
      </c>
      <c r="D20" s="64">
        <v>1.47938115</v>
      </c>
      <c r="E20" s="64">
        <v>2.2446231499999998</v>
      </c>
      <c r="F20" s="104">
        <f t="shared" si="0"/>
        <v>22.58749985</v>
      </c>
      <c r="G20" s="64">
        <v>12.20526544</v>
      </c>
      <c r="H20" s="64">
        <v>1968217.61808898</v>
      </c>
      <c r="I20" s="64">
        <v>6.5096883400000003</v>
      </c>
      <c r="J20" s="65">
        <v>0.55727922916412398</v>
      </c>
      <c r="K20" s="66">
        <v>3.3686459173368699</v>
      </c>
      <c r="L20" s="67">
        <v>8.0002935047357209</v>
      </c>
      <c r="M20" s="66">
        <f t="shared" si="1"/>
        <v>16.843229586684348</v>
      </c>
      <c r="N20" s="67">
        <v>1968217.8661592</v>
      </c>
      <c r="O20" s="68">
        <v>0.55288138985633895</v>
      </c>
    </row>
    <row r="21" spans="1:15" x14ac:dyDescent="0.2">
      <c r="A21" s="63">
        <f t="shared" si="2"/>
        <v>17</v>
      </c>
      <c r="B21" s="64">
        <v>4.3601176600000002</v>
      </c>
      <c r="C21" s="64">
        <v>2.5172341899999999</v>
      </c>
      <c r="D21" s="64">
        <v>1.48524857</v>
      </c>
      <c r="E21" s="64">
        <v>2.3563294099999998</v>
      </c>
      <c r="F21" s="104">
        <f t="shared" si="0"/>
        <v>21.800588300000001</v>
      </c>
      <c r="G21" s="64">
        <v>11.475634169999999</v>
      </c>
      <c r="H21" s="64">
        <v>1968218.2171531101</v>
      </c>
      <c r="I21" s="64">
        <v>6.3934104100000004</v>
      </c>
      <c r="J21" s="65">
        <v>0.55713924765586897</v>
      </c>
      <c r="K21" s="66">
        <v>2.06006955559047</v>
      </c>
      <c r="L21" s="67">
        <v>0.32584065977056698</v>
      </c>
      <c r="M21" s="66">
        <f t="shared" si="1"/>
        <v>10.299762276640053</v>
      </c>
      <c r="N21" s="67">
        <v>1968217.88304217</v>
      </c>
      <c r="O21" s="68">
        <v>0.55288144946098305</v>
      </c>
    </row>
    <row r="22" spans="1:15" x14ac:dyDescent="0.2">
      <c r="A22" s="63">
        <f t="shared" si="2"/>
        <v>18</v>
      </c>
      <c r="B22" s="64">
        <v>4.2479225200000004</v>
      </c>
      <c r="C22" s="64">
        <v>2.50633806</v>
      </c>
      <c r="D22" s="64">
        <v>1.44148169</v>
      </c>
      <c r="E22" s="64">
        <v>2.1819122200000001</v>
      </c>
      <c r="F22" s="104">
        <f t="shared" si="0"/>
        <v>21.239612600000001</v>
      </c>
      <c r="G22" s="64">
        <v>11.55781191</v>
      </c>
      <c r="H22" s="64">
        <v>1968217.60106674</v>
      </c>
      <c r="I22" s="64">
        <v>6.7157686400000003</v>
      </c>
      <c r="J22" s="65">
        <v>0.55751559138298001</v>
      </c>
      <c r="K22" s="66">
        <v>3.3777705847447201</v>
      </c>
      <c r="L22" s="67">
        <v>0.152146846179496</v>
      </c>
      <c r="M22" s="66">
        <f t="shared" si="1"/>
        <v>16.712937434018468</v>
      </c>
      <c r="N22" s="67">
        <v>1968217.8661592</v>
      </c>
      <c r="O22" s="68">
        <v>0.55288138985633895</v>
      </c>
    </row>
    <row r="23" spans="1:15" x14ac:dyDescent="0.2">
      <c r="A23" s="63">
        <f t="shared" si="2"/>
        <v>19</v>
      </c>
      <c r="B23" s="64">
        <v>4.1994877500000003</v>
      </c>
      <c r="C23" s="64">
        <v>2.5456572199999998</v>
      </c>
      <c r="D23" s="64">
        <v>1.3628634100000001</v>
      </c>
      <c r="E23" s="64">
        <v>2.0569873300000001</v>
      </c>
      <c r="F23" s="104">
        <f t="shared" si="0"/>
        <v>20.997438750000001</v>
      </c>
      <c r="G23" s="64">
        <v>11.39745505</v>
      </c>
      <c r="H23" s="64">
        <v>1968217.86897065</v>
      </c>
      <c r="I23" s="64">
        <v>6.2509613999999996</v>
      </c>
      <c r="J23" s="65">
        <v>0.556909680366516</v>
      </c>
      <c r="K23" s="66">
        <v>1.9465941337558801</v>
      </c>
      <c r="L23" s="67">
        <v>3.5153321576290901</v>
      </c>
      <c r="M23" s="66">
        <f t="shared" si="1"/>
        <v>9.7329706687793998</v>
      </c>
      <c r="N23" s="67">
        <v>1968217.78174433</v>
      </c>
      <c r="O23" s="68">
        <v>0.55288189649581898</v>
      </c>
    </row>
    <row r="24" spans="1:15" x14ac:dyDescent="0.2">
      <c r="A24" s="63">
        <f t="shared" si="2"/>
        <v>20</v>
      </c>
      <c r="B24" s="64">
        <v>4.1131118400000002</v>
      </c>
      <c r="C24" s="64">
        <v>2.4830456299999999</v>
      </c>
      <c r="D24" s="64">
        <v>1.7440669200000001</v>
      </c>
      <c r="E24" s="64">
        <v>2.6046384499999999</v>
      </c>
      <c r="F24" s="104">
        <f t="shared" si="0"/>
        <v>20.565559200000003</v>
      </c>
      <c r="G24" s="64">
        <v>11.035260060000001</v>
      </c>
      <c r="H24" s="64">
        <v>1968217.6492041801</v>
      </c>
      <c r="I24" s="64">
        <v>6.9464880100000004</v>
      </c>
      <c r="J24" s="65">
        <v>0.55779930949211098</v>
      </c>
      <c r="K24" s="66">
        <v>1.7986761924445001</v>
      </c>
      <c r="L24" s="67">
        <v>0.230347922271012</v>
      </c>
      <c r="M24" s="66">
        <f t="shared" si="1"/>
        <v>8.9844116726820484</v>
      </c>
      <c r="N24" s="67">
        <v>1968217.82709914</v>
      </c>
      <c r="O24" s="68">
        <v>0.55288144946098305</v>
      </c>
    </row>
    <row r="25" spans="1:15" x14ac:dyDescent="0.2">
      <c r="A25" s="63">
        <f t="shared" si="2"/>
        <v>21</v>
      </c>
      <c r="B25" s="64">
        <v>4.3456658499999996</v>
      </c>
      <c r="C25" s="64">
        <v>2.5699363900000001</v>
      </c>
      <c r="D25" s="64">
        <v>1.4282257700000001</v>
      </c>
      <c r="E25" s="64">
        <v>2.2151403099999998</v>
      </c>
      <c r="F25" s="104">
        <f t="shared" si="0"/>
        <v>21.728329249999998</v>
      </c>
      <c r="G25" s="64">
        <v>11.87854194</v>
      </c>
      <c r="H25" s="64">
        <v>1968218.0662891599</v>
      </c>
      <c r="I25" s="64">
        <v>6.7797665299999998</v>
      </c>
      <c r="J25" s="65">
        <v>0.55760005116462696</v>
      </c>
      <c r="K25" s="66">
        <v>4.8070499052170703</v>
      </c>
      <c r="L25" s="67">
        <v>4.7644243301901E-2</v>
      </c>
      <c r="M25" s="66">
        <f t="shared" si="1"/>
        <v>18.279529289723847</v>
      </c>
      <c r="N25" s="67">
        <v>1968217.8661592</v>
      </c>
      <c r="O25" s="68">
        <v>0.55288138985633895</v>
      </c>
    </row>
    <row r="26" spans="1:15" x14ac:dyDescent="0.2">
      <c r="A26" s="63">
        <f t="shared" si="2"/>
        <v>22</v>
      </c>
      <c r="B26" s="64">
        <v>4.0907673899999999</v>
      </c>
      <c r="C26" s="64">
        <v>2.5132308800000001</v>
      </c>
      <c r="D26" s="64">
        <v>1.5604544300000001</v>
      </c>
      <c r="E26" s="64">
        <v>2.4061332100000001</v>
      </c>
      <c r="F26" s="104">
        <f t="shared" si="0"/>
        <v>20.453836949999999</v>
      </c>
      <c r="G26" s="64">
        <v>11.62876312</v>
      </c>
      <c r="H26" s="64">
        <v>1968218.10213495</v>
      </c>
      <c r="I26" s="64">
        <v>6.2965774899999998</v>
      </c>
      <c r="J26" s="65">
        <v>0.55699893832206704</v>
      </c>
      <c r="K26" s="66">
        <v>1.98353075970416</v>
      </c>
      <c r="L26" s="67">
        <v>0.13096360311465999</v>
      </c>
      <c r="M26" s="66">
        <f t="shared" si="1"/>
        <v>9.722621814327109</v>
      </c>
      <c r="N26" s="67">
        <v>1968217.83239325</v>
      </c>
      <c r="O26" s="68">
        <v>0.55288138985633895</v>
      </c>
    </row>
    <row r="27" spans="1:15" x14ac:dyDescent="0.2">
      <c r="A27" s="63">
        <f t="shared" si="2"/>
        <v>23</v>
      </c>
      <c r="B27" s="64">
        <v>4.1936186500000003</v>
      </c>
      <c r="C27" s="64">
        <v>2.5433339400000001</v>
      </c>
      <c r="D27" s="64">
        <v>1.5410437400000001</v>
      </c>
      <c r="E27" s="64">
        <v>2.3127155699999999</v>
      </c>
      <c r="F27" s="104">
        <f t="shared" si="0"/>
        <v>20.968093250000003</v>
      </c>
      <c r="G27" s="64">
        <v>12.04772406</v>
      </c>
      <c r="H27" s="64">
        <v>1968217.8672637001</v>
      </c>
      <c r="I27" s="64">
        <v>6.3299313000000001</v>
      </c>
      <c r="J27" s="65">
        <v>0.55698749423027005</v>
      </c>
      <c r="K27" s="66">
        <v>1.9773770259796299</v>
      </c>
      <c r="L27" s="67">
        <v>2.5962384573300699</v>
      </c>
      <c r="M27" s="66">
        <f t="shared" si="1"/>
        <v>9.8868851298981504</v>
      </c>
      <c r="N27" s="67">
        <v>1968217.88304217</v>
      </c>
      <c r="O27" s="68">
        <v>0.55288144946098305</v>
      </c>
    </row>
    <row r="28" spans="1:15" x14ac:dyDescent="0.2">
      <c r="A28" s="63">
        <f t="shared" si="2"/>
        <v>24</v>
      </c>
      <c r="B28" s="64">
        <v>4.1930744100000004</v>
      </c>
      <c r="C28" s="64">
        <v>2.50604424</v>
      </c>
      <c r="D28" s="64">
        <v>1.73945572</v>
      </c>
      <c r="E28" s="64">
        <v>2.5501976399999999</v>
      </c>
      <c r="F28" s="104">
        <f t="shared" si="0"/>
        <v>20.965372050000003</v>
      </c>
      <c r="G28" s="64">
        <v>11.493802090000001</v>
      </c>
      <c r="H28" s="64">
        <v>1968217.9445138101</v>
      </c>
      <c r="I28" s="64">
        <v>6.6548593499999997</v>
      </c>
      <c r="J28" s="65">
        <v>0.55739244818687395</v>
      </c>
      <c r="K28" s="66">
        <v>4.2590291122506301</v>
      </c>
      <c r="L28" s="67">
        <v>9.2455750690113997E-2</v>
      </c>
      <c r="M28" s="66">
        <f t="shared" si="1"/>
        <v>19.965640660157131</v>
      </c>
      <c r="N28" s="67">
        <v>1968217.8661592</v>
      </c>
      <c r="O28" s="68">
        <v>0.55288138985633895</v>
      </c>
    </row>
    <row r="29" spans="1:15" x14ac:dyDescent="0.2">
      <c r="A29" s="63">
        <f t="shared" si="2"/>
        <v>25</v>
      </c>
      <c r="B29" s="64">
        <v>4.2298862899999996</v>
      </c>
      <c r="C29" s="64">
        <v>2.46797223</v>
      </c>
      <c r="D29" s="64">
        <v>1.73945572</v>
      </c>
      <c r="E29" s="64">
        <v>2.2263124900000002</v>
      </c>
      <c r="F29" s="104">
        <f t="shared" si="0"/>
        <v>21.149431449999998</v>
      </c>
      <c r="G29" s="64">
        <v>11.542539440000001</v>
      </c>
      <c r="H29" s="64">
        <v>1968217.53900707</v>
      </c>
      <c r="I29" s="64">
        <v>6.6894966</v>
      </c>
      <c r="J29" s="65">
        <v>0.55745422840118397</v>
      </c>
      <c r="K29" s="66">
        <v>7.4159096283764097</v>
      </c>
      <c r="L29" s="67">
        <v>0.31109542831472298</v>
      </c>
      <c r="M29" s="66">
        <f t="shared" si="1"/>
        <v>37.076267766098034</v>
      </c>
      <c r="N29" s="67">
        <v>1968217.8661592</v>
      </c>
      <c r="O29" s="68">
        <v>0.55288138985633895</v>
      </c>
    </row>
    <row r="30" spans="1:15" x14ac:dyDescent="0.2">
      <c r="A30" s="63">
        <f t="shared" si="2"/>
        <v>26</v>
      </c>
      <c r="B30" s="64">
        <v>4.2332568300000002</v>
      </c>
      <c r="C30" s="64">
        <v>2.4901134800000002</v>
      </c>
      <c r="D30" s="64">
        <v>1.34387952</v>
      </c>
      <c r="E30" s="64">
        <v>2.1838109000000001</v>
      </c>
      <c r="F30" s="104">
        <f t="shared" si="0"/>
        <v>21.166284150000003</v>
      </c>
      <c r="G30" s="64">
        <v>11.587625579999999</v>
      </c>
      <c r="H30" s="64">
        <v>1968217.6732516601</v>
      </c>
      <c r="I30" s="64">
        <v>6.3603571700000003</v>
      </c>
      <c r="J30" s="65">
        <v>0.55712863802909895</v>
      </c>
      <c r="K30" s="66">
        <v>7.5434316590517501</v>
      </c>
      <c r="L30" s="67">
        <v>7.2764787779869998E-3</v>
      </c>
      <c r="M30" s="66">
        <f t="shared" si="1"/>
        <v>7.3967582506485403</v>
      </c>
      <c r="N30" s="67">
        <v>1968217.8661592</v>
      </c>
      <c r="O30" s="68">
        <v>0.55288138985633895</v>
      </c>
    </row>
    <row r="31" spans="1:15" x14ac:dyDescent="0.2">
      <c r="A31" s="63">
        <f t="shared" si="2"/>
        <v>27</v>
      </c>
      <c r="B31" s="64">
        <v>4.0391743599999996</v>
      </c>
      <c r="C31" s="64">
        <v>2.4674858400000002</v>
      </c>
      <c r="D31" s="64">
        <v>1.6176921500000001</v>
      </c>
      <c r="E31" s="64">
        <v>2.37938502</v>
      </c>
      <c r="F31" s="104">
        <f t="shared" si="0"/>
        <v>20.195871799999999</v>
      </c>
      <c r="G31" s="64">
        <v>11.298072960000001</v>
      </c>
      <c r="H31" s="64">
        <v>1968217.7927051301</v>
      </c>
      <c r="I31" s="64">
        <v>6.4662938700000003</v>
      </c>
      <c r="J31" s="65">
        <v>0.55719950795173601</v>
      </c>
      <c r="K31" s="66">
        <v>5.9797941928341602</v>
      </c>
      <c r="L31" s="67">
        <v>1.2100271210297999</v>
      </c>
      <c r="M31" s="66">
        <f t="shared" si="1"/>
        <v>29.898970964170793</v>
      </c>
      <c r="N31" s="67">
        <v>1968217.8661592</v>
      </c>
      <c r="O31" s="68">
        <v>0.55288138985633895</v>
      </c>
    </row>
    <row r="32" spans="1:15" x14ac:dyDescent="0.2">
      <c r="A32" s="63">
        <f t="shared" si="2"/>
        <v>28</v>
      </c>
      <c r="B32" s="64">
        <v>4.1158062400000004</v>
      </c>
      <c r="C32" s="64">
        <v>2.47510348</v>
      </c>
      <c r="D32" s="64">
        <v>1.7105929200000001</v>
      </c>
      <c r="E32" s="64">
        <v>2.5695514500000001</v>
      </c>
      <c r="F32" s="104">
        <f t="shared" si="0"/>
        <v>20.579031200000003</v>
      </c>
      <c r="G32" s="64">
        <v>11.69200801</v>
      </c>
      <c r="H32" s="64">
        <v>1968218.1162217101</v>
      </c>
      <c r="I32" s="64">
        <v>6.7048912400000003</v>
      </c>
      <c r="J32" s="65">
        <v>0.55752018094062805</v>
      </c>
      <c r="K32" s="66">
        <v>2.13273301422534</v>
      </c>
      <c r="L32" s="67">
        <v>0.216479632362302</v>
      </c>
      <c r="M32" s="66">
        <f t="shared" si="1"/>
        <v>10.647542689285489</v>
      </c>
      <c r="N32" s="67">
        <v>1968217.8661592</v>
      </c>
      <c r="O32" s="68">
        <v>0.55288138985633895</v>
      </c>
    </row>
    <row r="33" spans="1:15" x14ac:dyDescent="0.2">
      <c r="A33" s="63">
        <f t="shared" si="2"/>
        <v>29</v>
      </c>
      <c r="B33" s="64">
        <v>4.3197555599999999</v>
      </c>
      <c r="C33" s="64">
        <v>2.5201581200000001</v>
      </c>
      <c r="D33" s="64">
        <v>1.5045278</v>
      </c>
      <c r="E33" s="64">
        <v>2.3062459</v>
      </c>
      <c r="F33" s="104">
        <f t="shared" si="0"/>
        <v>21.598777800000001</v>
      </c>
      <c r="G33" s="64">
        <v>11.552607330000001</v>
      </c>
      <c r="H33" s="64">
        <v>1968217.97581754</v>
      </c>
      <c r="I33" s="64">
        <v>6.44913677</v>
      </c>
      <c r="J33" s="65">
        <v>0.55715817213058505</v>
      </c>
      <c r="K33" s="66">
        <v>2.2733403715679601</v>
      </c>
      <c r="L33" s="67">
        <v>0.14188387393467999</v>
      </c>
      <c r="M33" s="66">
        <f t="shared" si="1"/>
        <v>11.205617650927335</v>
      </c>
      <c r="N33" s="67">
        <v>1968217.8661592</v>
      </c>
      <c r="O33" s="68">
        <v>0.55288138985633895</v>
      </c>
    </row>
    <row r="34" spans="1:15" x14ac:dyDescent="0.2">
      <c r="A34" s="63">
        <f t="shared" si="2"/>
        <v>30</v>
      </c>
      <c r="B34" s="64">
        <v>4.1848529499999998</v>
      </c>
      <c r="C34" s="64">
        <v>2.4606413300000001</v>
      </c>
      <c r="D34" s="64">
        <v>1.41300001</v>
      </c>
      <c r="E34" s="64">
        <v>2.1810205800000002</v>
      </c>
      <c r="F34" s="104">
        <f t="shared" si="0"/>
        <v>20.924264749999999</v>
      </c>
      <c r="G34" s="64">
        <v>11.423350579999999</v>
      </c>
      <c r="H34" s="64">
        <v>1968217.9085679899</v>
      </c>
      <c r="I34" s="64">
        <v>6.72369752</v>
      </c>
      <c r="J34" s="65">
        <v>0.55753022432327304</v>
      </c>
      <c r="K34" s="66">
        <v>2.8043473842641999</v>
      </c>
      <c r="L34" s="67">
        <v>5.8363536132617001E-2</v>
      </c>
      <c r="M34" s="66">
        <f t="shared" si="1"/>
        <v>11.587331178130496</v>
      </c>
      <c r="N34" s="67">
        <v>1968217.84927622</v>
      </c>
      <c r="O34" s="68">
        <v>0.55288138985633895</v>
      </c>
    </row>
    <row r="35" spans="1:15" x14ac:dyDescent="0.2">
      <c r="A35" s="63">
        <f t="shared" si="2"/>
        <v>31</v>
      </c>
      <c r="B35" s="69">
        <v>4.16862902</v>
      </c>
      <c r="C35" s="69">
        <v>2.5177015200000001</v>
      </c>
      <c r="D35" s="69">
        <v>1.5899474300000001</v>
      </c>
      <c r="E35" s="69">
        <v>2.4009822299999999</v>
      </c>
      <c r="F35" s="104">
        <f t="shared" si="0"/>
        <v>20.843145100000001</v>
      </c>
      <c r="G35" s="69">
        <v>11.448735989999999</v>
      </c>
      <c r="H35" s="69">
        <v>1968218.2119615399</v>
      </c>
      <c r="I35" s="69">
        <v>6.1278601200000002</v>
      </c>
      <c r="J35" s="70">
        <v>0.55674597620964095</v>
      </c>
      <c r="K35" s="71">
        <v>4.4562772878007397</v>
      </c>
      <c r="L35" s="72">
        <v>0.71886031495439895</v>
      </c>
      <c r="M35" s="66">
        <f t="shared" si="1"/>
        <v>22.281386429409025</v>
      </c>
      <c r="N35" s="72">
        <v>1968217.81551028</v>
      </c>
      <c r="O35" s="73">
        <v>0.55288153886795</v>
      </c>
    </row>
    <row r="36" spans="1:15" x14ac:dyDescent="0.2">
      <c r="A36" s="63">
        <f t="shared" si="2"/>
        <v>32</v>
      </c>
      <c r="B36" s="69">
        <v>4.1249359600000002</v>
      </c>
      <c r="C36" s="69">
        <v>2.5477763900000001</v>
      </c>
      <c r="D36" s="69">
        <v>1.50318043</v>
      </c>
      <c r="E36" s="69">
        <v>2.2377883999999999</v>
      </c>
      <c r="F36" s="104">
        <f t="shared" si="0"/>
        <v>20.624679800000003</v>
      </c>
      <c r="G36" s="69">
        <v>11.899488310000001</v>
      </c>
      <c r="H36" s="69">
        <v>1968218.34886515</v>
      </c>
      <c r="I36" s="69">
        <v>6.9686696499999998</v>
      </c>
      <c r="J36" s="70">
        <v>0.55790886282920804</v>
      </c>
      <c r="K36" s="71">
        <v>3.6830687245833098</v>
      </c>
      <c r="L36" s="72">
        <v>2.8087178017827599</v>
      </c>
      <c r="M36" s="66">
        <f t="shared" si="1"/>
        <v>18.415343622916549</v>
      </c>
      <c r="N36" s="72">
        <v>1968217.84927622</v>
      </c>
      <c r="O36" s="73">
        <v>0.55288138985633895</v>
      </c>
    </row>
    <row r="37" spans="1:15" x14ac:dyDescent="0.2">
      <c r="A37" s="63">
        <f t="shared" si="2"/>
        <v>33</v>
      </c>
      <c r="B37" s="69">
        <v>4.2559601499999999</v>
      </c>
      <c r="C37" s="69">
        <v>2.4791002500000001</v>
      </c>
      <c r="D37" s="69">
        <v>1.5665623399999999</v>
      </c>
      <c r="E37" s="69">
        <v>2.4200323799999999</v>
      </c>
      <c r="F37" s="104">
        <f t="shared" ref="F37:F54" si="3">B37*(20 - 15)*(1 - EXP(D37*(20 - 50)))</f>
        <v>21.27980075</v>
      </c>
      <c r="G37" s="69">
        <v>11.981169400000001</v>
      </c>
      <c r="H37" s="69">
        <v>1968217.6308472201</v>
      </c>
      <c r="I37" s="69">
        <v>6.5552315500000002</v>
      </c>
      <c r="J37" s="70">
        <v>0.55728694796562195</v>
      </c>
      <c r="K37" s="71">
        <v>2.9121758463840699</v>
      </c>
      <c r="L37" s="72">
        <v>1.5679840167739001</v>
      </c>
      <c r="M37" s="66">
        <f t="shared" ref="M37:M54" si="4">K37*(20 - 15)*(1 - EXP(L37*(20 - 50)))</f>
        <v>14.560879231920349</v>
      </c>
      <c r="N37" s="72">
        <v>1968217.84927622</v>
      </c>
      <c r="O37" s="73">
        <v>0.55288138985633895</v>
      </c>
    </row>
    <row r="38" spans="1:15" x14ac:dyDescent="0.2">
      <c r="A38" s="63">
        <f t="shared" ref="A38:A54" si="5">A37+1</f>
        <v>34</v>
      </c>
      <c r="B38" s="69">
        <v>4.3502067699999998</v>
      </c>
      <c r="C38" s="69">
        <v>2.6292697</v>
      </c>
      <c r="D38" s="69">
        <v>1.5627591300000001</v>
      </c>
      <c r="E38" s="69">
        <v>2.3734037099999998</v>
      </c>
      <c r="F38" s="104">
        <f t="shared" si="3"/>
        <v>21.751033849999999</v>
      </c>
      <c r="G38" s="69">
        <v>12.169320430000001</v>
      </c>
      <c r="H38" s="69">
        <v>1968217.7753604599</v>
      </c>
      <c r="I38" s="69">
        <v>6.7625400600000001</v>
      </c>
      <c r="J38" s="70">
        <v>0.55754876136779796</v>
      </c>
      <c r="K38" s="71">
        <v>5.9571631184516001</v>
      </c>
      <c r="L38" s="72">
        <v>2.6036369375491999E-2</v>
      </c>
      <c r="M38" s="66">
        <f t="shared" si="4"/>
        <v>16.146708169063483</v>
      </c>
      <c r="N38" s="72">
        <v>1968217.83239325</v>
      </c>
      <c r="O38" s="73">
        <v>0.55288138985633895</v>
      </c>
    </row>
    <row r="39" spans="1:15" x14ac:dyDescent="0.2">
      <c r="A39" s="63">
        <f t="shared" si="5"/>
        <v>35</v>
      </c>
      <c r="B39" s="69">
        <v>4.2683345800000003</v>
      </c>
      <c r="C39" s="69">
        <v>2.5231341399999998</v>
      </c>
      <c r="D39" s="69">
        <v>1.5138798</v>
      </c>
      <c r="E39" s="69">
        <v>2.2756209699999999</v>
      </c>
      <c r="F39" s="104">
        <f t="shared" si="3"/>
        <v>21.341672900000002</v>
      </c>
      <c r="G39" s="69">
        <v>12.02407101</v>
      </c>
      <c r="H39" s="69">
        <v>1968217.99760967</v>
      </c>
      <c r="I39" s="69">
        <v>6.36346276</v>
      </c>
      <c r="J39" s="70">
        <v>0.557012438774109</v>
      </c>
      <c r="K39" s="71">
        <v>5.7419368286749597</v>
      </c>
      <c r="L39" s="72">
        <v>0.14099262057754</v>
      </c>
      <c r="M39" s="66">
        <f t="shared" si="4"/>
        <v>28.291797104488349</v>
      </c>
      <c r="N39" s="72">
        <v>1968217.8661592</v>
      </c>
      <c r="O39" s="73">
        <v>0.55288138985633895</v>
      </c>
    </row>
    <row r="40" spans="1:15" x14ac:dyDescent="0.2">
      <c r="A40" s="63">
        <f t="shared" si="5"/>
        <v>36</v>
      </c>
      <c r="B40" s="69">
        <v>4.4062921199999998</v>
      </c>
      <c r="C40" s="69">
        <v>2.5495914000000002</v>
      </c>
      <c r="D40" s="69">
        <v>1.3753382999999999</v>
      </c>
      <c r="E40" s="69">
        <v>2.2038642799999999</v>
      </c>
      <c r="F40" s="104">
        <f t="shared" si="3"/>
        <v>22.031460599999999</v>
      </c>
      <c r="G40" s="69">
        <v>11.4780511</v>
      </c>
      <c r="H40" s="69">
        <v>1968217.67315242</v>
      </c>
      <c r="I40" s="69">
        <v>6.6875602000000001</v>
      </c>
      <c r="J40" s="70">
        <v>0.55749338865280196</v>
      </c>
      <c r="K40" s="71">
        <v>6.8647048240478901</v>
      </c>
      <c r="L40" s="72">
        <v>3.8414806969282997E-2</v>
      </c>
      <c r="M40" s="66">
        <f t="shared" si="4"/>
        <v>23.481965775426591</v>
      </c>
      <c r="N40" s="72">
        <v>1968217.8628648501</v>
      </c>
      <c r="O40" s="73">
        <v>0.55288138985633895</v>
      </c>
    </row>
    <row r="41" spans="1:15" x14ac:dyDescent="0.2">
      <c r="A41" s="63">
        <f t="shared" si="5"/>
        <v>37</v>
      </c>
      <c r="B41" s="69">
        <v>4.32670537</v>
      </c>
      <c r="C41" s="69">
        <v>2.5154005000000002</v>
      </c>
      <c r="D41" s="69">
        <v>1.5635266000000001</v>
      </c>
      <c r="E41" s="69">
        <v>2.4367158899999999</v>
      </c>
      <c r="F41" s="104">
        <f t="shared" si="3"/>
        <v>21.633526849999999</v>
      </c>
      <c r="G41" s="69">
        <v>11.65547312</v>
      </c>
      <c r="H41" s="69">
        <v>1968217.86489152</v>
      </c>
      <c r="I41" s="69">
        <v>7.1519977199999998</v>
      </c>
      <c r="J41" s="70">
        <v>0.55815079808235202</v>
      </c>
      <c r="K41" s="71">
        <v>2.1811572273313802</v>
      </c>
      <c r="L41" s="72">
        <v>6.37858395331072</v>
      </c>
      <c r="M41" s="66">
        <f t="shared" si="4"/>
        <v>10.9057861366569</v>
      </c>
      <c r="N41" s="72">
        <v>1968217.8661592</v>
      </c>
      <c r="O41" s="73">
        <v>0.55288138985633895</v>
      </c>
    </row>
    <row r="42" spans="1:15" x14ac:dyDescent="0.2">
      <c r="A42" s="63">
        <f t="shared" si="5"/>
        <v>38</v>
      </c>
      <c r="B42" s="69">
        <v>4.1388476299999999</v>
      </c>
      <c r="C42" s="69">
        <v>2.5851439900000002</v>
      </c>
      <c r="D42" s="69">
        <v>1.63982758</v>
      </c>
      <c r="E42" s="69">
        <v>2.50442842</v>
      </c>
      <c r="F42" s="104">
        <f t="shared" si="3"/>
        <v>20.69423815</v>
      </c>
      <c r="G42" s="69">
        <v>11.482876060000001</v>
      </c>
      <c r="H42" s="69">
        <v>1968217.79895581</v>
      </c>
      <c r="I42" s="69">
        <v>6.3003702099999996</v>
      </c>
      <c r="J42" s="70">
        <v>0.55699795484542802</v>
      </c>
      <c r="K42" s="71">
        <v>2.0893802069743499</v>
      </c>
      <c r="L42" s="72">
        <v>8.4232038641589106</v>
      </c>
      <c r="M42" s="66">
        <f t="shared" si="4"/>
        <v>10.44690103487175</v>
      </c>
      <c r="N42" s="72">
        <v>1968217.84927622</v>
      </c>
      <c r="O42" s="73">
        <v>0.55288138985633895</v>
      </c>
    </row>
    <row r="43" spans="1:15" x14ac:dyDescent="0.2">
      <c r="A43" s="63">
        <f t="shared" si="5"/>
        <v>39</v>
      </c>
      <c r="B43" s="69">
        <v>4.1349522500000004</v>
      </c>
      <c r="C43" s="69">
        <v>2.4302033000000001</v>
      </c>
      <c r="D43" s="69">
        <v>1.49476885</v>
      </c>
      <c r="E43" s="69">
        <v>2.2465435199999999</v>
      </c>
      <c r="F43" s="104">
        <f t="shared" si="3"/>
        <v>20.674761250000003</v>
      </c>
      <c r="G43" s="69">
        <v>11.21321857</v>
      </c>
      <c r="H43" s="69">
        <v>1968218.0238101101</v>
      </c>
      <c r="I43" s="69">
        <v>6.17405179</v>
      </c>
      <c r="J43" s="70">
        <v>0.55681106448173501</v>
      </c>
      <c r="K43" s="71">
        <v>2.5191644344059401</v>
      </c>
      <c r="L43" s="72">
        <v>7.5126482081843902</v>
      </c>
      <c r="M43" s="66">
        <f t="shared" si="4"/>
        <v>12.595822172029701</v>
      </c>
      <c r="N43" s="72">
        <v>1968217.8661592</v>
      </c>
      <c r="O43" s="73">
        <v>0.55288138985633895</v>
      </c>
    </row>
    <row r="44" spans="1:15" x14ac:dyDescent="0.2">
      <c r="A44" s="63">
        <f t="shared" si="5"/>
        <v>40</v>
      </c>
      <c r="B44" s="69">
        <v>4.1980673399999997</v>
      </c>
      <c r="C44" s="69">
        <v>2.4734821</v>
      </c>
      <c r="D44" s="69">
        <v>1.4899718500000001</v>
      </c>
      <c r="E44" s="69">
        <v>2.2502209299999998</v>
      </c>
      <c r="F44" s="104">
        <f t="shared" si="3"/>
        <v>20.9903367</v>
      </c>
      <c r="G44" s="69">
        <v>11.26785355</v>
      </c>
      <c r="H44" s="69">
        <v>1968218.1398901499</v>
      </c>
      <c r="I44" s="69">
        <v>6.6591712799999998</v>
      </c>
      <c r="J44" s="70">
        <v>0.55744165182113603</v>
      </c>
      <c r="K44" s="71">
        <v>8.7415593075222109</v>
      </c>
      <c r="L44" s="72">
        <v>1.8237858290372E-2</v>
      </c>
      <c r="M44" s="66">
        <f t="shared" si="4"/>
        <v>18.418259662390497</v>
      </c>
      <c r="N44" s="72">
        <v>1968217.8661592</v>
      </c>
      <c r="O44" s="73">
        <v>0.55288138985633895</v>
      </c>
    </row>
    <row r="45" spans="1:15" x14ac:dyDescent="0.2">
      <c r="A45" s="63">
        <f t="shared" si="5"/>
        <v>41</v>
      </c>
      <c r="B45" s="69">
        <v>4.4145598399999999</v>
      </c>
      <c r="C45" s="69">
        <v>2.6079605400000001</v>
      </c>
      <c r="D45" s="69">
        <v>1.54182482</v>
      </c>
      <c r="E45" s="69">
        <v>2.39634437</v>
      </c>
      <c r="F45" s="104">
        <f t="shared" si="3"/>
        <v>22.072799199999999</v>
      </c>
      <c r="G45" s="69">
        <v>11.769283919999999</v>
      </c>
      <c r="H45" s="69">
        <v>1968217.7610190299</v>
      </c>
      <c r="I45" s="69">
        <v>6.3914867500000003</v>
      </c>
      <c r="J45" s="70">
        <v>0.55705681443214405</v>
      </c>
      <c r="K45" s="71">
        <v>8.2762172249717096</v>
      </c>
      <c r="L45" s="72">
        <v>5.7212090366252104</v>
      </c>
      <c r="M45" s="66">
        <f t="shared" si="4"/>
        <v>41.381086124858548</v>
      </c>
      <c r="N45" s="72">
        <v>1968217.7988056999</v>
      </c>
      <c r="O45" s="73">
        <v>0.55288168787956204</v>
      </c>
    </row>
    <row r="46" spans="1:15" x14ac:dyDescent="0.2">
      <c r="A46" s="63">
        <f t="shared" si="5"/>
        <v>42</v>
      </c>
      <c r="B46" s="69">
        <v>4.2369825199999998</v>
      </c>
      <c r="C46" s="69">
        <v>2.5461881499999999</v>
      </c>
      <c r="D46" s="69">
        <v>1.4134626400000001</v>
      </c>
      <c r="E46" s="69">
        <v>2.15180967</v>
      </c>
      <c r="F46" s="104">
        <f t="shared" si="3"/>
        <v>21.184912599999997</v>
      </c>
      <c r="G46" s="69">
        <v>11.79024847</v>
      </c>
      <c r="H46" s="69">
        <v>1968217.86642508</v>
      </c>
      <c r="I46" s="69">
        <v>6.8327655199999997</v>
      </c>
      <c r="J46" s="70">
        <v>0.55779021978378296</v>
      </c>
      <c r="K46" s="71">
        <v>1.5444786302320901</v>
      </c>
      <c r="L46" s="72">
        <v>0.13200823192273001</v>
      </c>
      <c r="M46" s="66">
        <f t="shared" si="4"/>
        <v>7.575216638773826</v>
      </c>
      <c r="N46" s="72">
        <v>1968217.81551028</v>
      </c>
      <c r="O46" s="73">
        <v>0.55288153886795</v>
      </c>
    </row>
    <row r="47" spans="1:15" x14ac:dyDescent="0.2">
      <c r="A47" s="63">
        <f t="shared" si="5"/>
        <v>43</v>
      </c>
      <c r="B47" s="69">
        <v>4.4367594600000002</v>
      </c>
      <c r="C47" s="69">
        <v>2.5961056999999998</v>
      </c>
      <c r="D47" s="69">
        <v>1.5273635999999999</v>
      </c>
      <c r="E47" s="69">
        <v>2.3380248099999998</v>
      </c>
      <c r="F47" s="104">
        <f t="shared" si="3"/>
        <v>22.183797300000002</v>
      </c>
      <c r="G47" s="69">
        <v>12.5743901</v>
      </c>
      <c r="H47" s="69">
        <v>1968218.0345906301</v>
      </c>
      <c r="I47" s="69">
        <v>6.7839359200000002</v>
      </c>
      <c r="J47" s="70">
        <v>0.55758839845657304</v>
      </c>
      <c r="K47" s="71">
        <v>6.2254502116385604</v>
      </c>
      <c r="L47" s="72">
        <v>0.84057473127007198</v>
      </c>
      <c r="M47" s="66">
        <f t="shared" si="4"/>
        <v>31.127251057844919</v>
      </c>
      <c r="N47" s="72">
        <v>1968217.8661592</v>
      </c>
      <c r="O47" s="73">
        <v>0.55288138985633895</v>
      </c>
    </row>
    <row r="48" spans="1:15" x14ac:dyDescent="0.2">
      <c r="A48" s="63">
        <f t="shared" si="5"/>
        <v>44</v>
      </c>
      <c r="B48" s="69">
        <v>4.1330993100000004</v>
      </c>
      <c r="C48" s="69">
        <v>2.4563716000000002</v>
      </c>
      <c r="D48" s="69">
        <v>1.35160649</v>
      </c>
      <c r="E48" s="69">
        <v>1.98677546</v>
      </c>
      <c r="F48" s="104">
        <f t="shared" si="3"/>
        <v>20.66549655</v>
      </c>
      <c r="G48" s="69">
        <v>11.35730028</v>
      </c>
      <c r="H48" s="69">
        <v>1968217.8000584701</v>
      </c>
      <c r="I48" s="69">
        <v>6.5180105800000003</v>
      </c>
      <c r="J48" s="70">
        <v>0.55726858973503102</v>
      </c>
      <c r="K48" s="71">
        <v>1.69148522478258</v>
      </c>
      <c r="L48" s="72">
        <v>0.17755009519852399</v>
      </c>
      <c r="M48" s="66">
        <f t="shared" si="4"/>
        <v>8.4163142365599626</v>
      </c>
      <c r="N48" s="72">
        <v>1968217.83239325</v>
      </c>
      <c r="O48" s="73">
        <v>0.55288138985633895</v>
      </c>
    </row>
    <row r="49" spans="1:16" x14ac:dyDescent="0.2">
      <c r="A49" s="63">
        <f t="shared" si="5"/>
        <v>45</v>
      </c>
      <c r="B49" s="69">
        <v>4.2634607400000002</v>
      </c>
      <c r="C49" s="69">
        <v>2.4329680200000001</v>
      </c>
      <c r="D49" s="69">
        <v>1.36300222</v>
      </c>
      <c r="E49" s="69">
        <v>2.1457644500000002</v>
      </c>
      <c r="F49" s="104">
        <f t="shared" si="3"/>
        <v>21.3173037</v>
      </c>
      <c r="G49" s="69">
        <v>11.39101003</v>
      </c>
      <c r="H49" s="69">
        <v>1968218.0957033201</v>
      </c>
      <c r="I49" s="69">
        <v>6.6317983299999996</v>
      </c>
      <c r="J49" s="70">
        <v>0.55740961432457004</v>
      </c>
      <c r="K49" s="71">
        <v>3.6852690571848501</v>
      </c>
      <c r="L49" s="72">
        <v>0.14189175881994801</v>
      </c>
      <c r="M49" s="66">
        <f t="shared" si="4"/>
        <v>18.165276488577586</v>
      </c>
      <c r="N49" s="72">
        <v>1968217.8661592</v>
      </c>
      <c r="O49" s="73">
        <v>0.55288138985633895</v>
      </c>
    </row>
    <row r="50" spans="1:16" x14ac:dyDescent="0.2">
      <c r="A50" s="63">
        <f t="shared" si="5"/>
        <v>46</v>
      </c>
      <c r="B50" s="69">
        <v>4.3850580800000003</v>
      </c>
      <c r="C50" s="69">
        <v>2.55118059</v>
      </c>
      <c r="D50" s="69">
        <v>1.5981313500000001</v>
      </c>
      <c r="E50" s="69">
        <v>2.36013429</v>
      </c>
      <c r="F50" s="104">
        <f t="shared" si="3"/>
        <v>21.925290400000002</v>
      </c>
      <c r="G50" s="69">
        <v>11.820978889999999</v>
      </c>
      <c r="H50" s="69">
        <v>1968218.1566116901</v>
      </c>
      <c r="I50" s="69">
        <v>6.6564827400000004</v>
      </c>
      <c r="J50" s="70">
        <v>0.55742448568344105</v>
      </c>
      <c r="K50" s="71">
        <v>3.6323565580546102</v>
      </c>
      <c r="L50" s="72">
        <v>0.83457402661878499</v>
      </c>
      <c r="M50" s="66">
        <f t="shared" si="4"/>
        <v>18.161782790030038</v>
      </c>
      <c r="N50" s="72">
        <v>1968217.84927622</v>
      </c>
      <c r="O50" s="73">
        <v>0.55288138985633895</v>
      </c>
    </row>
    <row r="51" spans="1:16" x14ac:dyDescent="0.2">
      <c r="A51" s="63">
        <f t="shared" si="5"/>
        <v>47</v>
      </c>
      <c r="B51" s="69">
        <v>4.1961077099999997</v>
      </c>
      <c r="C51" s="69">
        <v>2.5136446700000001</v>
      </c>
      <c r="D51" s="69">
        <v>1.56143875</v>
      </c>
      <c r="E51" s="69">
        <v>2.3154358799999999</v>
      </c>
      <c r="F51" s="104">
        <f t="shared" si="3"/>
        <v>20.980538549999999</v>
      </c>
      <c r="G51" s="69">
        <v>11.63807577</v>
      </c>
      <c r="H51" s="69">
        <v>1968217.44015328</v>
      </c>
      <c r="I51" s="69">
        <v>6.7170715300000001</v>
      </c>
      <c r="J51" s="70">
        <v>0.55752718448638905</v>
      </c>
      <c r="K51" s="71">
        <v>1.7194163512966401</v>
      </c>
      <c r="L51" s="72">
        <v>5.7316840944171696</v>
      </c>
      <c r="M51" s="66">
        <f t="shared" si="4"/>
        <v>8.5970817564832007</v>
      </c>
      <c r="N51" s="72">
        <v>1968217.83239325</v>
      </c>
      <c r="O51" s="73">
        <v>0.55288138985633895</v>
      </c>
    </row>
    <row r="52" spans="1:16" x14ac:dyDescent="0.2">
      <c r="A52" s="63">
        <f t="shared" si="5"/>
        <v>48</v>
      </c>
      <c r="B52" s="69">
        <v>4.3340992399999996</v>
      </c>
      <c r="C52" s="69">
        <v>2.5718735800000001</v>
      </c>
      <c r="D52" s="69">
        <v>1.5652016399999999</v>
      </c>
      <c r="E52" s="69">
        <v>2.4249774500000001</v>
      </c>
      <c r="F52" s="104">
        <f t="shared" si="3"/>
        <v>21.670496199999999</v>
      </c>
      <c r="G52" s="69">
        <v>12.064262019999999</v>
      </c>
      <c r="H52" s="69">
        <v>1968217.98593734</v>
      </c>
      <c r="I52" s="69">
        <v>6.4869053499999998</v>
      </c>
      <c r="J52" s="70">
        <v>0.55721461772918701</v>
      </c>
      <c r="K52" s="71">
        <v>4.2435564415280496</v>
      </c>
      <c r="L52" s="72">
        <v>0.12702185386223999</v>
      </c>
      <c r="M52" s="66">
        <f t="shared" si="4"/>
        <v>20.748154966257616</v>
      </c>
      <c r="N52" s="72">
        <v>1968217.8661592</v>
      </c>
      <c r="O52" s="73">
        <v>0.55288138985633895</v>
      </c>
    </row>
    <row r="53" spans="1:16" x14ac:dyDescent="0.2">
      <c r="A53" s="63">
        <f t="shared" si="5"/>
        <v>49</v>
      </c>
      <c r="B53" s="69">
        <v>4.3365590000000003</v>
      </c>
      <c r="C53" s="69">
        <v>2.5214582700000001</v>
      </c>
      <c r="D53" s="69">
        <v>1.3927741</v>
      </c>
      <c r="E53" s="69">
        <v>2.24423269</v>
      </c>
      <c r="F53" s="104">
        <f t="shared" si="3"/>
        <v>21.682795000000002</v>
      </c>
      <c r="G53" s="69">
        <v>12.16166584</v>
      </c>
      <c r="H53" s="69">
        <v>1968217.8269635499</v>
      </c>
      <c r="I53" s="69">
        <v>6.6544250500000004</v>
      </c>
      <c r="J53" s="70">
        <v>0.55744332075118996</v>
      </c>
      <c r="K53" s="71">
        <v>6.1942587123634603</v>
      </c>
      <c r="L53" s="72">
        <v>8.6497171735662001E-2</v>
      </c>
      <c r="M53" s="66">
        <f t="shared" si="4"/>
        <v>28.659218054238057</v>
      </c>
      <c r="N53" s="72">
        <v>1968217.88304217</v>
      </c>
      <c r="O53" s="73">
        <v>0.55288144946098305</v>
      </c>
    </row>
    <row r="54" spans="1:16" x14ac:dyDescent="0.2">
      <c r="A54" s="130">
        <f t="shared" si="5"/>
        <v>50</v>
      </c>
      <c r="B54" s="122">
        <v>4.17773504</v>
      </c>
      <c r="C54" s="122">
        <v>2.44215224</v>
      </c>
      <c r="D54" s="122">
        <v>1.4110148499999999</v>
      </c>
      <c r="E54" s="122">
        <v>2.2307721300000001</v>
      </c>
      <c r="F54" s="122">
        <f t="shared" si="3"/>
        <v>20.888675200000002</v>
      </c>
      <c r="G54" s="122">
        <v>11.43230323</v>
      </c>
      <c r="H54" s="122">
        <v>1968217.6849139901</v>
      </c>
      <c r="I54" s="122">
        <v>6.0603160999999997</v>
      </c>
      <c r="J54" s="133">
        <v>0.55669236183166504</v>
      </c>
      <c r="K54" s="134">
        <v>1.5518912020895601</v>
      </c>
      <c r="L54" s="132">
        <v>0.81378490984812402</v>
      </c>
      <c r="M54" s="132">
        <f t="shared" si="4"/>
        <v>7.7594560102540866</v>
      </c>
      <c r="N54" s="132">
        <v>1968217.8367017601</v>
      </c>
      <c r="O54" s="131">
        <v>0.55288138985633895</v>
      </c>
      <c r="P54" s="60" t="s">
        <v>69</v>
      </c>
    </row>
    <row r="55" spans="1:16" ht="16" x14ac:dyDescent="0.2">
      <c r="A55" s="14" t="s">
        <v>87</v>
      </c>
      <c r="B55" s="74">
        <f>SUM(B5:B54)/50</f>
        <v>4.244937253799999</v>
      </c>
      <c r="C55" s="75">
        <f>STDEV(B5:B54)</f>
        <v>0.10524347558030606</v>
      </c>
      <c r="D55" s="74">
        <f>SUM(D5:D54)/50</f>
        <v>1.5393731212000004</v>
      </c>
      <c r="E55" s="75">
        <f>STDEV(D5:D54)</f>
        <v>0.12093025579760865</v>
      </c>
      <c r="F55" s="76">
        <f>AVERAGE(F5:F54)</f>
        <v>21.224686269000003</v>
      </c>
      <c r="G55" s="75">
        <f>STDEV(F5:F54)</f>
        <v>0.52621737790153</v>
      </c>
      <c r="H55" s="74">
        <f>SUM(H5:H54)/50</f>
        <v>1968217.873710081</v>
      </c>
      <c r="I55" s="75">
        <f>STDEV(H5:H54)</f>
        <v>0.22524552884540175</v>
      </c>
      <c r="J55" s="77"/>
      <c r="K55" s="78">
        <f>SUM(K5:K54)/50</f>
        <v>4.0668348429918186</v>
      </c>
      <c r="L55" s="78">
        <f>SUM(L5:L54)/50</f>
        <v>1.6116845873074206</v>
      </c>
      <c r="M55" s="78">
        <f>SUM(M5:M54)/50</f>
        <v>16.791803294263424</v>
      </c>
      <c r="N55" s="74">
        <f>SUM(N5:N54)/50</f>
        <v>1968217.8559225956</v>
      </c>
      <c r="O55" s="77"/>
    </row>
    <row r="56" spans="1:16" ht="16" x14ac:dyDescent="0.2">
      <c r="C56" s="75" t="s">
        <v>88</v>
      </c>
      <c r="E56" s="75" t="s">
        <v>89</v>
      </c>
      <c r="F56" s="79">
        <f>B55*(20 - 15)*(1 - EXP(D55*(20 - 50)))</f>
        <v>21.224686268999996</v>
      </c>
      <c r="G56" s="75" t="s">
        <v>90</v>
      </c>
      <c r="I56" s="75" t="s">
        <v>91</v>
      </c>
      <c r="K56" s="75">
        <f>STDEV(K5:K54)</f>
        <v>2.2586135899326822</v>
      </c>
      <c r="L56" s="75">
        <f>STDEV(L5:L54)</f>
        <v>2.6222130425558925</v>
      </c>
      <c r="M56" s="75">
        <f>STDEV(M5:M54)</f>
        <v>8.5406183511441025</v>
      </c>
      <c r="N56" s="75">
        <f>STDEV(N5:N54)</f>
        <v>2.3148887685767321E-2</v>
      </c>
    </row>
    <row r="57" spans="1:16" ht="16" x14ac:dyDescent="0.2">
      <c r="F57" s="80" t="s">
        <v>92</v>
      </c>
      <c r="K57" s="75" t="s">
        <v>93</v>
      </c>
      <c r="L57" s="75" t="s">
        <v>93</v>
      </c>
      <c r="M57" s="75" t="s">
        <v>93</v>
      </c>
      <c r="N57" s="75" t="s">
        <v>93</v>
      </c>
    </row>
    <row r="58" spans="1:16" x14ac:dyDescent="0.2">
      <c r="F58" s="80"/>
      <c r="M58" s="81">
        <f>K55*(20 - 15)*(1 - EXP(L55*(20 - 50)))</f>
        <v>20.334174214959091</v>
      </c>
    </row>
    <row r="59" spans="1:16" x14ac:dyDescent="0.2">
      <c r="M59" s="80" t="s">
        <v>94</v>
      </c>
    </row>
    <row r="62" spans="1:16" ht="16" x14ac:dyDescent="0.2">
      <c r="A62" s="14" t="s">
        <v>95</v>
      </c>
      <c r="B62" s="118" t="s">
        <v>96</v>
      </c>
      <c r="C62" s="62"/>
    </row>
    <row r="63" spans="1:16" ht="16" x14ac:dyDescent="0.2">
      <c r="A63" s="124" t="s">
        <v>72</v>
      </c>
      <c r="B63" s="124" t="s">
        <v>73</v>
      </c>
      <c r="C63" s="124" t="s">
        <v>97</v>
      </c>
      <c r="D63" s="124" t="s">
        <v>75</v>
      </c>
      <c r="E63" s="124" t="s">
        <v>98</v>
      </c>
      <c r="F63" s="124" t="s">
        <v>77</v>
      </c>
      <c r="G63" s="124" t="s">
        <v>99</v>
      </c>
      <c r="H63" s="124" t="s">
        <v>79</v>
      </c>
      <c r="I63" s="124" t="s">
        <v>100</v>
      </c>
      <c r="J63" s="124" t="s">
        <v>81</v>
      </c>
      <c r="K63" s="124" t="s">
        <v>82</v>
      </c>
      <c r="L63" s="124" t="s">
        <v>83</v>
      </c>
      <c r="M63" s="124" t="s">
        <v>84</v>
      </c>
      <c r="N63" s="124" t="s">
        <v>85</v>
      </c>
      <c r="O63" s="124" t="s">
        <v>86</v>
      </c>
    </row>
    <row r="64" spans="1:16" x14ac:dyDescent="0.2">
      <c r="A64" s="130">
        <f>1</f>
        <v>1</v>
      </c>
      <c r="B64" s="132">
        <v>3.1636650199999998</v>
      </c>
      <c r="C64" s="132">
        <v>2.5825887299999999</v>
      </c>
      <c r="D64" s="132">
        <v>1.5094820499999999</v>
      </c>
      <c r="E64" s="132">
        <v>2.3141270899999999</v>
      </c>
      <c r="F64" s="132">
        <f t="shared" ref="F64:F95" si="6">B64*(30 - 15)*(1 - EXP(D64*(30 - 50)))</f>
        <v>47.454975299996327</v>
      </c>
      <c r="G64" s="132">
        <v>34.906013139999999</v>
      </c>
      <c r="H64" s="132">
        <v>411543.37492164999</v>
      </c>
      <c r="I64" s="132">
        <v>0.84630081000000001</v>
      </c>
      <c r="J64" s="132">
        <v>5.8106898330152E-2</v>
      </c>
      <c r="K64" s="132">
        <v>1.26806940350417</v>
      </c>
      <c r="L64" s="132">
        <v>0.38412856877104801</v>
      </c>
      <c r="M64" s="132">
        <f t="shared" ref="M64:M95" si="7">K64*(30 - 15)*(1 - EXP(L64*(30 - 50)))</f>
        <v>19.012276375323943</v>
      </c>
      <c r="N64" s="132">
        <v>411543.41589694301</v>
      </c>
      <c r="O64" s="132">
        <v>5.8033759705721999E-2</v>
      </c>
      <c r="P64" s="123" t="s">
        <v>69</v>
      </c>
    </row>
    <row r="65" spans="1:15" x14ac:dyDescent="0.2">
      <c r="A65" s="125">
        <f t="shared" ref="A65:A96" si="8">A64+1</f>
        <v>2</v>
      </c>
      <c r="B65" s="126">
        <v>3.0378289600000001</v>
      </c>
      <c r="C65" s="126">
        <v>2.6286349900000001</v>
      </c>
      <c r="D65" s="126">
        <v>1.51743231</v>
      </c>
      <c r="E65" s="126">
        <v>2.4083533400000001</v>
      </c>
      <c r="F65" s="128">
        <f t="shared" si="6"/>
        <v>45.567434399996991</v>
      </c>
      <c r="G65" s="126">
        <v>32.862448399999998</v>
      </c>
      <c r="H65" s="126">
        <v>411543.39746779</v>
      </c>
      <c r="I65" s="126">
        <v>0.93145113999999996</v>
      </c>
      <c r="J65" s="129">
        <v>5.8123363181949002E-2</v>
      </c>
      <c r="K65" s="129">
        <v>1.54657859536082</v>
      </c>
      <c r="L65" s="129">
        <v>0.55291275708832099</v>
      </c>
      <c r="M65" s="129">
        <f t="shared" si="7"/>
        <v>23.198313399536698</v>
      </c>
      <c r="N65" s="126">
        <v>411543.41589694301</v>
      </c>
      <c r="O65" s="129">
        <v>5.8033759705721999E-2</v>
      </c>
    </row>
    <row r="66" spans="1:15" x14ac:dyDescent="0.2">
      <c r="A66" s="63">
        <f t="shared" si="8"/>
        <v>3</v>
      </c>
      <c r="B66" s="82">
        <v>3.0151481800000002</v>
      </c>
      <c r="C66" s="82">
        <v>2.6247021500000001</v>
      </c>
      <c r="D66" s="82">
        <v>1.3349340000000001</v>
      </c>
      <c r="E66" s="82">
        <v>2.1413807</v>
      </c>
      <c r="F66" s="104">
        <f t="shared" si="6"/>
        <v>45.227222699885111</v>
      </c>
      <c r="G66" s="82">
        <v>31.032668409999999</v>
      </c>
      <c r="H66" s="82">
        <v>411543.46919778001</v>
      </c>
      <c r="I66" s="82">
        <v>0.85424299000000004</v>
      </c>
      <c r="J66" s="73">
        <v>5.8108032681048E-2</v>
      </c>
      <c r="K66" s="73">
        <v>9.3995598133422202</v>
      </c>
      <c r="L66" s="73">
        <v>8.0711703771487994E-2</v>
      </c>
      <c r="M66" s="73">
        <f t="shared" si="7"/>
        <v>112.92963941121272</v>
      </c>
      <c r="N66" s="82">
        <v>411543.41589694301</v>
      </c>
      <c r="O66" s="73">
        <v>5.8033759705721999E-2</v>
      </c>
    </row>
    <row r="67" spans="1:15" x14ac:dyDescent="0.2">
      <c r="A67" s="63">
        <f t="shared" si="8"/>
        <v>4</v>
      </c>
      <c r="B67" s="82">
        <v>3.0645082700000001</v>
      </c>
      <c r="C67" s="82">
        <v>2.6131186500000001</v>
      </c>
      <c r="D67" s="82">
        <v>1.4616694800000001</v>
      </c>
      <c r="E67" s="82">
        <v>2.25108386</v>
      </c>
      <c r="F67" s="104">
        <f t="shared" si="6"/>
        <v>45.967624049990746</v>
      </c>
      <c r="G67" s="82">
        <v>35.34041715</v>
      </c>
      <c r="H67" s="82">
        <v>411543.42919669999</v>
      </c>
      <c r="I67" s="82">
        <v>0.91508250999999996</v>
      </c>
      <c r="J67" s="73">
        <v>5.8119075372815E-2</v>
      </c>
      <c r="K67" s="73">
        <v>2.0350987124985802</v>
      </c>
      <c r="L67" s="73">
        <v>7.8672533144030998E-2</v>
      </c>
      <c r="M67" s="73">
        <f t="shared" si="7"/>
        <v>24.19747045020631</v>
      </c>
      <c r="N67" s="82">
        <v>411543.412366807</v>
      </c>
      <c r="O67" s="73">
        <v>5.8033760637044997E-2</v>
      </c>
    </row>
    <row r="68" spans="1:15" x14ac:dyDescent="0.2">
      <c r="A68" s="63">
        <f t="shared" si="8"/>
        <v>5</v>
      </c>
      <c r="B68" s="82">
        <v>3.0303760099999999</v>
      </c>
      <c r="C68" s="82">
        <v>2.7409364300000001</v>
      </c>
      <c r="D68" s="82">
        <v>1.3578649</v>
      </c>
      <c r="E68" s="82">
        <v>2.20511496</v>
      </c>
      <c r="F68" s="104">
        <f t="shared" si="6"/>
        <v>45.455640149927</v>
      </c>
      <c r="G68" s="82">
        <v>34.628536619999998</v>
      </c>
      <c r="H68" s="82">
        <v>411543.43347311998</v>
      </c>
      <c r="I68" s="82">
        <v>0.86564960999999996</v>
      </c>
      <c r="J68" s="73">
        <v>5.8110676705837E-2</v>
      </c>
      <c r="K68" s="73">
        <v>1.13236518641163</v>
      </c>
      <c r="L68" s="73">
        <v>7.3869548088848003</v>
      </c>
      <c r="M68" s="73">
        <f t="shared" si="7"/>
        <v>16.98547779617445</v>
      </c>
      <c r="N68" s="82">
        <v>411543.41589694301</v>
      </c>
      <c r="O68" s="73">
        <v>5.8033759705721999E-2</v>
      </c>
    </row>
    <row r="69" spans="1:15" x14ac:dyDescent="0.2">
      <c r="A69" s="63">
        <f t="shared" si="8"/>
        <v>6</v>
      </c>
      <c r="B69" s="82">
        <v>3.1764813900000002</v>
      </c>
      <c r="C69" s="82">
        <v>2.7125018000000001</v>
      </c>
      <c r="D69" s="82">
        <v>1.34064063</v>
      </c>
      <c r="E69" s="82">
        <v>2.2340532999999998</v>
      </c>
      <c r="F69" s="104">
        <f t="shared" si="6"/>
        <v>47.647220849892015</v>
      </c>
      <c r="G69" s="82">
        <v>35.262335329999999</v>
      </c>
      <c r="H69" s="82">
        <v>411543.38198030001</v>
      </c>
      <c r="I69" s="82">
        <v>0.92049400000000003</v>
      </c>
      <c r="J69" s="73">
        <v>5.8120427653193002E-2</v>
      </c>
      <c r="K69" s="73">
        <v>7.9067550476028403</v>
      </c>
      <c r="L69" s="73">
        <v>2.0398194603367E-2</v>
      </c>
      <c r="M69" s="73">
        <f t="shared" si="7"/>
        <v>39.731101324531124</v>
      </c>
      <c r="N69" s="82">
        <v>411543.41589694301</v>
      </c>
      <c r="O69" s="73">
        <v>5.8033759705721999E-2</v>
      </c>
    </row>
    <row r="70" spans="1:15" x14ac:dyDescent="0.2">
      <c r="A70" s="63">
        <f t="shared" si="8"/>
        <v>7</v>
      </c>
      <c r="B70" s="82">
        <v>3.25692995</v>
      </c>
      <c r="C70" s="82">
        <v>2.8012599800000002</v>
      </c>
      <c r="D70" s="82">
        <v>1.5336936400000001</v>
      </c>
      <c r="E70" s="82">
        <v>2.3711946300000002</v>
      </c>
      <c r="F70" s="104">
        <f t="shared" si="6"/>
        <v>48.853949249997669</v>
      </c>
      <c r="G70" s="82">
        <v>36.64733622</v>
      </c>
      <c r="H70" s="82">
        <v>411543.38355119003</v>
      </c>
      <c r="I70" s="82">
        <v>0.88765932000000003</v>
      </c>
      <c r="J70" s="73">
        <v>5.8113971725106003E-2</v>
      </c>
      <c r="K70" s="73">
        <v>0.62043274200068499</v>
      </c>
      <c r="L70" s="73">
        <v>5.7288966615226</v>
      </c>
      <c r="M70" s="73">
        <f t="shared" si="7"/>
        <v>9.3064911300102757</v>
      </c>
      <c r="N70" s="82">
        <v>411543.412366807</v>
      </c>
      <c r="O70" s="73">
        <v>5.8033760637044997E-2</v>
      </c>
    </row>
    <row r="71" spans="1:15" x14ac:dyDescent="0.2">
      <c r="A71" s="63">
        <f t="shared" si="8"/>
        <v>8</v>
      </c>
      <c r="B71" s="82">
        <v>3.18644149</v>
      </c>
      <c r="C71" s="82">
        <v>2.7191569900000001</v>
      </c>
      <c r="D71" s="82">
        <v>1.47572071</v>
      </c>
      <c r="E71" s="82">
        <v>2.2864209999999998</v>
      </c>
      <c r="F71" s="104">
        <f t="shared" si="6"/>
        <v>47.796622349992731</v>
      </c>
      <c r="G71" s="82">
        <v>35.97752517</v>
      </c>
      <c r="H71" s="82">
        <v>411543.46318884002</v>
      </c>
      <c r="I71" s="82">
        <v>0.88622831999999996</v>
      </c>
      <c r="J71" s="73">
        <v>5.8114216662943002E-2</v>
      </c>
      <c r="K71" s="73">
        <v>9.7425654105009496</v>
      </c>
      <c r="L71" s="73">
        <v>2.7387225684450001E-3</v>
      </c>
      <c r="M71" s="73">
        <f t="shared" si="7"/>
        <v>7.789378265471762</v>
      </c>
      <c r="N71" s="82">
        <v>411543.41589694301</v>
      </c>
      <c r="O71" s="73">
        <v>5.8033759705721999E-2</v>
      </c>
    </row>
    <row r="72" spans="1:15" x14ac:dyDescent="0.2">
      <c r="A72" s="63">
        <f t="shared" si="8"/>
        <v>9</v>
      </c>
      <c r="B72" s="82">
        <v>3.2440310600000002</v>
      </c>
      <c r="C72" s="82">
        <v>2.7481083800000001</v>
      </c>
      <c r="D72" s="82">
        <v>1.5590916800000001</v>
      </c>
      <c r="E72" s="82">
        <v>2.3572709700000001</v>
      </c>
      <c r="F72" s="104">
        <f t="shared" si="6"/>
        <v>48.660465899998606</v>
      </c>
      <c r="G72" s="82">
        <v>38.166505049999998</v>
      </c>
      <c r="H72" s="82">
        <v>411543.43298132002</v>
      </c>
      <c r="I72" s="82">
        <v>0.86543658999999995</v>
      </c>
      <c r="J72" s="73">
        <v>5.8109720237553002E-2</v>
      </c>
      <c r="K72" s="73">
        <v>1.0160084578911901</v>
      </c>
      <c r="L72" s="73">
        <v>8.9875416767905101</v>
      </c>
      <c r="M72" s="73">
        <f t="shared" si="7"/>
        <v>15.240126868367852</v>
      </c>
      <c r="N72" s="82">
        <v>411543.412366807</v>
      </c>
      <c r="O72" s="73">
        <v>5.8033760637044997E-2</v>
      </c>
    </row>
    <row r="73" spans="1:15" x14ac:dyDescent="0.2">
      <c r="A73" s="63">
        <f t="shared" si="8"/>
        <v>10</v>
      </c>
      <c r="B73" s="82">
        <v>3.2697021199999998</v>
      </c>
      <c r="C73" s="82">
        <v>2.7169714900000002</v>
      </c>
      <c r="D73" s="82">
        <v>1.31573552</v>
      </c>
      <c r="E73" s="82">
        <v>2.1471864100000002</v>
      </c>
      <c r="F73" s="104">
        <f t="shared" si="6"/>
        <v>49.045531799817077</v>
      </c>
      <c r="G73" s="82">
        <v>34.822776529999999</v>
      </c>
      <c r="H73" s="82">
        <v>411543.41737470002</v>
      </c>
      <c r="I73" s="82">
        <v>0.88971162000000004</v>
      </c>
      <c r="J73" s="73">
        <v>5.8115019463003001E-2</v>
      </c>
      <c r="K73" s="73">
        <v>5.0150803713796401</v>
      </c>
      <c r="L73" s="73">
        <v>5.0550646784680003E-3</v>
      </c>
      <c r="M73" s="73">
        <f t="shared" si="7"/>
        <v>7.2336409750657733</v>
      </c>
      <c r="N73" s="82">
        <v>411543.412366807</v>
      </c>
      <c r="O73" s="73">
        <v>5.8033760637044997E-2</v>
      </c>
    </row>
    <row r="74" spans="1:15" x14ac:dyDescent="0.2">
      <c r="A74" s="63">
        <f t="shared" si="8"/>
        <v>11</v>
      </c>
      <c r="B74" s="82">
        <v>2.9916223500000001</v>
      </c>
      <c r="C74" s="82">
        <v>2.6104858900000001</v>
      </c>
      <c r="D74" s="82">
        <v>1.60184959</v>
      </c>
      <c r="E74" s="82">
        <v>2.44151074</v>
      </c>
      <c r="F74" s="104">
        <f t="shared" si="6"/>
        <v>44.874335249999454</v>
      </c>
      <c r="G74" s="82">
        <v>34.311003759999998</v>
      </c>
      <c r="H74" s="82">
        <v>411543.39747442002</v>
      </c>
      <c r="I74" s="82">
        <v>0.89774421000000004</v>
      </c>
      <c r="J74" s="73">
        <v>5.8116736821830002E-2</v>
      </c>
      <c r="K74" s="73">
        <v>8.5826425726255096</v>
      </c>
      <c r="L74" s="73">
        <v>7.3298616954114904</v>
      </c>
      <c r="M74" s="73">
        <f t="shared" si="7"/>
        <v>128.73963858938265</v>
      </c>
      <c r="N74" s="82">
        <v>411543.41589694301</v>
      </c>
      <c r="O74" s="73">
        <v>5.8033759705721999E-2</v>
      </c>
    </row>
    <row r="75" spans="1:15" x14ac:dyDescent="0.2">
      <c r="A75" s="63">
        <f t="shared" si="8"/>
        <v>12</v>
      </c>
      <c r="B75" s="82">
        <v>3.1911274399999998</v>
      </c>
      <c r="C75" s="82">
        <v>2.76682476</v>
      </c>
      <c r="D75" s="82">
        <v>1.4013664400000001</v>
      </c>
      <c r="E75" s="82">
        <v>2.0900790100000002</v>
      </c>
      <c r="F75" s="104">
        <f t="shared" si="6"/>
        <v>47.866911599967793</v>
      </c>
      <c r="G75" s="82">
        <v>37.201573160000002</v>
      </c>
      <c r="H75" s="82">
        <v>411543.38506692002</v>
      </c>
      <c r="I75" s="82">
        <v>0.93032890999999995</v>
      </c>
      <c r="J75" s="73">
        <v>5.8122260496019998E-2</v>
      </c>
      <c r="K75" s="73">
        <v>8.5148777456824103</v>
      </c>
      <c r="L75" s="73">
        <v>0.20359160863909101</v>
      </c>
      <c r="M75" s="73">
        <f t="shared" si="7"/>
        <v>125.54598069137072</v>
      </c>
      <c r="N75" s="82">
        <v>411543.412366807</v>
      </c>
      <c r="O75" s="73">
        <v>5.8033760637044997E-2</v>
      </c>
    </row>
    <row r="76" spans="1:15" x14ac:dyDescent="0.2">
      <c r="A76" s="63">
        <f t="shared" si="8"/>
        <v>13</v>
      </c>
      <c r="B76" s="82">
        <v>3.0880360100000002</v>
      </c>
      <c r="C76" s="82">
        <v>2.6124596900000001</v>
      </c>
      <c r="D76" s="82">
        <v>1.3554581999999999</v>
      </c>
      <c r="E76" s="82">
        <v>2.24437256</v>
      </c>
      <c r="F76" s="104">
        <f t="shared" si="6"/>
        <v>46.320540149921939</v>
      </c>
      <c r="G76" s="82">
        <v>33.655722169999997</v>
      </c>
      <c r="H76" s="82">
        <v>411543.43524419999</v>
      </c>
      <c r="I76" s="82">
        <v>0.84135344000000001</v>
      </c>
      <c r="J76" s="73">
        <v>5.8106681331991997E-2</v>
      </c>
      <c r="K76" s="73">
        <v>0.67333043874565601</v>
      </c>
      <c r="L76" s="73">
        <v>7.73244057767754</v>
      </c>
      <c r="M76" s="73">
        <f t="shared" si="7"/>
        <v>10.09995658118484</v>
      </c>
      <c r="N76" s="82">
        <v>411543.412366807</v>
      </c>
      <c r="O76" s="73">
        <v>5.8033760637044997E-2</v>
      </c>
    </row>
    <row r="77" spans="1:15" x14ac:dyDescent="0.2">
      <c r="A77" s="63">
        <f t="shared" si="8"/>
        <v>14</v>
      </c>
      <c r="B77" s="82">
        <v>2.9723354099999999</v>
      </c>
      <c r="C77" s="82">
        <v>2.5064612799999999</v>
      </c>
      <c r="D77" s="82">
        <v>1.5004993799999999</v>
      </c>
      <c r="E77" s="82">
        <v>2.2659829</v>
      </c>
      <c r="F77" s="104">
        <f t="shared" si="6"/>
        <v>44.585031149995871</v>
      </c>
      <c r="G77" s="82">
        <v>31.24845092</v>
      </c>
      <c r="H77" s="82">
        <v>411543.41362622002</v>
      </c>
      <c r="I77" s="82">
        <v>0.88604753999999997</v>
      </c>
      <c r="J77" s="73">
        <v>5.8113560080528003E-2</v>
      </c>
      <c r="K77" s="73">
        <v>9.2128939018697</v>
      </c>
      <c r="L77" s="73">
        <v>0.11067795717113001</v>
      </c>
      <c r="M77" s="73">
        <f t="shared" si="7"/>
        <v>123.08736236832657</v>
      </c>
      <c r="N77" s="82">
        <v>411543.412366807</v>
      </c>
      <c r="O77" s="73">
        <v>5.8033760637044997E-2</v>
      </c>
    </row>
    <row r="78" spans="1:15" x14ac:dyDescent="0.2">
      <c r="A78" s="63">
        <f t="shared" si="8"/>
        <v>15</v>
      </c>
      <c r="B78" s="82">
        <v>3.1481267599999998</v>
      </c>
      <c r="C78" s="82">
        <v>2.6337654800000001</v>
      </c>
      <c r="D78" s="82">
        <v>1.5476553500000001</v>
      </c>
      <c r="E78" s="82">
        <v>2.3493391300000002</v>
      </c>
      <c r="F78" s="104">
        <f t="shared" si="6"/>
        <v>47.221901399998295</v>
      </c>
      <c r="G78" s="82">
        <v>35.578516790000002</v>
      </c>
      <c r="H78" s="82">
        <v>411543.39591502998</v>
      </c>
      <c r="I78" s="82">
        <v>0.85452925999999996</v>
      </c>
      <c r="J78" s="73">
        <v>5.8108223602175997E-2</v>
      </c>
      <c r="K78" s="73">
        <v>0.81455714286566405</v>
      </c>
      <c r="L78" s="73">
        <v>0.13828457721789</v>
      </c>
      <c r="M78" s="73">
        <f t="shared" si="7"/>
        <v>11.449424604544376</v>
      </c>
      <c r="N78" s="82">
        <v>411543.41589694301</v>
      </c>
      <c r="O78" s="73">
        <v>5.8033759705721999E-2</v>
      </c>
    </row>
    <row r="79" spans="1:15" x14ac:dyDescent="0.2">
      <c r="A79" s="63">
        <f t="shared" si="8"/>
        <v>16</v>
      </c>
      <c r="B79" s="82">
        <v>3.2522436199999998</v>
      </c>
      <c r="C79" s="82">
        <v>2.7676695200000001</v>
      </c>
      <c r="D79" s="82">
        <v>1.3630176599999999</v>
      </c>
      <c r="E79" s="82">
        <v>2.1732819399999999</v>
      </c>
      <c r="F79" s="104">
        <f t="shared" si="6"/>
        <v>48.783654299929317</v>
      </c>
      <c r="G79" s="82">
        <v>35.64435186</v>
      </c>
      <c r="H79" s="82">
        <v>411543.38010960002</v>
      </c>
      <c r="I79" s="82">
        <v>0.86475858999999999</v>
      </c>
      <c r="J79" s="73">
        <v>5.8110065758227997E-2</v>
      </c>
      <c r="K79" s="73">
        <v>6.96814641887247</v>
      </c>
      <c r="L79" s="73">
        <v>5.7548274292489997E-3</v>
      </c>
      <c r="M79" s="73">
        <f t="shared" si="7"/>
        <v>11.363643990170187</v>
      </c>
      <c r="N79" s="82">
        <v>411543.41589694301</v>
      </c>
      <c r="O79" s="73">
        <v>5.8033759705721999E-2</v>
      </c>
    </row>
    <row r="80" spans="1:15" x14ac:dyDescent="0.2">
      <c r="A80" s="63">
        <f t="shared" si="8"/>
        <v>17</v>
      </c>
      <c r="B80" s="82">
        <v>3.4260484999999998</v>
      </c>
      <c r="C80" s="82">
        <v>2.8577400700000002</v>
      </c>
      <c r="D80" s="82">
        <v>1.3571728599999999</v>
      </c>
      <c r="E80" s="82">
        <v>2.1065087299999998</v>
      </c>
      <c r="F80" s="104">
        <f t="shared" si="6"/>
        <v>51.390727499916316</v>
      </c>
      <c r="G80" s="82">
        <v>37.521007509999997</v>
      </c>
      <c r="H80" s="82">
        <v>411543.43289448001</v>
      </c>
      <c r="I80" s="82">
        <v>0.90997558000000001</v>
      </c>
      <c r="J80" s="73">
        <v>5.8118352666497002E-2</v>
      </c>
      <c r="K80" s="73">
        <v>1.9274371316630801</v>
      </c>
      <c r="L80" s="73">
        <v>2.8365516438903202</v>
      </c>
      <c r="M80" s="73">
        <f t="shared" si="7"/>
        <v>28.911556974946201</v>
      </c>
      <c r="N80" s="82">
        <v>411543.41589694301</v>
      </c>
      <c r="O80" s="73">
        <v>5.8033759705721999E-2</v>
      </c>
    </row>
    <row r="81" spans="1:15" x14ac:dyDescent="0.2">
      <c r="A81" s="63">
        <f t="shared" si="8"/>
        <v>18</v>
      </c>
      <c r="B81" s="82">
        <v>3.1082546799999999</v>
      </c>
      <c r="C81" s="82">
        <v>2.6783762100000001</v>
      </c>
      <c r="D81" s="82">
        <v>1.5168157499999999</v>
      </c>
      <c r="E81" s="82">
        <v>2.4362141300000002</v>
      </c>
      <c r="F81" s="104">
        <f t="shared" si="6"/>
        <v>46.623820199996878</v>
      </c>
      <c r="G81" s="82">
        <v>34.399191160000001</v>
      </c>
      <c r="H81" s="82">
        <v>411543.37438724999</v>
      </c>
      <c r="I81" s="82">
        <v>0.87563650999999998</v>
      </c>
      <c r="J81" s="73">
        <v>5.8111840859055998E-2</v>
      </c>
      <c r="K81" s="73">
        <v>7.6985705442024903</v>
      </c>
      <c r="L81" s="73">
        <v>1.0338139741628E-2</v>
      </c>
      <c r="M81" s="73">
        <f t="shared" si="7"/>
        <v>21.569948258454612</v>
      </c>
      <c r="N81" s="82">
        <v>411543.41800935799</v>
      </c>
      <c r="O81" s="73">
        <v>5.8033760637044997E-2</v>
      </c>
    </row>
    <row r="82" spans="1:15" x14ac:dyDescent="0.2">
      <c r="A82" s="63">
        <f t="shared" si="8"/>
        <v>19</v>
      </c>
      <c r="B82" s="82">
        <v>3.1886836999999999</v>
      </c>
      <c r="C82" s="82">
        <v>2.6925779300000001</v>
      </c>
      <c r="D82" s="82">
        <v>1.41900055</v>
      </c>
      <c r="E82" s="82">
        <v>2.1874904599999998</v>
      </c>
      <c r="F82" s="104">
        <f t="shared" si="6"/>
        <v>47.830255499977383</v>
      </c>
      <c r="G82" s="82">
        <v>35.355798470000003</v>
      </c>
      <c r="H82" s="82">
        <v>411543.40039883001</v>
      </c>
      <c r="I82" s="82">
        <v>0.86696781000000001</v>
      </c>
      <c r="J82" s="73">
        <v>5.8110205456614002E-2</v>
      </c>
      <c r="K82" s="73">
        <v>4.9174974034539698</v>
      </c>
      <c r="L82" s="73">
        <v>7.1700895064310197</v>
      </c>
      <c r="M82" s="73">
        <f t="shared" si="7"/>
        <v>73.762461051809552</v>
      </c>
      <c r="N82" s="82">
        <v>411543.41589694301</v>
      </c>
      <c r="O82" s="73">
        <v>5.8033759705721999E-2</v>
      </c>
    </row>
    <row r="83" spans="1:15" x14ac:dyDescent="0.2">
      <c r="A83" s="63">
        <f t="shared" si="8"/>
        <v>20</v>
      </c>
      <c r="B83" s="82">
        <v>3.0821291400000002</v>
      </c>
      <c r="C83" s="82">
        <v>2.71538864</v>
      </c>
      <c r="D83" s="82">
        <v>1.4792042999999999</v>
      </c>
      <c r="E83" s="82">
        <v>2.2811938</v>
      </c>
      <c r="F83" s="104">
        <f t="shared" si="6"/>
        <v>46.231937099993445</v>
      </c>
      <c r="G83" s="82">
        <v>33.653952369999999</v>
      </c>
      <c r="H83" s="82">
        <v>411543.44571694999</v>
      </c>
      <c r="I83" s="82">
        <v>0.87721647999999997</v>
      </c>
      <c r="J83" s="73">
        <v>5.8112835511565E-2</v>
      </c>
      <c r="K83" s="73">
        <v>0.49692080666507599</v>
      </c>
      <c r="L83" s="73">
        <v>2.2942453423317501</v>
      </c>
      <c r="M83" s="73">
        <f t="shared" si="7"/>
        <v>7.4538120999761395</v>
      </c>
      <c r="N83" s="82">
        <v>411543.412366807</v>
      </c>
      <c r="O83" s="73">
        <v>5.8033760637044997E-2</v>
      </c>
    </row>
    <row r="84" spans="1:15" x14ac:dyDescent="0.2">
      <c r="A84" s="63">
        <f t="shared" si="8"/>
        <v>21</v>
      </c>
      <c r="B84" s="82">
        <v>2.9653234899999998</v>
      </c>
      <c r="C84" s="82">
        <v>2.69796668</v>
      </c>
      <c r="D84" s="82">
        <v>1.65725558</v>
      </c>
      <c r="E84" s="82">
        <v>2.48788689</v>
      </c>
      <c r="F84" s="104">
        <f t="shared" si="6"/>
        <v>44.479852349999817</v>
      </c>
      <c r="G84" s="82">
        <v>35.502742699999999</v>
      </c>
      <c r="H84" s="82">
        <v>411543.44033541001</v>
      </c>
      <c r="I84" s="82">
        <v>0.82488143999999997</v>
      </c>
      <c r="J84" s="73">
        <v>5.8103478513657998E-2</v>
      </c>
      <c r="K84" s="73">
        <v>2.1546459734026602</v>
      </c>
      <c r="L84" s="73">
        <v>7.0824466650026103</v>
      </c>
      <c r="M84" s="73">
        <f t="shared" si="7"/>
        <v>32.319689601039904</v>
      </c>
      <c r="N84" s="82">
        <v>411543.412366807</v>
      </c>
      <c r="O84" s="73">
        <v>5.8033760637044997E-2</v>
      </c>
    </row>
    <row r="85" spans="1:15" x14ac:dyDescent="0.2">
      <c r="A85" s="63">
        <f t="shared" si="8"/>
        <v>22</v>
      </c>
      <c r="B85">
        <v>3.1839869200000002</v>
      </c>
      <c r="C85" s="82">
        <v>2.6925504400000002</v>
      </c>
      <c r="D85" s="82">
        <v>1.28270924</v>
      </c>
      <c r="E85" s="82">
        <v>2.0009373799999999</v>
      </c>
      <c r="F85" s="104">
        <f t="shared" si="6"/>
        <v>47.759803799655181</v>
      </c>
      <c r="G85" s="82">
        <v>33.393785250000001</v>
      </c>
      <c r="H85" s="82">
        <v>411543.36690011999</v>
      </c>
      <c r="I85" s="82">
        <v>0.88482875999999999</v>
      </c>
      <c r="J85" s="83">
        <v>5.8114000596105997E-2</v>
      </c>
      <c r="K85" s="73">
        <v>0.66885761332146898</v>
      </c>
      <c r="L85" s="73">
        <v>6.9766319706574897</v>
      </c>
      <c r="M85" s="73">
        <f t="shared" si="7"/>
        <v>10.032864199822034</v>
      </c>
      <c r="N85" s="82">
        <v>411543.41589694301</v>
      </c>
      <c r="O85" s="73">
        <v>5.8033759705721999E-2</v>
      </c>
    </row>
    <row r="86" spans="1:15" x14ac:dyDescent="0.2">
      <c r="A86" s="63">
        <f t="shared" si="8"/>
        <v>23</v>
      </c>
      <c r="B86" s="82">
        <v>3.2013273899999999</v>
      </c>
      <c r="C86" s="82">
        <v>2.7341459600000002</v>
      </c>
      <c r="D86" s="82">
        <v>1.38935352</v>
      </c>
      <c r="E86" s="82">
        <v>2.2233013499999998</v>
      </c>
      <c r="F86" s="104">
        <f t="shared" si="6"/>
        <v>48.019910849958912</v>
      </c>
      <c r="G86" s="82">
        <v>36.606309269999997</v>
      </c>
      <c r="H86" s="82">
        <v>411543.39162572997</v>
      </c>
      <c r="I86" s="82">
        <v>0.87550835999999999</v>
      </c>
      <c r="J86" s="73">
        <v>5.8111994527279998E-2</v>
      </c>
      <c r="K86" s="73">
        <v>5.22088882464225</v>
      </c>
      <c r="L86" s="73">
        <v>0.27775257931118202</v>
      </c>
      <c r="M86" s="73">
        <f t="shared" si="7"/>
        <v>78.010426664111023</v>
      </c>
      <c r="N86" s="82">
        <v>411543.41589694301</v>
      </c>
      <c r="O86" s="73">
        <v>5.8033759705721999E-2</v>
      </c>
    </row>
    <row r="87" spans="1:15" x14ac:dyDescent="0.2">
      <c r="A87" s="63">
        <f t="shared" si="8"/>
        <v>24</v>
      </c>
      <c r="B87" s="82">
        <v>3.01908449</v>
      </c>
      <c r="C87" s="82">
        <v>2.6591908200000001</v>
      </c>
      <c r="D87" s="82">
        <v>1.3703760599999999</v>
      </c>
      <c r="E87" s="82">
        <v>2.0785085200000002</v>
      </c>
      <c r="F87" s="104">
        <f t="shared" si="6"/>
        <v>45.286267349943373</v>
      </c>
      <c r="G87" s="82">
        <v>33.697525919999997</v>
      </c>
      <c r="H87" s="82">
        <v>411543.39395554003</v>
      </c>
      <c r="I87" s="82">
        <v>0.87737918000000004</v>
      </c>
      <c r="J87" s="73">
        <v>5.8112447150052003E-2</v>
      </c>
      <c r="K87" s="73">
        <v>0.57306262853961698</v>
      </c>
      <c r="L87" s="73">
        <v>2.1743123893670102</v>
      </c>
      <c r="M87" s="73">
        <f t="shared" si="7"/>
        <v>8.5959394280942547</v>
      </c>
      <c r="N87" s="82">
        <v>411543.41589694301</v>
      </c>
      <c r="O87" s="73">
        <v>5.8033759705721999E-2</v>
      </c>
    </row>
    <row r="88" spans="1:15" x14ac:dyDescent="0.2">
      <c r="A88" s="63">
        <f t="shared" si="8"/>
        <v>25</v>
      </c>
      <c r="B88" s="82">
        <v>3.0838925499999998</v>
      </c>
      <c r="C88" s="82">
        <v>2.7029514899999998</v>
      </c>
      <c r="D88" s="82">
        <v>1.4748550899999999</v>
      </c>
      <c r="E88" s="82">
        <v>2.34043577</v>
      </c>
      <c r="F88" s="104">
        <f t="shared" si="6"/>
        <v>46.258388249992834</v>
      </c>
      <c r="G88" s="82">
        <v>34.81146931</v>
      </c>
      <c r="H88" s="82">
        <v>411543.37663552997</v>
      </c>
      <c r="I88" s="82">
        <v>0.91339530000000002</v>
      </c>
      <c r="J88" s="73">
        <v>5.8118690736592003E-2</v>
      </c>
      <c r="K88" s="73">
        <v>2.1151356060261799</v>
      </c>
      <c r="L88" s="73">
        <v>2.3341529960512E-2</v>
      </c>
      <c r="M88" s="73">
        <f t="shared" si="7"/>
        <v>11.834618585800548</v>
      </c>
      <c r="N88" s="82">
        <v>411543.41589694301</v>
      </c>
      <c r="O88" s="73">
        <v>5.8033759705721999E-2</v>
      </c>
    </row>
    <row r="89" spans="1:15" x14ac:dyDescent="0.2">
      <c r="A89" s="63">
        <f t="shared" si="8"/>
        <v>26</v>
      </c>
      <c r="B89" s="82">
        <v>3.3062191400000001</v>
      </c>
      <c r="C89" s="82">
        <v>2.74694876</v>
      </c>
      <c r="D89" s="82">
        <v>1.63311008</v>
      </c>
      <c r="E89" s="82">
        <v>2.5071652200000001</v>
      </c>
      <c r="F89" s="104">
        <f t="shared" si="6"/>
        <v>49.593287099999671</v>
      </c>
      <c r="G89" s="82">
        <v>37.508514030000001</v>
      </c>
      <c r="H89" s="82">
        <v>411543.42055440001</v>
      </c>
      <c r="I89" s="82">
        <v>0.90006516000000003</v>
      </c>
      <c r="J89" s="73">
        <v>5.8116346597672001E-2</v>
      </c>
      <c r="K89" s="73">
        <v>1.4990678817051499</v>
      </c>
      <c r="L89" s="73">
        <v>0.268692055327589</v>
      </c>
      <c r="M89" s="73">
        <f t="shared" si="7"/>
        <v>22.381766555936675</v>
      </c>
      <c r="N89" s="82">
        <v>411543.41589694301</v>
      </c>
      <c r="O89" s="73">
        <v>5.8033759705721999E-2</v>
      </c>
    </row>
    <row r="90" spans="1:15" x14ac:dyDescent="0.2">
      <c r="A90" s="63">
        <f t="shared" si="8"/>
        <v>27</v>
      </c>
      <c r="B90" s="82">
        <v>3.1223791699999999</v>
      </c>
      <c r="C90" s="82">
        <v>2.7244343299999998</v>
      </c>
      <c r="D90" s="82">
        <v>1.4697250399999999</v>
      </c>
      <c r="E90" s="82">
        <v>2.2046942999999999</v>
      </c>
      <c r="F90" s="104">
        <f t="shared" si="6"/>
        <v>46.835687549991967</v>
      </c>
      <c r="G90" s="82">
        <v>36.497747519999997</v>
      </c>
      <c r="H90" s="82">
        <v>411543.39239779999</v>
      </c>
      <c r="I90" s="82">
        <v>0.86449297000000003</v>
      </c>
      <c r="J90" s="73">
        <v>5.8110114187002002E-2</v>
      </c>
      <c r="K90" s="73">
        <v>1.1525503637880701</v>
      </c>
      <c r="L90" s="73">
        <v>3.5976153887372502</v>
      </c>
      <c r="M90" s="73">
        <f t="shared" si="7"/>
        <v>17.288255456821052</v>
      </c>
      <c r="N90" s="82">
        <v>411543.41589694301</v>
      </c>
      <c r="O90" s="73">
        <v>5.8033759705721999E-2</v>
      </c>
    </row>
    <row r="91" spans="1:15" x14ac:dyDescent="0.2">
      <c r="A91" s="63">
        <f t="shared" si="8"/>
        <v>28</v>
      </c>
      <c r="B91" s="82">
        <v>2.99231991</v>
      </c>
      <c r="C91" s="82">
        <v>2.50104397</v>
      </c>
      <c r="D91" s="82">
        <v>1.4544493599999999</v>
      </c>
      <c r="E91" s="82">
        <v>2.29510507</v>
      </c>
      <c r="F91" s="104">
        <f t="shared" si="6"/>
        <v>44.884798649989555</v>
      </c>
      <c r="G91" s="82">
        <v>33.372076249999999</v>
      </c>
      <c r="H91" s="82">
        <v>411543.44765652</v>
      </c>
      <c r="I91" s="82">
        <v>0.87429608000000003</v>
      </c>
      <c r="J91" s="73">
        <v>5.8111998252570997E-2</v>
      </c>
      <c r="K91" s="73">
        <v>2.1699300287166299</v>
      </c>
      <c r="L91" s="73">
        <v>0.41590812411232603</v>
      </c>
      <c r="M91" s="73">
        <f t="shared" si="7"/>
        <v>32.541007058353912</v>
      </c>
      <c r="N91" s="82">
        <v>411543.412366807</v>
      </c>
      <c r="O91" s="73">
        <v>5.8033760637044997E-2</v>
      </c>
    </row>
    <row r="92" spans="1:15" x14ac:dyDescent="0.2">
      <c r="A92" s="63">
        <f t="shared" si="8"/>
        <v>29</v>
      </c>
      <c r="B92" s="82">
        <v>3.0960571300000002</v>
      </c>
      <c r="C92" s="82">
        <v>2.6642041000000001</v>
      </c>
      <c r="D92" s="82">
        <v>1.4599155800000001</v>
      </c>
      <c r="E92" s="82">
        <v>2.1829012799999998</v>
      </c>
      <c r="F92" s="104">
        <f t="shared" si="6"/>
        <v>46.440856949990319</v>
      </c>
      <c r="G92" s="82">
        <v>35.48645784</v>
      </c>
      <c r="H92" s="82">
        <v>411543.40213817998</v>
      </c>
      <c r="I92" s="82">
        <v>0.92364486999999995</v>
      </c>
      <c r="J92" s="73">
        <v>5.8120666071772999E-2</v>
      </c>
      <c r="K92" s="73">
        <v>0.66087745772234296</v>
      </c>
      <c r="L92" s="73">
        <v>0.248148058599718</v>
      </c>
      <c r="M92" s="73">
        <f t="shared" si="7"/>
        <v>9.8438471341143412</v>
      </c>
      <c r="N92" s="82">
        <v>411543.41589694301</v>
      </c>
      <c r="O92" s="73">
        <v>5.8033759705721999E-2</v>
      </c>
    </row>
    <row r="93" spans="1:15" x14ac:dyDescent="0.2">
      <c r="A93" s="63">
        <f t="shared" si="8"/>
        <v>30</v>
      </c>
      <c r="B93" s="82">
        <v>3.2242864899999999</v>
      </c>
      <c r="C93" s="82">
        <v>2.64367866</v>
      </c>
      <c r="D93" s="82">
        <v>1.53144331</v>
      </c>
      <c r="E93" s="82">
        <v>2.24921909</v>
      </c>
      <c r="F93" s="104">
        <f t="shared" si="6"/>
        <v>48.364297349997592</v>
      </c>
      <c r="G93" s="82">
        <v>35.342255459999997</v>
      </c>
      <c r="H93" s="82">
        <v>411543.38668310002</v>
      </c>
      <c r="I93" s="82">
        <v>0.90947157000000001</v>
      </c>
      <c r="J93" s="73">
        <v>5.8119017630815999E-2</v>
      </c>
      <c r="K93" s="73">
        <v>1.27696090859697</v>
      </c>
      <c r="L93" s="73">
        <v>1.9033866397203301</v>
      </c>
      <c r="M93" s="73">
        <f t="shared" si="7"/>
        <v>19.154413628954551</v>
      </c>
      <c r="N93" s="82">
        <v>411543.41589694301</v>
      </c>
      <c r="O93" s="73">
        <v>5.8033759705721999E-2</v>
      </c>
    </row>
    <row r="94" spans="1:15" x14ac:dyDescent="0.2">
      <c r="A94" s="63">
        <f t="shared" si="8"/>
        <v>31</v>
      </c>
      <c r="B94" s="82">
        <v>3.18747654</v>
      </c>
      <c r="C94" s="82">
        <v>2.6897334100000001</v>
      </c>
      <c r="D94" s="82">
        <v>1.4423283099999999</v>
      </c>
      <c r="E94" s="82">
        <v>2.2901231499999999</v>
      </c>
      <c r="F94" s="104">
        <f t="shared" si="6"/>
        <v>47.812148099985826</v>
      </c>
      <c r="G94" s="82">
        <v>33.558160139999998</v>
      </c>
      <c r="H94" s="82">
        <v>411543.40793046</v>
      </c>
      <c r="I94" s="82">
        <v>0.93701709</v>
      </c>
      <c r="J94" s="73">
        <v>5.8123443275690002E-2</v>
      </c>
      <c r="K94" s="73">
        <v>6.3951476325398398</v>
      </c>
      <c r="L94" s="73">
        <v>4.2204935895889997E-3</v>
      </c>
      <c r="M94" s="73">
        <f t="shared" si="7"/>
        <v>7.764877838912188</v>
      </c>
      <c r="N94" s="82">
        <v>411543.41589694301</v>
      </c>
      <c r="O94" s="73">
        <v>5.8033759705721999E-2</v>
      </c>
    </row>
    <row r="95" spans="1:15" x14ac:dyDescent="0.2">
      <c r="A95" s="63">
        <f t="shared" si="8"/>
        <v>32</v>
      </c>
      <c r="B95" s="82">
        <v>3.20857693</v>
      </c>
      <c r="C95" s="82">
        <v>2.7033540299999999</v>
      </c>
      <c r="D95" s="82">
        <v>1.4723981100000001</v>
      </c>
      <c r="E95" s="82">
        <v>2.4161587299999998</v>
      </c>
      <c r="F95" s="104">
        <f t="shared" si="6"/>
        <v>48.128653949992177</v>
      </c>
      <c r="G95" s="82">
        <v>34.039366469999997</v>
      </c>
      <c r="H95" s="82">
        <v>411543.40053175</v>
      </c>
      <c r="I95" s="82">
        <v>0.84587228000000003</v>
      </c>
      <c r="J95" s="73">
        <v>5.8106500655413E-2</v>
      </c>
      <c r="K95" s="73">
        <v>5.1219553892932401</v>
      </c>
      <c r="L95" s="73">
        <v>0.66512131185787904</v>
      </c>
      <c r="M95" s="73">
        <f t="shared" si="7"/>
        <v>76.829202500963362</v>
      </c>
      <c r="N95" s="82">
        <v>411543.412366807</v>
      </c>
      <c r="O95" s="73">
        <v>5.8033760637044997E-2</v>
      </c>
    </row>
    <row r="96" spans="1:15" x14ac:dyDescent="0.2">
      <c r="A96" s="63">
        <f t="shared" si="8"/>
        <v>33</v>
      </c>
      <c r="B96" s="82">
        <v>3.0652861200000001</v>
      </c>
      <c r="C96" s="82">
        <v>2.5388292099999998</v>
      </c>
      <c r="D96" s="82">
        <v>1.3017112799999999</v>
      </c>
      <c r="E96" s="82">
        <v>2.0986573599999998</v>
      </c>
      <c r="F96" s="104">
        <f t="shared" ref="F96:F113" si="9">B96*(30 - 15)*(1 - EXP(D96*(30 - 50)))</f>
        <v>45.979291799772994</v>
      </c>
      <c r="G96" s="82">
        <v>33.490942509999996</v>
      </c>
      <c r="H96" s="82">
        <v>411543.41000515001</v>
      </c>
      <c r="I96" s="82">
        <v>0.90081407000000002</v>
      </c>
      <c r="J96" s="73">
        <v>5.8117065578699001E-2</v>
      </c>
      <c r="K96" s="73">
        <v>5.4520599084508596</v>
      </c>
      <c r="L96" s="73">
        <v>4.6068604202221003E-2</v>
      </c>
      <c r="M96" s="73">
        <f t="shared" ref="M96:M113" si="10">K96*(30 - 15)*(1 - EXP(L96*(30 - 50)))</f>
        <v>49.234340590307838</v>
      </c>
      <c r="N96" s="82">
        <v>411543.41589694301</v>
      </c>
      <c r="O96" s="73">
        <v>5.8033759705721999E-2</v>
      </c>
    </row>
    <row r="97" spans="1:15" x14ac:dyDescent="0.2">
      <c r="A97" s="63">
        <f t="shared" ref="A97:A113" si="11">A96+1</f>
        <v>34</v>
      </c>
      <c r="B97" s="82">
        <v>3.0322013700000001</v>
      </c>
      <c r="C97" s="82">
        <v>2.6200739199999998</v>
      </c>
      <c r="D97" s="82">
        <v>1.45823591</v>
      </c>
      <c r="E97" s="82">
        <v>2.2319888400000001</v>
      </c>
      <c r="F97" s="104">
        <f t="shared" si="9"/>
        <v>45.483020549990187</v>
      </c>
      <c r="G97" s="82">
        <v>34.101758240000002</v>
      </c>
      <c r="H97" s="82">
        <v>411543.38513461</v>
      </c>
      <c r="I97" s="82">
        <v>0.88409234000000003</v>
      </c>
      <c r="J97" s="73">
        <v>5.8112883009017E-2</v>
      </c>
      <c r="K97" s="73">
        <v>1.6504656677873999</v>
      </c>
      <c r="L97" s="73">
        <v>3.7485146036689003E-2</v>
      </c>
      <c r="M97" s="73">
        <f t="shared" si="10"/>
        <v>13.05913867670394</v>
      </c>
      <c r="N97" s="82">
        <v>411543.41589694301</v>
      </c>
      <c r="O97" s="73">
        <v>5.8033759705721999E-2</v>
      </c>
    </row>
    <row r="98" spans="1:15" x14ac:dyDescent="0.2">
      <c r="A98" s="63">
        <f t="shared" si="11"/>
        <v>35</v>
      </c>
      <c r="B98" s="82">
        <v>3.0871651899999999</v>
      </c>
      <c r="C98" s="82">
        <v>2.5756272899999999</v>
      </c>
      <c r="D98" s="82">
        <v>1.43417398</v>
      </c>
      <c r="E98" s="82">
        <v>2.2527847200000002</v>
      </c>
      <c r="F98" s="104">
        <f t="shared" si="9"/>
        <v>46.307477849983833</v>
      </c>
      <c r="G98" s="82">
        <v>35.287509419999999</v>
      </c>
      <c r="H98" s="82">
        <v>411543.41930901998</v>
      </c>
      <c r="I98" s="82">
        <v>0.87224349000000001</v>
      </c>
      <c r="J98" s="73">
        <v>5.8111591264606001E-2</v>
      </c>
      <c r="K98" s="73">
        <v>2.5015222930082501</v>
      </c>
      <c r="L98" s="73">
        <v>8.6033883529621509</v>
      </c>
      <c r="M98" s="73">
        <f t="shared" si="10"/>
        <v>37.522834395123752</v>
      </c>
      <c r="N98" s="82">
        <v>411544.41589694301</v>
      </c>
      <c r="O98" s="73">
        <v>5.8033759705721999E-2</v>
      </c>
    </row>
    <row r="99" spans="1:15" x14ac:dyDescent="0.2">
      <c r="A99" s="63">
        <f t="shared" si="11"/>
        <v>36</v>
      </c>
      <c r="B99" s="82">
        <v>3.19101708</v>
      </c>
      <c r="C99" s="82">
        <v>2.6586907200000001</v>
      </c>
      <c r="D99" s="82">
        <v>1.33594802</v>
      </c>
      <c r="E99" s="82">
        <v>2.1996798800000001</v>
      </c>
      <c r="F99" s="104">
        <f t="shared" si="9"/>
        <v>47.865256199880839</v>
      </c>
      <c r="G99" s="82">
        <v>34.98254859</v>
      </c>
      <c r="H99" s="82">
        <v>411543.41393083002</v>
      </c>
      <c r="I99" s="82">
        <v>0.87113233999999995</v>
      </c>
      <c r="J99" s="73">
        <v>5.8112576603889E-2</v>
      </c>
      <c r="K99" s="73">
        <v>1.2805812670066701</v>
      </c>
      <c r="L99" s="73">
        <v>8.2697308755681593</v>
      </c>
      <c r="M99" s="73">
        <f t="shared" si="10"/>
        <v>19.20871900510005</v>
      </c>
      <c r="N99" s="82">
        <v>411543.41157945502</v>
      </c>
      <c r="O99" s="73">
        <v>5.8033760637044997E-2</v>
      </c>
    </row>
    <row r="100" spans="1:15" x14ac:dyDescent="0.2">
      <c r="A100" s="63">
        <f t="shared" si="11"/>
        <v>37</v>
      </c>
      <c r="B100" s="82">
        <v>3.1815711699999998</v>
      </c>
      <c r="C100" s="82">
        <v>2.7124972600000001</v>
      </c>
      <c r="D100" s="82">
        <v>1.4842945299999999</v>
      </c>
      <c r="E100" s="82">
        <v>2.3081669599999999</v>
      </c>
      <c r="F100" s="104">
        <f t="shared" si="9"/>
        <v>47.723567549993881</v>
      </c>
      <c r="G100" s="82">
        <v>34.930277539999999</v>
      </c>
      <c r="H100" s="82">
        <v>411543.43245848001</v>
      </c>
      <c r="I100" s="82">
        <v>0.87002022999999995</v>
      </c>
      <c r="J100" s="73">
        <v>5.8110412210226003E-2</v>
      </c>
      <c r="K100" s="73">
        <v>7.0505824040136504</v>
      </c>
      <c r="L100" s="73">
        <v>2.1135110163072199</v>
      </c>
      <c r="M100" s="73">
        <f t="shared" si="10"/>
        <v>105.75873606020475</v>
      </c>
      <c r="N100" s="82">
        <v>411543.41589694301</v>
      </c>
      <c r="O100" s="73">
        <v>5.8033759705721999E-2</v>
      </c>
    </row>
    <row r="101" spans="1:15" x14ac:dyDescent="0.2">
      <c r="A101" s="63">
        <f t="shared" si="11"/>
        <v>38</v>
      </c>
      <c r="B101" s="82">
        <v>3.13581807</v>
      </c>
      <c r="C101" s="82">
        <v>2.5717970000000001</v>
      </c>
      <c r="D101" s="82">
        <v>1.6465961200000001</v>
      </c>
      <c r="E101" s="82">
        <v>2.4249930599999998</v>
      </c>
      <c r="F101" s="104">
        <f t="shared" si="9"/>
        <v>47.037271049999767</v>
      </c>
      <c r="G101" s="82">
        <v>33.353157420000002</v>
      </c>
      <c r="H101" s="82">
        <v>411543.37420778</v>
      </c>
      <c r="I101" s="82">
        <v>0.87062801000000001</v>
      </c>
      <c r="J101" s="73">
        <v>5.8111010119318997E-2</v>
      </c>
      <c r="K101" s="73">
        <v>1.98381040174804</v>
      </c>
      <c r="L101" s="73">
        <v>0.222960949058716</v>
      </c>
      <c r="M101" s="73">
        <f t="shared" si="10"/>
        <v>29.412824153160646</v>
      </c>
      <c r="N101" s="82">
        <v>411543.41490763403</v>
      </c>
      <c r="O101" s="73">
        <v>5.8033759705721999E-2</v>
      </c>
    </row>
    <row r="102" spans="1:15" x14ac:dyDescent="0.2">
      <c r="A102" s="63">
        <f t="shared" si="11"/>
        <v>39</v>
      </c>
      <c r="B102" s="82">
        <v>3.0924257000000002</v>
      </c>
      <c r="C102" s="82">
        <v>2.6368578500000002</v>
      </c>
      <c r="D102" s="82">
        <v>1.53260839</v>
      </c>
      <c r="E102" s="82">
        <v>2.2871673600000002</v>
      </c>
      <c r="F102" s="104">
        <f t="shared" si="9"/>
        <v>46.386385499997743</v>
      </c>
      <c r="G102" s="82">
        <v>35.360222370000002</v>
      </c>
      <c r="H102" s="82">
        <v>411543.39144972002</v>
      </c>
      <c r="I102" s="82">
        <v>0.89989132999999999</v>
      </c>
      <c r="J102" s="73">
        <v>5.811660271138E-2</v>
      </c>
      <c r="K102" s="73">
        <v>6.89900635720198</v>
      </c>
      <c r="L102" s="73">
        <v>2.93244749099691</v>
      </c>
      <c r="M102" s="73">
        <f t="shared" si="10"/>
        <v>103.4850953580297</v>
      </c>
      <c r="N102" s="82">
        <v>411543.41589694301</v>
      </c>
      <c r="O102" s="73">
        <v>5.8033759705721999E-2</v>
      </c>
    </row>
    <row r="103" spans="1:15" x14ac:dyDescent="0.2">
      <c r="A103" s="63">
        <f t="shared" si="11"/>
        <v>40</v>
      </c>
      <c r="B103" s="82">
        <v>3.0099464500000002</v>
      </c>
      <c r="C103" s="82">
        <v>2.5681510599999999</v>
      </c>
      <c r="D103" s="82">
        <v>1.4705772800000001</v>
      </c>
      <c r="E103" s="82">
        <v>2.2931556</v>
      </c>
      <c r="F103" s="104">
        <f t="shared" si="9"/>
        <v>45.149196749992392</v>
      </c>
      <c r="G103" s="82">
        <v>32.396804320000001</v>
      </c>
      <c r="H103" s="82">
        <v>411543.40795178001</v>
      </c>
      <c r="I103" s="82">
        <v>0.87821232000000005</v>
      </c>
      <c r="J103" s="73">
        <v>5.8112694881855997E-2</v>
      </c>
      <c r="K103" s="73">
        <v>2.2410353826826599</v>
      </c>
      <c r="L103" s="73">
        <v>0.46416145655264202</v>
      </c>
      <c r="M103" s="73">
        <f t="shared" si="10"/>
        <v>33.61240549007573</v>
      </c>
      <c r="N103" s="82">
        <v>411543.41822273401</v>
      </c>
      <c r="O103" s="73">
        <v>5.8033760637044997E-2</v>
      </c>
    </row>
    <row r="104" spans="1:15" x14ac:dyDescent="0.2">
      <c r="A104" s="63">
        <f t="shared" si="11"/>
        <v>41</v>
      </c>
      <c r="B104" s="82">
        <v>3.1347710499999999</v>
      </c>
      <c r="C104" s="82">
        <v>2.6352292400000001</v>
      </c>
      <c r="D104" s="82">
        <v>1.63921458</v>
      </c>
      <c r="E104" s="82">
        <v>2.3545819099999998</v>
      </c>
      <c r="F104" s="104">
        <f t="shared" si="9"/>
        <v>47.021565749999731</v>
      </c>
      <c r="G104" s="82">
        <v>34.596085979999998</v>
      </c>
      <c r="H104" s="82">
        <v>411543.40576654999</v>
      </c>
      <c r="I104" s="82">
        <v>0.89352882</v>
      </c>
      <c r="J104" s="73">
        <v>5.8115379884839002E-2</v>
      </c>
      <c r="K104" s="73">
        <v>6.4655248361073996</v>
      </c>
      <c r="L104" s="73">
        <v>2.4200971482959202</v>
      </c>
      <c r="M104" s="73">
        <f t="shared" si="10"/>
        <v>96.982872541610988</v>
      </c>
      <c r="N104" s="82">
        <v>411543.41589694301</v>
      </c>
      <c r="O104" s="73">
        <v>5.8033759705721999E-2</v>
      </c>
    </row>
    <row r="105" spans="1:15" x14ac:dyDescent="0.2">
      <c r="A105" s="63">
        <f t="shared" si="11"/>
        <v>42</v>
      </c>
      <c r="B105" s="82">
        <v>3.34163985</v>
      </c>
      <c r="C105" s="82">
        <v>2.6844149700000002</v>
      </c>
      <c r="D105" s="82">
        <v>1.37208022</v>
      </c>
      <c r="E105" s="82">
        <v>2.1976920199999999</v>
      </c>
      <c r="F105" s="104">
        <f t="shared" si="9"/>
        <v>50.124597749939419</v>
      </c>
      <c r="G105" s="82">
        <v>36.604656740000003</v>
      </c>
      <c r="H105" s="82">
        <v>411543.43897359999</v>
      </c>
      <c r="I105" s="82">
        <v>0.85447055000000005</v>
      </c>
      <c r="J105" s="73">
        <v>5.8108610101043998E-2</v>
      </c>
      <c r="K105" s="73">
        <v>1.1159203982935999</v>
      </c>
      <c r="L105" s="73">
        <v>0.76721900661403597</v>
      </c>
      <c r="M105" s="73">
        <f t="shared" si="10"/>
        <v>16.738802345755879</v>
      </c>
      <c r="N105" s="82">
        <v>411543.41589694301</v>
      </c>
      <c r="O105" s="73">
        <v>5.8033759705721999E-2</v>
      </c>
    </row>
    <row r="106" spans="1:15" x14ac:dyDescent="0.2">
      <c r="A106" s="63">
        <f t="shared" si="11"/>
        <v>43</v>
      </c>
      <c r="B106" s="82">
        <v>3.2546727799999999</v>
      </c>
      <c r="C106" s="82">
        <v>2.7351233499999998</v>
      </c>
      <c r="D106" s="82">
        <v>1.4388505</v>
      </c>
      <c r="E106" s="82">
        <v>2.3376238900000001</v>
      </c>
      <c r="F106" s="104">
        <f t="shared" si="9"/>
        <v>48.820091699984481</v>
      </c>
      <c r="G106" s="82">
        <v>36.116727429999997</v>
      </c>
      <c r="H106" s="82">
        <v>411543.40234029002</v>
      </c>
      <c r="I106" s="82">
        <v>0.85448296999999995</v>
      </c>
      <c r="J106" s="73">
        <v>5.8108408004045001E-2</v>
      </c>
      <c r="K106" s="73">
        <v>8.6000527524882493</v>
      </c>
      <c r="L106" s="73">
        <v>1.8704594806878999E-2</v>
      </c>
      <c r="M106" s="73">
        <f t="shared" si="10"/>
        <v>40.259380641575433</v>
      </c>
      <c r="N106" s="82">
        <v>411543.40883667098</v>
      </c>
      <c r="O106" s="73">
        <v>5.8033763431012998E-2</v>
      </c>
    </row>
    <row r="107" spans="1:15" x14ac:dyDescent="0.2">
      <c r="A107" s="63">
        <f t="shared" si="11"/>
        <v>44</v>
      </c>
      <c r="B107" s="82">
        <v>3.2971573200000002</v>
      </c>
      <c r="C107" s="82">
        <v>2.73217116</v>
      </c>
      <c r="D107" s="82">
        <v>1.3158368199999999</v>
      </c>
      <c r="E107" s="82">
        <v>2.1624009200000001</v>
      </c>
      <c r="F107" s="104">
        <f t="shared" si="9"/>
        <v>49.457359799815919</v>
      </c>
      <c r="G107" s="82">
        <v>36.032032770000001</v>
      </c>
      <c r="H107" s="82">
        <v>411543.39618570998</v>
      </c>
      <c r="I107" s="82">
        <v>0.86535412</v>
      </c>
      <c r="J107" s="73">
        <v>5.8110610581934001E-2</v>
      </c>
      <c r="K107" s="73">
        <v>7.7155529434585901</v>
      </c>
      <c r="L107" s="73">
        <v>1.5185695029670301</v>
      </c>
      <c r="M107" s="73">
        <f t="shared" si="10"/>
        <v>115.73329415187139</v>
      </c>
      <c r="N107" s="82">
        <v>411543.41589694301</v>
      </c>
      <c r="O107" s="73">
        <v>5.8033759705721999E-2</v>
      </c>
    </row>
    <row r="108" spans="1:15" x14ac:dyDescent="0.2">
      <c r="A108" s="63">
        <f t="shared" si="11"/>
        <v>45</v>
      </c>
      <c r="B108" s="82">
        <v>3.2940560300000001</v>
      </c>
      <c r="C108" s="82">
        <v>2.74769716</v>
      </c>
      <c r="D108" s="82">
        <v>1.4766480099999999</v>
      </c>
      <c r="E108" s="82">
        <v>2.2232259999999999</v>
      </c>
      <c r="F108" s="104">
        <f t="shared" si="9"/>
        <v>49.410840449992627</v>
      </c>
      <c r="G108" s="82">
        <v>36.040835209999997</v>
      </c>
      <c r="H108" s="82">
        <v>411543.40087777999</v>
      </c>
      <c r="I108" s="82">
        <v>0.86249449</v>
      </c>
      <c r="J108" s="73">
        <v>5.8109136298299002E-2</v>
      </c>
      <c r="K108" s="73">
        <v>0.69904045149650595</v>
      </c>
      <c r="L108" s="73">
        <v>2.88526939763705</v>
      </c>
      <c r="M108" s="73">
        <f t="shared" si="10"/>
        <v>10.485606772447589</v>
      </c>
      <c r="N108" s="82">
        <v>411543.41589694301</v>
      </c>
      <c r="O108" s="73">
        <v>5.8033759705721999E-2</v>
      </c>
    </row>
    <row r="109" spans="1:15" x14ac:dyDescent="0.2">
      <c r="A109" s="63">
        <f t="shared" si="11"/>
        <v>46</v>
      </c>
      <c r="B109" s="82">
        <v>2.9643694799999998</v>
      </c>
      <c r="C109" s="82">
        <v>2.5545668799999999</v>
      </c>
      <c r="D109" s="82">
        <v>1.4645396100000001</v>
      </c>
      <c r="E109" s="82">
        <v>2.2011960300000002</v>
      </c>
      <c r="F109" s="104">
        <f t="shared" si="9"/>
        <v>44.465542199991539</v>
      </c>
      <c r="G109" s="82">
        <v>33.056629479999998</v>
      </c>
      <c r="H109" s="82">
        <v>411543.40584438998</v>
      </c>
      <c r="I109" s="82">
        <v>0.90236735999999995</v>
      </c>
      <c r="J109" s="73">
        <v>5.8116277679801001E-2</v>
      </c>
      <c r="K109" s="73">
        <v>0.75721576124888901</v>
      </c>
      <c r="L109" s="73">
        <v>8.0860307869782293</v>
      </c>
      <c r="M109" s="73">
        <f t="shared" si="10"/>
        <v>11.358236418733336</v>
      </c>
      <c r="N109" s="82">
        <v>411543.41589694301</v>
      </c>
      <c r="O109" s="73">
        <v>5.8033759705721999E-2</v>
      </c>
    </row>
    <row r="110" spans="1:15" x14ac:dyDescent="0.2">
      <c r="A110" s="63">
        <f t="shared" si="11"/>
        <v>47</v>
      </c>
      <c r="B110" s="82">
        <v>3.01262411</v>
      </c>
      <c r="C110" s="82">
        <v>2.5859054100000001</v>
      </c>
      <c r="D110" s="82">
        <v>1.6890855499999999</v>
      </c>
      <c r="E110" s="82">
        <v>2.5621910300000001</v>
      </c>
      <c r="F110" s="104">
        <f t="shared" si="9"/>
        <v>45.18936164999991</v>
      </c>
      <c r="G110" s="82">
        <v>33.543458029999996</v>
      </c>
      <c r="H110" s="82">
        <v>411543.40694666002</v>
      </c>
      <c r="I110" s="82">
        <v>0.89908389</v>
      </c>
      <c r="J110" s="73">
        <v>5.8115839026868003E-2</v>
      </c>
      <c r="K110" s="73">
        <v>2.0745333938684598</v>
      </c>
      <c r="L110" s="73">
        <v>4.6595343083394196</v>
      </c>
      <c r="M110" s="73">
        <f t="shared" si="10"/>
        <v>31.118000908026897</v>
      </c>
      <c r="N110" s="82">
        <v>411543.412366807</v>
      </c>
      <c r="O110" s="73">
        <v>5.8033760637044997E-2</v>
      </c>
    </row>
    <row r="111" spans="1:15" x14ac:dyDescent="0.2">
      <c r="A111" s="63">
        <f t="shared" si="11"/>
        <v>48</v>
      </c>
      <c r="B111" s="82">
        <v>3.2186490000000001</v>
      </c>
      <c r="C111" s="82">
        <v>2.7016054500000002</v>
      </c>
      <c r="D111" s="82">
        <v>1.6050873800000001</v>
      </c>
      <c r="E111" s="82">
        <v>2.4126493400000002</v>
      </c>
      <c r="F111" s="104">
        <f t="shared" si="9"/>
        <v>48.279734999999448</v>
      </c>
      <c r="G111" s="82">
        <v>36.90617743</v>
      </c>
      <c r="H111" s="82">
        <v>411543.36854077998</v>
      </c>
      <c r="I111" s="82">
        <v>0.86090803999999999</v>
      </c>
      <c r="J111" s="73">
        <v>5.8110108599066998E-2</v>
      </c>
      <c r="K111" s="73">
        <v>6.2934485485851299</v>
      </c>
      <c r="L111" s="73">
        <v>0.95406726830811095</v>
      </c>
      <c r="M111" s="73">
        <f t="shared" si="10"/>
        <v>94.40172774118453</v>
      </c>
      <c r="N111" s="82">
        <v>411543.41589694301</v>
      </c>
      <c r="O111" s="73">
        <v>5.8033759705721999E-2</v>
      </c>
    </row>
    <row r="112" spans="1:15" x14ac:dyDescent="0.2">
      <c r="A112" s="63">
        <f t="shared" si="11"/>
        <v>49</v>
      </c>
      <c r="B112" s="82">
        <v>3.14745929</v>
      </c>
      <c r="C112" s="82">
        <v>2.7654769300000002</v>
      </c>
      <c r="D112" s="82">
        <v>1.38130694</v>
      </c>
      <c r="E112" s="82">
        <v>2.2564519700000001</v>
      </c>
      <c r="F112" s="104">
        <f t="shared" si="9"/>
        <v>47.211889349952557</v>
      </c>
      <c r="G112" s="82">
        <v>35.674765839999999</v>
      </c>
      <c r="H112" s="82">
        <v>411543.43083179003</v>
      </c>
      <c r="I112" s="82">
        <v>0.87099510999999996</v>
      </c>
      <c r="J112" s="73">
        <v>5.8111480437218997E-2</v>
      </c>
      <c r="K112" s="73">
        <v>0.66200190880923004</v>
      </c>
      <c r="L112" s="73">
        <v>0.23469717827469799</v>
      </c>
      <c r="M112" s="73">
        <f t="shared" si="10"/>
        <v>9.8391636152007127</v>
      </c>
      <c r="N112" s="82">
        <v>411543.40883667098</v>
      </c>
      <c r="O112" s="73">
        <v>5.8033763431012998E-2</v>
      </c>
    </row>
    <row r="113" spans="1:16" x14ac:dyDescent="0.2">
      <c r="A113" s="63">
        <f t="shared" si="11"/>
        <v>50</v>
      </c>
      <c r="B113" s="82">
        <v>3.11926762</v>
      </c>
      <c r="C113" s="82">
        <v>2.6723841699999999</v>
      </c>
      <c r="D113" s="82">
        <v>1.51665636</v>
      </c>
      <c r="E113" s="82">
        <v>2.34794204</v>
      </c>
      <c r="F113" s="104">
        <f t="shared" si="9"/>
        <v>46.789014299996857</v>
      </c>
      <c r="G113" s="82">
        <v>33.90263444</v>
      </c>
      <c r="H113" s="82">
        <v>411543.39828139998</v>
      </c>
      <c r="I113" s="82">
        <v>0.85971730999999996</v>
      </c>
      <c r="J113" s="73">
        <v>5.8109279721975E-2</v>
      </c>
      <c r="K113" s="73">
        <v>6.67365718288631</v>
      </c>
      <c r="L113" s="73">
        <v>6.3012772642650896</v>
      </c>
      <c r="M113" s="73">
        <f t="shared" si="10"/>
        <v>100.10485774329464</v>
      </c>
      <c r="N113" s="82">
        <v>411543.412366807</v>
      </c>
      <c r="O113" s="73">
        <v>5.8033760637044997E-2</v>
      </c>
    </row>
    <row r="114" spans="1:16" ht="16" x14ac:dyDescent="0.2">
      <c r="A114" s="14" t="s">
        <v>87</v>
      </c>
      <c r="B114" s="74">
        <f>SUM(B64:B113)/50</f>
        <v>3.1412949577999996</v>
      </c>
      <c r="C114" s="75">
        <f>STDEV(B64:B113)</f>
        <v>0.10737386083947559</v>
      </c>
      <c r="D114" s="74">
        <f>SUM(D64:D113)/50</f>
        <v>1.4629935152</v>
      </c>
      <c r="E114" s="75">
        <f>STDEV(D64:D113)</f>
        <v>0.10065735297301544</v>
      </c>
      <c r="F114" s="78">
        <f>AVERAGE(F64:F113)</f>
        <v>47.119424366959429</v>
      </c>
      <c r="G114" s="75">
        <f>STDEV(F64:F113)</f>
        <v>1.610607912578663</v>
      </c>
      <c r="H114" s="74">
        <f>SUM(H64:H113)/50</f>
        <v>411543.40721096291</v>
      </c>
      <c r="I114" s="75">
        <f>STDEV(H64:H113)</f>
        <v>2.4488884422463802E-2</v>
      </c>
      <c r="J114" s="77"/>
      <c r="K114" s="78">
        <f>SUM(K64:K113)/50</f>
        <v>3.7722896002915007</v>
      </c>
      <c r="L114" s="78">
        <f>SUM(L64:L113)/50</f>
        <v>2.504652882443577</v>
      </c>
      <c r="M114" s="78">
        <f>SUM(M64:M113)/50</f>
        <v>41.250412929347974</v>
      </c>
      <c r="N114" s="84">
        <f>SUM(N64:N113)/50</f>
        <v>411543.43467932509</v>
      </c>
      <c r="O114" s="77"/>
    </row>
    <row r="115" spans="1:16" ht="22.25" customHeight="1" x14ac:dyDescent="0.2">
      <c r="C115" s="75" t="s">
        <v>101</v>
      </c>
      <c r="E115" s="75" t="s">
        <v>102</v>
      </c>
      <c r="F115" s="80">
        <f>B114*(30 - 15)*(1 - EXP(D114*(30 - 50)))</f>
        <v>47.119424366990749</v>
      </c>
      <c r="G115" s="75" t="s">
        <v>103</v>
      </c>
      <c r="I115" s="75" t="s">
        <v>104</v>
      </c>
      <c r="K115" s="75">
        <f>STDEV(K64:K113)</f>
        <v>3.084287495726143</v>
      </c>
      <c r="L115" s="75">
        <f>STDEV(L64:L113)</f>
        <v>3.0466278535573235</v>
      </c>
      <c r="M115" s="75">
        <f>STDEV(M64:M113)</f>
        <v>39.131347953139475</v>
      </c>
      <c r="N115" s="75">
        <f>STDEV(N64:N113)</f>
        <v>0.14161260007841792</v>
      </c>
    </row>
    <row r="116" spans="1:16" ht="19.5" customHeight="1" x14ac:dyDescent="0.2">
      <c r="F116" s="80" t="s">
        <v>105</v>
      </c>
      <c r="K116" s="75" t="s">
        <v>93</v>
      </c>
      <c r="L116" s="75" t="s">
        <v>93</v>
      </c>
      <c r="M116" s="75" t="s">
        <v>93</v>
      </c>
      <c r="N116" s="75" t="s">
        <v>93</v>
      </c>
    </row>
    <row r="117" spans="1:16" ht="20.75" customHeight="1" x14ac:dyDescent="0.2">
      <c r="M117" s="85">
        <f>K114*(30 - 15)*(1 - EXP(L114*(30 - 50)))</f>
        <v>56.584344004372511</v>
      </c>
    </row>
    <row r="118" spans="1:16" ht="15.25" customHeight="1" x14ac:dyDescent="0.2">
      <c r="M118" s="80" t="s">
        <v>106</v>
      </c>
    </row>
    <row r="119" spans="1:16" ht="22.25" customHeight="1" x14ac:dyDescent="0.2"/>
    <row r="120" spans="1:16" ht="13.75" customHeight="1" x14ac:dyDescent="0.2"/>
    <row r="121" spans="1:16" ht="16" x14ac:dyDescent="0.2">
      <c r="A121" s="86" t="s">
        <v>107</v>
      </c>
      <c r="B121" s="118" t="s">
        <v>108</v>
      </c>
      <c r="C121" s="62"/>
      <c r="D121" s="87"/>
      <c r="E121" s="87"/>
      <c r="F121" s="87"/>
      <c r="G121" s="87"/>
      <c r="H121" s="87"/>
      <c r="I121" s="87"/>
      <c r="J121" s="87"/>
      <c r="K121" s="87"/>
      <c r="L121" s="87"/>
      <c r="M121" s="87"/>
      <c r="N121" s="87"/>
      <c r="O121" s="87"/>
    </row>
    <row r="122" spans="1:16" ht="16" x14ac:dyDescent="0.2">
      <c r="A122" s="124" t="s">
        <v>72</v>
      </c>
      <c r="B122" s="124" t="s">
        <v>109</v>
      </c>
      <c r="C122" s="124" t="s">
        <v>110</v>
      </c>
      <c r="D122" s="124" t="s">
        <v>111</v>
      </c>
      <c r="E122" s="124" t="s">
        <v>112</v>
      </c>
      <c r="F122" s="124" t="s">
        <v>113</v>
      </c>
      <c r="G122" s="124" t="s">
        <v>114</v>
      </c>
      <c r="H122" s="124" t="s">
        <v>79</v>
      </c>
      <c r="I122" s="124" t="s">
        <v>100</v>
      </c>
      <c r="J122" s="124" t="s">
        <v>81</v>
      </c>
      <c r="K122" s="124" t="s">
        <v>115</v>
      </c>
      <c r="L122" s="124" t="s">
        <v>116</v>
      </c>
      <c r="M122" s="124" t="s">
        <v>117</v>
      </c>
      <c r="N122" s="124" t="s">
        <v>85</v>
      </c>
      <c r="O122" s="124" t="s">
        <v>86</v>
      </c>
    </row>
    <row r="123" spans="1:16" x14ac:dyDescent="0.2">
      <c r="A123" s="130">
        <f>1</f>
        <v>1</v>
      </c>
      <c r="B123" s="131">
        <v>0.84010065</v>
      </c>
      <c r="C123" s="131">
        <v>0.51341029000000005</v>
      </c>
      <c r="D123" s="131">
        <v>1.70083574</v>
      </c>
      <c r="E123" s="131">
        <v>1.59515327</v>
      </c>
      <c r="F123" s="131">
        <f t="shared" ref="F123:F154" si="12">B123*(20 - 15)*(1 - EXP(D123*(20 - 50)))</f>
        <v>4.2005032499999997</v>
      </c>
      <c r="G123" s="131">
        <v>9.2650000000000002E-5</v>
      </c>
      <c r="H123" s="131">
        <v>4110208.2308036601</v>
      </c>
      <c r="I123" s="131">
        <v>302.52192582999999</v>
      </c>
      <c r="J123" s="131">
        <v>0.38359214365482303</v>
      </c>
      <c r="K123" s="131">
        <v>1.13824520809652</v>
      </c>
      <c r="L123" s="131">
        <v>1.5123013727027E-2</v>
      </c>
      <c r="M123" s="131">
        <f t="shared" ref="M123:M154" si="13">K123*(20 - 15)*(1 - EXP(L123*(20 - 50)))</f>
        <v>2.0757075025819089</v>
      </c>
      <c r="N123" s="131">
        <v>4110229.00916524</v>
      </c>
      <c r="O123" s="131">
        <f>-25.7091582417488 + 26</f>
        <v>0.29084175825120084</v>
      </c>
      <c r="P123" s="123" t="s">
        <v>69</v>
      </c>
    </row>
    <row r="124" spans="1:16" x14ac:dyDescent="0.2">
      <c r="A124" s="125">
        <f t="shared" ref="A124:A155" si="14">A123+1</f>
        <v>2</v>
      </c>
      <c r="B124" s="126">
        <v>2.66392315</v>
      </c>
      <c r="C124" s="127">
        <v>1.20945032</v>
      </c>
      <c r="D124" s="126">
        <v>9.7294700000000005E-3</v>
      </c>
      <c r="E124" s="126">
        <v>3.4453209999999998E-2</v>
      </c>
      <c r="F124" s="128">
        <f t="shared" si="12"/>
        <v>3.371792910788793</v>
      </c>
      <c r="G124" s="126">
        <v>9.1370000000000001E-5</v>
      </c>
      <c r="H124" s="126">
        <v>4110218.4719187901</v>
      </c>
      <c r="I124" s="126">
        <v>318.24560853000003</v>
      </c>
      <c r="J124" s="129">
        <v>0.12739650905132299</v>
      </c>
      <c r="K124" s="129">
        <v>3.7067882642980199</v>
      </c>
      <c r="L124" s="129">
        <v>3.794047619985E-3</v>
      </c>
      <c r="M124" s="129">
        <f t="shared" si="13"/>
        <v>1.9939314144964067</v>
      </c>
      <c r="N124" s="126">
        <v>4110173.3786686398</v>
      </c>
      <c r="O124" s="129">
        <f>-25.5744340568781 + 26</f>
        <v>0.42556594312189944</v>
      </c>
    </row>
    <row r="125" spans="1:16" x14ac:dyDescent="0.2">
      <c r="A125" s="63">
        <f t="shared" si="14"/>
        <v>3</v>
      </c>
      <c r="B125" s="82">
        <v>1.2640852199999999</v>
      </c>
      <c r="C125" s="72">
        <v>2.8765493100000001</v>
      </c>
      <c r="D125" s="82">
        <v>0.96700160000000002</v>
      </c>
      <c r="E125" s="82">
        <v>0.32437642</v>
      </c>
      <c r="F125" s="104">
        <f t="shared" si="12"/>
        <v>6.3204260999984081</v>
      </c>
      <c r="G125" s="82">
        <v>9.2189999999999997E-5</v>
      </c>
      <c r="H125" s="82">
        <v>4110223.4474984701</v>
      </c>
      <c r="I125" s="82">
        <v>312.13209425999997</v>
      </c>
      <c r="J125" s="73">
        <v>0.34996478259563402</v>
      </c>
      <c r="K125" s="73">
        <v>0.41838805072368102</v>
      </c>
      <c r="L125" s="73">
        <v>1.10944160448191</v>
      </c>
      <c r="M125" s="73">
        <f t="shared" si="13"/>
        <v>2.0919402536183975</v>
      </c>
      <c r="N125" s="82">
        <v>4110227.5559360902</v>
      </c>
      <c r="O125" s="73">
        <f>-25.6758352667093 + 26</f>
        <v>0.32416473329070072</v>
      </c>
    </row>
    <row r="126" spans="1:16" x14ac:dyDescent="0.2">
      <c r="A126" s="63">
        <f t="shared" si="14"/>
        <v>4</v>
      </c>
      <c r="B126" s="82">
        <v>2.7067968599999999</v>
      </c>
      <c r="C126" s="72">
        <v>1.80074394</v>
      </c>
      <c r="D126" s="82">
        <v>0.92248105999999996</v>
      </c>
      <c r="E126" s="82">
        <v>1.2566708200000001</v>
      </c>
      <c r="F126" s="104">
        <f t="shared" si="12"/>
        <v>13.53398429998704</v>
      </c>
      <c r="G126" s="82">
        <v>9.1059999999999999E-5</v>
      </c>
      <c r="H126" s="82">
        <v>4110219.70502498</v>
      </c>
      <c r="I126" s="82">
        <v>322.67940627000002</v>
      </c>
      <c r="J126" s="73">
        <v>5.7170718908309999E-2</v>
      </c>
      <c r="K126" s="73">
        <v>0.46774770625661499</v>
      </c>
      <c r="L126" s="73">
        <v>2.2458597342753999</v>
      </c>
      <c r="M126" s="73">
        <f t="shared" si="13"/>
        <v>2.3387385312830751</v>
      </c>
      <c r="N126" s="82">
        <v>4110221.1629316201</v>
      </c>
      <c r="O126" s="73">
        <f>-25.5708507150412 + 26</f>
        <v>0.42914928495880034</v>
      </c>
    </row>
    <row r="127" spans="1:16" x14ac:dyDescent="0.2">
      <c r="A127" s="63">
        <f t="shared" si="14"/>
        <v>5</v>
      </c>
      <c r="B127" s="82">
        <v>1.417592</v>
      </c>
      <c r="C127" s="72">
        <v>1.0225454300000001</v>
      </c>
      <c r="D127" s="82">
        <v>9.4017920000000005E-2</v>
      </c>
      <c r="E127" s="82">
        <v>0.35459589000000002</v>
      </c>
      <c r="F127" s="104">
        <f t="shared" si="12"/>
        <v>6.6657025289632212</v>
      </c>
      <c r="G127" s="82">
        <v>9.2330000000000005E-5</v>
      </c>
      <c r="H127" s="82">
        <v>4110223.4224079</v>
      </c>
      <c r="I127" s="82">
        <v>306.41745748</v>
      </c>
      <c r="J127" s="73">
        <v>0.13699993491172799</v>
      </c>
      <c r="K127" s="73">
        <v>1.0349660565223999</v>
      </c>
      <c r="L127" s="73">
        <v>1.9063915456397001E-2</v>
      </c>
      <c r="M127" s="73">
        <f t="shared" si="13"/>
        <v>2.2539381943768007</v>
      </c>
      <c r="N127" s="82">
        <v>4110195.73034037</v>
      </c>
      <c r="O127" s="73">
        <f>-25.6473587602377 + 26</f>
        <v>0.35264123976229911</v>
      </c>
    </row>
    <row r="128" spans="1:16" x14ac:dyDescent="0.2">
      <c r="A128" s="63">
        <f t="shared" si="14"/>
        <v>6</v>
      </c>
      <c r="B128" s="82">
        <v>4.6465138699999997</v>
      </c>
      <c r="C128" s="72">
        <v>0.49293768999999998</v>
      </c>
      <c r="D128" s="82">
        <v>2.9719899999999999E-3</v>
      </c>
      <c r="E128" s="82">
        <v>2.8201000000000002E-4</v>
      </c>
      <c r="F128" s="104">
        <f t="shared" si="12"/>
        <v>1.9817501442240077</v>
      </c>
      <c r="G128" s="82">
        <v>9.268E-5</v>
      </c>
      <c r="H128" s="82">
        <v>4110214.3029502099</v>
      </c>
      <c r="I128" s="82">
        <v>319.14254546000001</v>
      </c>
      <c r="J128" s="73">
        <v>0.57641924917697895</v>
      </c>
      <c r="K128" s="73">
        <v>4.2763868075115603</v>
      </c>
      <c r="L128" s="73">
        <v>3.0304126858579999E-3</v>
      </c>
      <c r="M128" s="73">
        <f t="shared" si="13"/>
        <v>1.8581389792467977</v>
      </c>
      <c r="N128" s="82">
        <v>4110178.74841476</v>
      </c>
      <c r="O128" s="73">
        <f>-25.4268687218428 + 26</f>
        <v>0.57313127815719866</v>
      </c>
    </row>
    <row r="129" spans="1:15" x14ac:dyDescent="0.2">
      <c r="A129" s="63">
        <f t="shared" si="14"/>
        <v>7</v>
      </c>
      <c r="B129" s="82">
        <v>0.53764192</v>
      </c>
      <c r="C129" s="72">
        <v>0.42695842000000001</v>
      </c>
      <c r="D129" s="82">
        <v>0.89256175000000004</v>
      </c>
      <c r="E129" s="82">
        <v>1.8164745</v>
      </c>
      <c r="F129" s="104">
        <f t="shared" si="12"/>
        <v>2.6882095999936841</v>
      </c>
      <c r="G129" s="82">
        <v>9.2029999999999998E-5</v>
      </c>
      <c r="H129" s="82">
        <v>4110227.6537512001</v>
      </c>
      <c r="I129" s="82">
        <v>313.83637936000002</v>
      </c>
      <c r="J129" s="73">
        <v>0.14457398653030401</v>
      </c>
      <c r="K129" s="73">
        <v>0.519676203086468</v>
      </c>
      <c r="L129" s="73">
        <v>6.2885530862816799</v>
      </c>
      <c r="M129" s="73">
        <f t="shared" si="13"/>
        <v>2.5983810154323401</v>
      </c>
      <c r="N129" s="82">
        <v>4110249.9705457599</v>
      </c>
      <c r="O129" s="73">
        <f>-25.6885726600885 + 26</f>
        <v>0.31142733991149996</v>
      </c>
    </row>
    <row r="130" spans="1:15" x14ac:dyDescent="0.2">
      <c r="A130" s="63">
        <f t="shared" si="14"/>
        <v>8</v>
      </c>
      <c r="B130" s="82">
        <v>0.66827541999999995</v>
      </c>
      <c r="C130" s="72">
        <v>6.7807880000000001E-2</v>
      </c>
      <c r="D130" s="82">
        <v>3.4063540000000003E-2</v>
      </c>
      <c r="E130" s="82">
        <v>6.7908500000000002E-3</v>
      </c>
      <c r="F130" s="104">
        <f t="shared" si="12"/>
        <v>2.1387879861505139</v>
      </c>
      <c r="G130" s="82">
        <v>9.2499999999999999E-5</v>
      </c>
      <c r="H130" s="82">
        <v>4110229.2442255798</v>
      </c>
      <c r="I130" s="82">
        <v>303.78618706999998</v>
      </c>
      <c r="J130" s="73">
        <v>0.217731699347496</v>
      </c>
      <c r="K130" s="73">
        <v>0.66146501218616804</v>
      </c>
      <c r="L130" s="73">
        <v>3.2933895426109E-2</v>
      </c>
      <c r="M130" s="73">
        <f t="shared" si="13"/>
        <v>2.0759606137690034</v>
      </c>
      <c r="N130" s="82">
        <v>4110202.1824302701</v>
      </c>
      <c r="O130" s="73">
        <f>-25.606544598937 + 26</f>
        <v>0.39345540106300092</v>
      </c>
    </row>
    <row r="131" spans="1:15" x14ac:dyDescent="0.2">
      <c r="A131" s="63">
        <f t="shared" si="14"/>
        <v>9</v>
      </c>
      <c r="B131" s="82">
        <v>0.91078331999999995</v>
      </c>
      <c r="C131" s="72">
        <v>0.91679823000000005</v>
      </c>
      <c r="D131" s="82">
        <v>4.1882954100000003</v>
      </c>
      <c r="E131" s="82">
        <v>2.3756765899999999</v>
      </c>
      <c r="F131" s="104">
        <f t="shared" si="12"/>
        <v>4.5539166</v>
      </c>
      <c r="G131" s="82">
        <v>9.3490000000000001E-5</v>
      </c>
      <c r="H131" s="82">
        <v>4110232.9102322799</v>
      </c>
      <c r="I131" s="82">
        <v>310.24938070000002</v>
      </c>
      <c r="J131" s="73">
        <v>0.79630298912525199</v>
      </c>
      <c r="K131" s="73">
        <v>0.53698350952645901</v>
      </c>
      <c r="L131" s="73">
        <v>6.0082986772061</v>
      </c>
      <c r="M131" s="73">
        <f t="shared" si="13"/>
        <v>2.6849175476322951</v>
      </c>
      <c r="N131" s="82">
        <v>4110298.2584933499</v>
      </c>
      <c r="O131" s="73">
        <f>-25.0596504360437 + 26</f>
        <v>0.94034956395629976</v>
      </c>
    </row>
    <row r="132" spans="1:15" x14ac:dyDescent="0.2">
      <c r="A132" s="63">
        <f t="shared" si="14"/>
        <v>10</v>
      </c>
      <c r="B132" s="82">
        <v>0.61294970999999998</v>
      </c>
      <c r="C132" s="72">
        <v>0.44968511</v>
      </c>
      <c r="D132" s="82">
        <v>1.2435949900000001</v>
      </c>
      <c r="E132" s="82">
        <v>2.1823663299999998</v>
      </c>
      <c r="F132" s="104">
        <f t="shared" si="12"/>
        <v>3.0647485499999996</v>
      </c>
      <c r="G132" s="82">
        <v>9.2849999999999994E-5</v>
      </c>
      <c r="H132" s="82">
        <v>4110237.5866068499</v>
      </c>
      <c r="I132" s="82">
        <v>308.10720751999997</v>
      </c>
      <c r="J132" s="73">
        <v>0.427302986383438</v>
      </c>
      <c r="K132" s="73">
        <v>0.67301394100526202</v>
      </c>
      <c r="L132" s="73">
        <v>2.8840651545530002E-2</v>
      </c>
      <c r="M132" s="73">
        <f t="shared" si="13"/>
        <v>1.9485129150630949</v>
      </c>
      <c r="N132" s="82">
        <v>4110262.9857571102</v>
      </c>
      <c r="O132" s="73">
        <f>-25.511515468359 + 26</f>
        <v>0.48848453164099936</v>
      </c>
    </row>
    <row r="133" spans="1:15" x14ac:dyDescent="0.2">
      <c r="A133" s="63">
        <f t="shared" si="14"/>
        <v>11</v>
      </c>
      <c r="B133" s="82">
        <v>4.3840414699999997</v>
      </c>
      <c r="C133" s="72">
        <v>0.45779706999999997</v>
      </c>
      <c r="D133" s="82">
        <v>3.2238499999999999E-3</v>
      </c>
      <c r="E133" s="82">
        <v>5.3121899999999996E-3</v>
      </c>
      <c r="F133" s="104">
        <f t="shared" si="12"/>
        <v>2.0207309180338275</v>
      </c>
      <c r="G133" s="82">
        <v>9.3750000000000002E-5</v>
      </c>
      <c r="H133" s="82">
        <v>4110230.8451540698</v>
      </c>
      <c r="I133" s="82">
        <v>306.39713666</v>
      </c>
      <c r="J133" s="73">
        <v>0.80979765951633498</v>
      </c>
      <c r="K133" s="73">
        <v>3.31960811931059</v>
      </c>
      <c r="L133" s="73">
        <v>2.8387831118239998E-3</v>
      </c>
      <c r="M133" s="73">
        <f t="shared" si="13"/>
        <v>1.3550287465029174</v>
      </c>
      <c r="N133" s="82">
        <v>4110163.8721811702</v>
      </c>
      <c r="O133" s="73">
        <f>-25.5430836826563 + 26</f>
        <v>0.45691631734370119</v>
      </c>
    </row>
    <row r="134" spans="1:15" x14ac:dyDescent="0.2">
      <c r="A134" s="63">
        <f t="shared" si="14"/>
        <v>12</v>
      </c>
      <c r="B134" s="82">
        <v>0.44178242000000001</v>
      </c>
      <c r="C134" s="72">
        <v>5.1576570000000002E-2</v>
      </c>
      <c r="D134" s="82">
        <v>0.64297782000000003</v>
      </c>
      <c r="E134" s="82">
        <v>1.4493238399999999</v>
      </c>
      <c r="F134" s="104">
        <f t="shared" si="12"/>
        <v>2.2089120907332624</v>
      </c>
      <c r="G134" s="82">
        <v>9.3259999999999998E-5</v>
      </c>
      <c r="H134" s="82">
        <v>4110230.4775180598</v>
      </c>
      <c r="I134" s="82">
        <v>308.10385765000001</v>
      </c>
      <c r="J134" s="73">
        <v>0.65742306411266305</v>
      </c>
      <c r="K134" s="73">
        <v>0.52120048132558305</v>
      </c>
      <c r="L134" s="73">
        <v>0.11091765439878699</v>
      </c>
      <c r="M134" s="73">
        <f t="shared" si="13"/>
        <v>2.5124947755083986</v>
      </c>
      <c r="N134" s="82">
        <v>4110169.4859768199</v>
      </c>
      <c r="O134" s="73">
        <f>-25.4397704601288 + 26</f>
        <v>0.56022953987120161</v>
      </c>
    </row>
    <row r="135" spans="1:15" x14ac:dyDescent="0.2">
      <c r="A135" s="63">
        <f t="shared" si="14"/>
        <v>13</v>
      </c>
      <c r="B135" s="82">
        <v>1.49297518</v>
      </c>
      <c r="C135" s="72">
        <v>0.86513450000000003</v>
      </c>
      <c r="D135" s="82">
        <v>1.3681702600000001</v>
      </c>
      <c r="E135" s="82">
        <v>2.91201738</v>
      </c>
      <c r="F135" s="104">
        <f t="shared" si="12"/>
        <v>7.4648759</v>
      </c>
      <c r="G135" s="82">
        <v>9.2150000000000004E-5</v>
      </c>
      <c r="H135" s="82">
        <v>4110210.1055632099</v>
      </c>
      <c r="I135" s="82">
        <v>310.83376446</v>
      </c>
      <c r="J135" s="73">
        <v>0.38304516673088101</v>
      </c>
      <c r="K135" s="73">
        <v>1.35801488214104</v>
      </c>
      <c r="L135" s="73">
        <v>2.0038440725511E-2</v>
      </c>
      <c r="M135" s="73">
        <f t="shared" si="13"/>
        <v>3.0678975356039464</v>
      </c>
      <c r="N135" s="82">
        <v>4110224.9304110399</v>
      </c>
      <c r="O135" s="73">
        <f>-25.6651783585548 + 26</f>
        <v>0.33482164144519899</v>
      </c>
    </row>
    <row r="136" spans="1:15" x14ac:dyDescent="0.2">
      <c r="A136" s="63">
        <f t="shared" si="14"/>
        <v>14</v>
      </c>
      <c r="B136" s="82">
        <v>5.1119092000000004</v>
      </c>
      <c r="C136" s="72">
        <v>0.95341721000000001</v>
      </c>
      <c r="D136" s="82">
        <v>3.0192139999999999E-2</v>
      </c>
      <c r="E136" s="82">
        <v>0.20114275000000001</v>
      </c>
      <c r="F136" s="104">
        <f t="shared" si="12"/>
        <v>15.227537817159531</v>
      </c>
      <c r="G136" s="82">
        <v>9.2609999999999996E-5</v>
      </c>
      <c r="H136" s="82">
        <v>4110221.2770960499</v>
      </c>
      <c r="I136" s="82">
        <v>317.35418227000002</v>
      </c>
      <c r="J136" s="73">
        <v>0.55244843661785104</v>
      </c>
      <c r="K136" s="73">
        <v>5.6795164001074196</v>
      </c>
      <c r="L136" s="73">
        <v>2.3878776915010002E-3</v>
      </c>
      <c r="M136" s="73">
        <f t="shared" si="13"/>
        <v>1.9631429377814456</v>
      </c>
      <c r="N136" s="82">
        <v>4110339.8840361</v>
      </c>
      <c r="O136" s="73">
        <f>-25.0387037843466 + 26</f>
        <v>0.96129621565340173</v>
      </c>
    </row>
    <row r="137" spans="1:15" x14ac:dyDescent="0.2">
      <c r="A137" s="63">
        <f t="shared" si="14"/>
        <v>15</v>
      </c>
      <c r="B137" s="82">
        <v>0.77687297</v>
      </c>
      <c r="C137" s="72">
        <v>0.35700026000000001</v>
      </c>
      <c r="D137" s="82">
        <v>0.19111279</v>
      </c>
      <c r="E137" s="82">
        <v>0.26267815</v>
      </c>
      <c r="F137" s="104">
        <f t="shared" si="12"/>
        <v>3.8717946232469638</v>
      </c>
      <c r="G137" s="82">
        <v>9.3150000000000001E-5</v>
      </c>
      <c r="H137" s="82">
        <v>4110227.9013764202</v>
      </c>
      <c r="I137" s="82">
        <v>304.67669731000001</v>
      </c>
      <c r="J137" s="73">
        <v>0.60587465763091997</v>
      </c>
      <c r="K137" s="73">
        <v>0.81199991823081397</v>
      </c>
      <c r="L137" s="73">
        <v>1.3602126286091001E-2</v>
      </c>
      <c r="M137" s="73">
        <f t="shared" si="13"/>
        <v>1.3603578268235672</v>
      </c>
      <c r="N137" s="82">
        <v>4110211.93491852</v>
      </c>
      <c r="O137" s="73">
        <f>-25.6802392303944 + 26</f>
        <v>0.31976076960560107</v>
      </c>
    </row>
    <row r="138" spans="1:15" x14ac:dyDescent="0.2">
      <c r="A138" s="63">
        <f t="shared" si="14"/>
        <v>16</v>
      </c>
      <c r="B138" s="82">
        <v>0.46607816000000002</v>
      </c>
      <c r="C138" s="72">
        <v>9.0620900000000004E-2</v>
      </c>
      <c r="D138" s="82">
        <v>0.54242818000000004</v>
      </c>
      <c r="E138" s="82">
        <v>0.53425018000000002</v>
      </c>
      <c r="F138" s="104">
        <f t="shared" si="12"/>
        <v>2.3303906003718442</v>
      </c>
      <c r="G138" s="82">
        <v>9.1340000000000003E-5</v>
      </c>
      <c r="H138" s="82">
        <v>4110207.58183175</v>
      </c>
      <c r="I138" s="82">
        <v>315.72423013999997</v>
      </c>
      <c r="J138" s="73">
        <v>3.3479034900664999E-2</v>
      </c>
      <c r="K138" s="73">
        <v>0.49815709063243702</v>
      </c>
      <c r="L138" s="73">
        <v>5.1575600297014003E-2</v>
      </c>
      <c r="M138" s="73">
        <f t="shared" si="13"/>
        <v>1.9606750069882277</v>
      </c>
      <c r="N138" s="82">
        <v>4110227.95326446</v>
      </c>
      <c r="O138" s="73">
        <f>-25.5714684575796 + 26</f>
        <v>0.42853154242040148</v>
      </c>
    </row>
    <row r="139" spans="1:15" x14ac:dyDescent="0.2">
      <c r="A139" s="63">
        <f t="shared" si="14"/>
        <v>17</v>
      </c>
      <c r="B139" s="82">
        <v>4.7436806100000002</v>
      </c>
      <c r="C139" s="72">
        <v>2.45825673</v>
      </c>
      <c r="D139" s="82">
        <v>6.2523500000000003E-3</v>
      </c>
      <c r="E139" s="82">
        <v>6.4578099999999996E-3</v>
      </c>
      <c r="F139" s="104">
        <f t="shared" si="12"/>
        <v>4.056542494843649</v>
      </c>
      <c r="G139" s="82">
        <v>9.1730000000000004E-5</v>
      </c>
      <c r="H139" s="82">
        <v>4110223.4754513302</v>
      </c>
      <c r="I139" s="82">
        <v>315.13082157999997</v>
      </c>
      <c r="J139" s="73">
        <v>0.180792257189751</v>
      </c>
      <c r="K139" s="73">
        <v>5.9012850997093897</v>
      </c>
      <c r="L139" s="73">
        <v>2.4806962786039998E-3</v>
      </c>
      <c r="M139" s="73">
        <f t="shared" si="13"/>
        <v>2.1161740159755782</v>
      </c>
      <c r="N139" s="82">
        <v>4110226.9110240401</v>
      </c>
      <c r="O139" s="73">
        <f>-25.6699380129576 + 26</f>
        <v>0.33006198704239864</v>
      </c>
    </row>
    <row r="140" spans="1:15" x14ac:dyDescent="0.2">
      <c r="A140" s="63">
        <f t="shared" si="14"/>
        <v>18</v>
      </c>
      <c r="B140" s="82">
        <v>0.48167115999999999</v>
      </c>
      <c r="C140" s="72">
        <v>0.12851248000000001</v>
      </c>
      <c r="D140" s="82">
        <v>0.42707496</v>
      </c>
      <c r="E140" s="82">
        <v>1.08831023</v>
      </c>
      <c r="F140" s="104">
        <f t="shared" si="12"/>
        <v>2.408349232021938</v>
      </c>
      <c r="G140" s="82">
        <v>9.1879999999999994E-5</v>
      </c>
      <c r="H140" s="82">
        <v>4110226.7794929901</v>
      </c>
      <c r="I140" s="82">
        <v>307.92713033000001</v>
      </c>
      <c r="J140" s="73">
        <v>2.8157964348792999E-2</v>
      </c>
      <c r="K140" s="73">
        <v>0.53757932348927095</v>
      </c>
      <c r="L140" s="73">
        <v>6.2961152078616994E-2</v>
      </c>
      <c r="M140" s="73">
        <f t="shared" si="13"/>
        <v>2.2813576937015934</v>
      </c>
      <c r="N140" s="82">
        <v>4110286.2616112102</v>
      </c>
      <c r="O140" s="73">
        <f>-25.5297183990479 + 26</f>
        <v>0.4702816009520987</v>
      </c>
    </row>
    <row r="141" spans="1:15" x14ac:dyDescent="0.2">
      <c r="A141" s="63">
        <f t="shared" si="14"/>
        <v>19</v>
      </c>
      <c r="B141" s="82">
        <v>0.66254075999999995</v>
      </c>
      <c r="C141" s="72">
        <v>7.7579049999999997E-2</v>
      </c>
      <c r="D141" s="82">
        <v>3.6652360000000002E-2</v>
      </c>
      <c r="E141" s="82">
        <v>0.17620263999999999</v>
      </c>
      <c r="F141" s="104">
        <f t="shared" si="12"/>
        <v>2.2095271142847541</v>
      </c>
      <c r="G141" s="82">
        <v>9.1959999999999994E-5</v>
      </c>
      <c r="H141" s="82">
        <v>4110215.4011960002</v>
      </c>
      <c r="I141" s="82">
        <v>309.45011542999998</v>
      </c>
      <c r="J141" s="73">
        <v>0.115613013505936</v>
      </c>
      <c r="K141" s="73">
        <v>0.77586266396890502</v>
      </c>
      <c r="L141" s="73">
        <v>2.7262862658061E-2</v>
      </c>
      <c r="M141" s="73">
        <f t="shared" si="13"/>
        <v>2.1671249876209764</v>
      </c>
      <c r="N141" s="82">
        <v>4110235.5541447001</v>
      </c>
      <c r="O141" s="73">
        <f>-25.6757382899523 + 26</f>
        <v>0.32426171004770055</v>
      </c>
    </row>
    <row r="142" spans="1:15" x14ac:dyDescent="0.2">
      <c r="A142" s="63">
        <f t="shared" si="14"/>
        <v>20</v>
      </c>
      <c r="B142" s="82">
        <v>2.2955191899999998</v>
      </c>
      <c r="C142" s="72">
        <v>0.80834925000000002</v>
      </c>
      <c r="D142" s="82">
        <v>0.25693716</v>
      </c>
      <c r="E142" s="82">
        <v>0.62611839999999996</v>
      </c>
      <c r="F142" s="104">
        <f t="shared" si="12"/>
        <v>11.472440587495624</v>
      </c>
      <c r="G142" s="82">
        <v>9.1020000000000006E-5</v>
      </c>
      <c r="H142" s="82">
        <v>4110235.6844967799</v>
      </c>
      <c r="I142" s="82">
        <v>328.42916083</v>
      </c>
      <c r="J142" s="73">
        <v>1.4330103993416001E-2</v>
      </c>
      <c r="K142" s="73">
        <v>2.6755959587222802</v>
      </c>
      <c r="L142" s="73">
        <v>5.2743999660289998E-3</v>
      </c>
      <c r="M142" s="73">
        <f t="shared" si="13"/>
        <v>1.9578444307828768</v>
      </c>
      <c r="N142" s="82">
        <v>4110275.5937938602</v>
      </c>
      <c r="O142" s="73">
        <f>-25.6321498155594 + 26</f>
        <v>0.36785018444059858</v>
      </c>
    </row>
    <row r="143" spans="1:15" x14ac:dyDescent="0.2">
      <c r="A143" s="63">
        <f t="shared" si="14"/>
        <v>21</v>
      </c>
      <c r="B143" s="82">
        <v>0.57513654999999997</v>
      </c>
      <c r="C143" s="72">
        <v>0.91039199000000004</v>
      </c>
      <c r="D143" s="82">
        <v>0.38829380000000002</v>
      </c>
      <c r="E143" s="82">
        <v>0.31802019999999998</v>
      </c>
      <c r="F143" s="104">
        <f t="shared" si="12"/>
        <v>2.8756576470170354</v>
      </c>
      <c r="G143" s="82">
        <v>9.3339999999999997E-5</v>
      </c>
      <c r="H143" s="82">
        <v>4110233.3071249202</v>
      </c>
      <c r="I143" s="82">
        <v>318.52454308</v>
      </c>
      <c r="J143" s="73">
        <v>0.95445762574672699</v>
      </c>
      <c r="K143" s="73">
        <v>0.42325735733722603</v>
      </c>
      <c r="L143" s="73">
        <v>0.214397153220066</v>
      </c>
      <c r="M143" s="73">
        <f t="shared" si="13"/>
        <v>2.1128809054260338</v>
      </c>
      <c r="N143" s="82">
        <v>4110247.6271236902</v>
      </c>
      <c r="O143" s="73">
        <f>-25.6802509427071 + 26</f>
        <v>0.31974905729289915</v>
      </c>
    </row>
    <row r="144" spans="1:15" x14ac:dyDescent="0.2">
      <c r="A144" s="63">
        <f t="shared" si="14"/>
        <v>22</v>
      </c>
      <c r="B144" s="82">
        <v>0.43055547</v>
      </c>
      <c r="C144" s="72">
        <v>0.12288859000000001</v>
      </c>
      <c r="D144" s="82">
        <v>0.18576053000000001</v>
      </c>
      <c r="E144" s="82">
        <v>8.2122139999999996E-2</v>
      </c>
      <c r="F144" s="104">
        <f t="shared" si="12"/>
        <v>2.1445973006944028</v>
      </c>
      <c r="G144" s="82">
        <v>9.2650000000000002E-5</v>
      </c>
      <c r="H144" s="82">
        <v>4110228.9666554499</v>
      </c>
      <c r="I144" s="82">
        <v>323.39343801000001</v>
      </c>
      <c r="J144" s="73">
        <v>0.68396075069904305</v>
      </c>
      <c r="K144" s="73">
        <v>0.405735570356269</v>
      </c>
      <c r="L144" s="73">
        <v>0.21810139842877599</v>
      </c>
      <c r="M144" s="73">
        <f t="shared" si="13"/>
        <v>2.0257563505559859</v>
      </c>
      <c r="N144" s="82">
        <v>4110176.5592622599</v>
      </c>
      <c r="O144" s="73">
        <f>-25.261926189065 + 26</f>
        <v>0.73807381093499913</v>
      </c>
    </row>
    <row r="145" spans="1:15" x14ac:dyDescent="0.2">
      <c r="A145" s="63">
        <f t="shared" si="14"/>
        <v>23</v>
      </c>
      <c r="B145" s="82">
        <v>0.71511961999999996</v>
      </c>
      <c r="C145" s="72">
        <v>0.78822448000000001</v>
      </c>
      <c r="D145" s="82">
        <v>1.2869783299999999</v>
      </c>
      <c r="E145" s="82">
        <v>0.61805836000000003</v>
      </c>
      <c r="F145" s="104">
        <f t="shared" si="12"/>
        <v>3.5755980999999997</v>
      </c>
      <c r="G145" s="82">
        <v>9.2999999999999997E-5</v>
      </c>
      <c r="H145" s="82">
        <v>4110240.0944667598</v>
      </c>
      <c r="I145" s="82">
        <v>299.67647999000002</v>
      </c>
      <c r="J145" s="73">
        <v>0.31388583779335</v>
      </c>
      <c r="K145" s="73">
        <v>2.5430195180975601</v>
      </c>
      <c r="L145" s="73">
        <v>6.3118144551440004E-3</v>
      </c>
      <c r="M145" s="73">
        <f t="shared" si="13"/>
        <v>2.1934412638368683</v>
      </c>
      <c r="N145" s="82">
        <v>4110239.3117187102</v>
      </c>
      <c r="O145" s="73">
        <f>-25.6602114886045 + 26</f>
        <v>0.33978851139550059</v>
      </c>
    </row>
    <row r="146" spans="1:15" x14ac:dyDescent="0.2">
      <c r="A146" s="63">
        <f t="shared" si="14"/>
        <v>24</v>
      </c>
      <c r="B146" s="82">
        <v>0.53347926999999995</v>
      </c>
      <c r="C146" s="72">
        <v>0.48858484000000002</v>
      </c>
      <c r="D146" s="82">
        <v>1.15736226</v>
      </c>
      <c r="E146" s="82">
        <v>0.31477996000000003</v>
      </c>
      <c r="F146" s="104">
        <f t="shared" si="12"/>
        <v>2.6673963499999975</v>
      </c>
      <c r="G146" s="82">
        <v>9.1929999999999996E-5</v>
      </c>
      <c r="H146" s="82">
        <v>4110246.3041001302</v>
      </c>
      <c r="I146" s="82">
        <v>310.20139351</v>
      </c>
      <c r="J146" s="73">
        <v>0.124643072485924</v>
      </c>
      <c r="K146" s="73">
        <v>0.46048616048313001</v>
      </c>
      <c r="L146" s="73">
        <v>1.1717743141258901</v>
      </c>
      <c r="M146" s="73">
        <f t="shared" si="13"/>
        <v>2.3024308024156488</v>
      </c>
      <c r="N146" s="82">
        <v>4110240.8867843999</v>
      </c>
      <c r="O146" s="73">
        <f>-25.6946879774332 + 26</f>
        <v>0.3053120225667989</v>
      </c>
    </row>
    <row r="147" spans="1:15" x14ac:dyDescent="0.2">
      <c r="A147" s="63">
        <f t="shared" si="14"/>
        <v>25</v>
      </c>
      <c r="B147" s="82">
        <f>0.51014292</f>
        <v>0.51014292000000006</v>
      </c>
      <c r="C147" s="72">
        <v>6.9444939999999997E-2</v>
      </c>
      <c r="D147" s="82">
        <v>0.48957392999999999</v>
      </c>
      <c r="E147" s="82">
        <v>0.46502115999999999</v>
      </c>
      <c r="F147" s="104">
        <f t="shared" si="12"/>
        <v>2.5507135331971198</v>
      </c>
      <c r="G147" s="82">
        <v>9.2529999999999997E-5</v>
      </c>
      <c r="H147" s="82">
        <v>4110230.83026266</v>
      </c>
      <c r="I147" s="82">
        <v>308.23590431000002</v>
      </c>
      <c r="J147" s="73">
        <v>0.26628337800502799</v>
      </c>
      <c r="K147" s="73">
        <v>0.49714475829166199</v>
      </c>
      <c r="L147" s="73">
        <v>0.390357063268091</v>
      </c>
      <c r="M147" s="73">
        <f t="shared" si="13"/>
        <v>2.4857033949741432</v>
      </c>
      <c r="N147" s="82">
        <v>4110251.0633728802</v>
      </c>
      <c r="O147" s="73">
        <f>-25.6090732216835 + 26</f>
        <v>0.39092677831650136</v>
      </c>
    </row>
    <row r="148" spans="1:15" x14ac:dyDescent="0.2">
      <c r="A148" s="63">
        <f t="shared" si="14"/>
        <v>26</v>
      </c>
      <c r="B148" s="82">
        <v>2.2183089100000002</v>
      </c>
      <c r="C148" s="72">
        <v>1.3779320100000001</v>
      </c>
      <c r="D148" s="82">
        <v>1.90683</v>
      </c>
      <c r="E148" s="82">
        <v>3.63811609</v>
      </c>
      <c r="F148" s="104">
        <f t="shared" si="12"/>
        <v>11.091544550000002</v>
      </c>
      <c r="G148" s="82">
        <v>9.2419999999999999E-5</v>
      </c>
      <c r="H148" s="82">
        <v>4110226.3961725002</v>
      </c>
      <c r="I148" s="82">
        <v>312.98838296000002</v>
      </c>
      <c r="J148" s="73">
        <v>0.46171818673610698</v>
      </c>
      <c r="K148" s="73">
        <v>3.2316424679285101</v>
      </c>
      <c r="L148" s="73">
        <v>4.4038402091470001E-3</v>
      </c>
      <c r="M148" s="73">
        <f t="shared" si="13"/>
        <v>1.9997396980634328</v>
      </c>
      <c r="N148" s="82">
        <v>4110151.6209533298</v>
      </c>
      <c r="O148" s="73">
        <f>-25.4707527607679 + 26</f>
        <v>0.52924723923209882</v>
      </c>
    </row>
    <row r="149" spans="1:15" x14ac:dyDescent="0.2">
      <c r="A149" s="63">
        <f t="shared" si="14"/>
        <v>27</v>
      </c>
      <c r="B149" s="82">
        <v>0.49908023000000001</v>
      </c>
      <c r="C149" s="72">
        <v>5.9390110000000003E-2</v>
      </c>
      <c r="D149" s="82">
        <v>7.6290230000000001E-2</v>
      </c>
      <c r="E149" s="82">
        <v>0.22641481999999999</v>
      </c>
      <c r="F149" s="104">
        <f t="shared" si="12"/>
        <v>2.2423737263252215</v>
      </c>
      <c r="G149" s="82">
        <v>9.2280000000000004E-5</v>
      </c>
      <c r="H149" s="82">
        <v>4110210.9089659899</v>
      </c>
      <c r="I149" s="82">
        <v>311.68418011</v>
      </c>
      <c r="J149" s="73">
        <v>0.47705543041229198</v>
      </c>
      <c r="K149" s="73">
        <v>0.45138604715219699</v>
      </c>
      <c r="L149" s="73">
        <v>6.7609342584125001E-2</v>
      </c>
      <c r="M149" s="73">
        <f t="shared" si="13"/>
        <v>1.9600049367596593</v>
      </c>
      <c r="N149" s="82">
        <v>4110265.7943165</v>
      </c>
      <c r="O149" s="73">
        <f>-25.3386871814728 + 26</f>
        <v>0.66131281852720036</v>
      </c>
    </row>
    <row r="150" spans="1:15" x14ac:dyDescent="0.2">
      <c r="A150" s="63">
        <f t="shared" si="14"/>
        <v>28</v>
      </c>
      <c r="B150" s="82">
        <v>2.9384350800000001</v>
      </c>
      <c r="C150" s="72">
        <v>2.0082310300000001</v>
      </c>
      <c r="D150" s="82">
        <v>2.5157909999999999E-2</v>
      </c>
      <c r="E150" s="82">
        <v>4.604697E-2</v>
      </c>
      <c r="F150" s="104">
        <f t="shared" si="12"/>
        <v>7.7848827010448174</v>
      </c>
      <c r="G150" s="82">
        <v>9.2620000000000004E-5</v>
      </c>
      <c r="H150" s="82">
        <v>4110225.4817035301</v>
      </c>
      <c r="I150" s="82">
        <v>305.19121956999999</v>
      </c>
      <c r="J150" s="73">
        <v>0.293880835175514</v>
      </c>
      <c r="K150" s="73">
        <v>0.62928514104970401</v>
      </c>
      <c r="L150" s="73">
        <v>3.2030164576006E-2</v>
      </c>
      <c r="M150" s="73">
        <f t="shared" si="13"/>
        <v>1.9427714110947234</v>
      </c>
      <c r="N150" s="82">
        <v>4110292.07300644</v>
      </c>
      <c r="O150" s="73">
        <f>-25.4036612212658 + 26</f>
        <v>0.59633877873420005</v>
      </c>
    </row>
    <row r="151" spans="1:15" x14ac:dyDescent="0.2">
      <c r="A151" s="63">
        <f t="shared" si="14"/>
        <v>29</v>
      </c>
      <c r="B151" s="82">
        <v>5.0709925800000004</v>
      </c>
      <c r="C151" s="72">
        <v>0.68890328999999995</v>
      </c>
      <c r="D151" s="82">
        <v>3.1484099999999999E-3</v>
      </c>
      <c r="E151" s="82">
        <v>2.6868199999999999E-3</v>
      </c>
      <c r="F151" s="104">
        <f t="shared" si="12"/>
        <v>2.2852140423902232</v>
      </c>
      <c r="G151" s="82">
        <v>9.2100000000000003E-5</v>
      </c>
      <c r="H151" s="82">
        <v>4110227.47119343</v>
      </c>
      <c r="I151" s="82">
        <v>325.21843469999999</v>
      </c>
      <c r="J151" s="73">
        <v>0.49569356441497803</v>
      </c>
      <c r="K151" s="73">
        <v>5.1110491812955301</v>
      </c>
      <c r="L151" s="73">
        <v>2.8298996149919999E-3</v>
      </c>
      <c r="M151" s="73">
        <f t="shared" si="13"/>
        <v>2.0800205156661176</v>
      </c>
      <c r="N151" s="82">
        <v>4110255.6487917099</v>
      </c>
      <c r="O151" s="73">
        <f>-25.6800947487354 + 26</f>
        <v>0.31990525126460057</v>
      </c>
    </row>
    <row r="152" spans="1:15" x14ac:dyDescent="0.2">
      <c r="A152" s="63">
        <f t="shared" si="14"/>
        <v>30</v>
      </c>
      <c r="B152" s="82">
        <v>0.44425396</v>
      </c>
      <c r="C152" s="72">
        <v>6.6986729999999994E-2</v>
      </c>
      <c r="D152" s="82">
        <v>0.46397798000000001</v>
      </c>
      <c r="E152" s="82">
        <v>0.39815704000000002</v>
      </c>
      <c r="F152" s="104">
        <f t="shared" si="12"/>
        <v>2.2212677977927995</v>
      </c>
      <c r="G152" s="82">
        <v>9.2330000000000005E-5</v>
      </c>
      <c r="H152" s="82">
        <v>4110233.0502922102</v>
      </c>
      <c r="I152" s="82">
        <v>312.68651926000001</v>
      </c>
      <c r="J152" s="73">
        <v>0.36156088113784801</v>
      </c>
      <c r="K152" s="73">
        <v>0.35582589920055702</v>
      </c>
      <c r="L152" s="73">
        <v>0.81269162191779298</v>
      </c>
      <c r="M152" s="73">
        <f t="shared" si="13"/>
        <v>1.7791294959568882</v>
      </c>
      <c r="N152" s="82">
        <v>4110248.7224119199</v>
      </c>
      <c r="O152" s="73">
        <f>-25.6890922784805 + 26</f>
        <v>0.31090772151949864</v>
      </c>
    </row>
    <row r="153" spans="1:15" x14ac:dyDescent="0.2">
      <c r="A153" s="63">
        <f t="shared" si="14"/>
        <v>31</v>
      </c>
      <c r="B153" s="82">
        <v>0.66070275999999994</v>
      </c>
      <c r="C153" s="72">
        <v>0.61959065999999996</v>
      </c>
      <c r="D153" s="82">
        <v>2.0527455300000002</v>
      </c>
      <c r="E153" s="82">
        <v>1.5265781899999999</v>
      </c>
      <c r="F153" s="104">
        <f t="shared" si="12"/>
        <v>3.3035137999999997</v>
      </c>
      <c r="G153" s="82">
        <v>9.2650000000000002E-5</v>
      </c>
      <c r="H153" s="82">
        <v>4110237.0421537799</v>
      </c>
      <c r="I153" s="82">
        <v>312.99464237000001</v>
      </c>
      <c r="J153" s="73">
        <v>0.54223917424678802</v>
      </c>
      <c r="K153" s="73">
        <v>0.40855658611395801</v>
      </c>
      <c r="L153" s="73">
        <v>2.5795206652812701</v>
      </c>
      <c r="M153" s="73">
        <f t="shared" si="13"/>
        <v>2.04278293056979</v>
      </c>
      <c r="N153" s="82">
        <v>4110268.1970138801</v>
      </c>
      <c r="O153" s="73">
        <f>-25.543933570385 + 26</f>
        <v>0.45606642961499944</v>
      </c>
    </row>
    <row r="154" spans="1:15" x14ac:dyDescent="0.2">
      <c r="A154" s="63">
        <f t="shared" si="14"/>
        <v>32</v>
      </c>
      <c r="B154" s="82">
        <v>1.9108756099999999</v>
      </c>
      <c r="C154" s="72">
        <v>1.49727875</v>
      </c>
      <c r="D154" s="82">
        <v>0.40544068999999999</v>
      </c>
      <c r="E154" s="82">
        <v>1.28118446</v>
      </c>
      <c r="F154" s="104">
        <f t="shared" si="12"/>
        <v>9.5543281864965213</v>
      </c>
      <c r="G154" s="82">
        <v>9.2470000000000001E-5</v>
      </c>
      <c r="H154" s="82">
        <v>4110234.10992439</v>
      </c>
      <c r="I154" s="82">
        <v>312.65509553999999</v>
      </c>
      <c r="J154" s="73">
        <v>0.42710900306701699</v>
      </c>
      <c r="K154" s="73">
        <v>0.43946075826777797</v>
      </c>
      <c r="L154" s="73">
        <v>9.2448721314273993E-2</v>
      </c>
      <c r="M154" s="73">
        <f t="shared" si="13"/>
        <v>2.0600921310886835</v>
      </c>
      <c r="N154" s="82">
        <v>4110179.6397230001</v>
      </c>
      <c r="O154" s="73">
        <f>-25.5903765559196 + 26</f>
        <v>0.40962344408039897</v>
      </c>
    </row>
    <row r="155" spans="1:15" x14ac:dyDescent="0.2">
      <c r="A155" s="63">
        <f t="shared" si="14"/>
        <v>33</v>
      </c>
      <c r="B155" s="82">
        <v>0.41985786000000003</v>
      </c>
      <c r="C155" s="72">
        <v>4.9231339999999998E-2</v>
      </c>
      <c r="D155" s="82">
        <v>0.68473198999999996</v>
      </c>
      <c r="E155" s="82">
        <v>0.73113251000000001</v>
      </c>
      <c r="F155" s="104">
        <f t="shared" ref="F155:F172" si="15">B155*(20 - 15)*(1 - EXP(D155*(20 - 50)))</f>
        <v>2.0992892974834096</v>
      </c>
      <c r="G155" s="82">
        <v>9.3480000000000006E-5</v>
      </c>
      <c r="H155" s="82">
        <v>4110230.4703344102</v>
      </c>
      <c r="I155" s="82">
        <v>302.90126956</v>
      </c>
      <c r="J155" s="73">
        <v>0.72434106469154402</v>
      </c>
      <c r="K155" s="73">
        <v>0.37453596729833299</v>
      </c>
      <c r="L155" s="73">
        <v>0.41607622981376102</v>
      </c>
      <c r="M155" s="73">
        <f t="shared" ref="M155:M172" si="16">K155*(20 - 15)*(1 - EXP(L155*(20 - 50)))</f>
        <v>1.8726727329453794</v>
      </c>
      <c r="N155" s="82">
        <v>4110190.5831715302</v>
      </c>
      <c r="O155" s="73">
        <f>-25.4722157418728+26</f>
        <v>0.52778425812719831</v>
      </c>
    </row>
    <row r="156" spans="1:15" x14ac:dyDescent="0.2">
      <c r="A156" s="63">
        <f t="shared" ref="A156:A172" si="17">A155+1</f>
        <v>34</v>
      </c>
      <c r="B156" s="82">
        <v>3.29878487</v>
      </c>
      <c r="C156" s="72">
        <v>1.0699855</v>
      </c>
      <c r="D156" s="82">
        <v>7.1225060000000007E-2</v>
      </c>
      <c r="E156" s="82">
        <v>0.42590091000000002</v>
      </c>
      <c r="F156" s="104">
        <f t="shared" si="15"/>
        <v>14.547020596603678</v>
      </c>
      <c r="G156" s="82">
        <v>9.1689999999999998E-5</v>
      </c>
      <c r="H156" s="82">
        <v>4110257.6504113702</v>
      </c>
      <c r="I156" s="82">
        <v>316.41095412999999</v>
      </c>
      <c r="J156" s="73">
        <v>7.3625236749649006E-2</v>
      </c>
      <c r="K156" s="73">
        <v>2.6372244463337902</v>
      </c>
      <c r="L156" s="73">
        <v>4.7444585369179997E-3</v>
      </c>
      <c r="M156" s="73">
        <f t="shared" si="16"/>
        <v>1.749380012475688</v>
      </c>
      <c r="N156" s="82">
        <v>4110294.3526243302</v>
      </c>
      <c r="O156" s="73">
        <f>-25.5052117109299+26</f>
        <v>0.49478828907010097</v>
      </c>
    </row>
    <row r="157" spans="1:15" x14ac:dyDescent="0.2">
      <c r="A157" s="63">
        <f t="shared" si="17"/>
        <v>35</v>
      </c>
      <c r="B157" s="82">
        <v>0.45445477000000001</v>
      </c>
      <c r="C157" s="72">
        <v>4.7441249999999997E-2</v>
      </c>
      <c r="D157" s="82">
        <v>0.55285874999999995</v>
      </c>
      <c r="E157" s="82">
        <v>7.9286029999999993E-2</v>
      </c>
      <c r="F157" s="104">
        <f t="shared" si="15"/>
        <v>2.2722737076506334</v>
      </c>
      <c r="G157" s="82">
        <v>9.2189999999999997E-5</v>
      </c>
      <c r="H157" s="82">
        <v>4110230.4755276102</v>
      </c>
      <c r="I157" s="82">
        <v>319.37311739</v>
      </c>
      <c r="J157" s="73">
        <v>0.36086392402648898</v>
      </c>
      <c r="K157" s="73">
        <v>0.44492702142333201</v>
      </c>
      <c r="L157" s="73">
        <v>0.53244723939190797</v>
      </c>
      <c r="M157" s="73">
        <f t="shared" si="16"/>
        <v>2.2246348500227158</v>
      </c>
      <c r="N157" s="82">
        <v>4110201.75209666</v>
      </c>
      <c r="O157" s="73">
        <f>-25.6398333460093+26</f>
        <v>0.36016665399069936</v>
      </c>
    </row>
    <row r="158" spans="1:15" x14ac:dyDescent="0.2">
      <c r="A158" s="63">
        <f t="shared" si="17"/>
        <v>36</v>
      </c>
      <c r="B158" s="82">
        <v>1.6612620899999999</v>
      </c>
      <c r="C158" s="72">
        <v>2.1003572199999998</v>
      </c>
      <c r="D158" s="82">
        <v>2.7418808399999999</v>
      </c>
      <c r="E158" s="82">
        <v>1.71940479</v>
      </c>
      <c r="F158" s="104">
        <f t="shared" si="15"/>
        <v>8.3063104499999998</v>
      </c>
      <c r="G158" s="82">
        <v>9.1910000000000006E-5</v>
      </c>
      <c r="H158" s="82">
        <v>4110213.3544826899</v>
      </c>
      <c r="I158" s="82">
        <v>311.62099193</v>
      </c>
      <c r="J158" s="73">
        <v>0.156383246183395</v>
      </c>
      <c r="K158" s="73">
        <v>0.35270413741578899</v>
      </c>
      <c r="L158" s="73">
        <v>3.1279494358783602</v>
      </c>
      <c r="M158" s="73">
        <f t="shared" si="16"/>
        <v>1.763520687078945</v>
      </c>
      <c r="N158" s="82">
        <v>4110219.0577869499</v>
      </c>
      <c r="O158" s="73">
        <f>-25.3301225602627+26</f>
        <v>0.66987743973729863</v>
      </c>
    </row>
    <row r="159" spans="1:15" x14ac:dyDescent="0.2">
      <c r="A159" s="63">
        <f t="shared" si="17"/>
        <v>37</v>
      </c>
      <c r="B159" s="82">
        <v>1.0183647</v>
      </c>
      <c r="C159" s="72">
        <v>1.5177836499999999</v>
      </c>
      <c r="D159" s="82">
        <v>0.56166919999999998</v>
      </c>
      <c r="E159" s="82">
        <v>1.2921107700000001</v>
      </c>
      <c r="F159" s="104">
        <f t="shared" si="15"/>
        <v>5.0918232551059042</v>
      </c>
      <c r="G159" s="82">
        <v>9.2559999999999995E-5</v>
      </c>
      <c r="H159" s="82">
        <v>4110223.8606456802</v>
      </c>
      <c r="I159" s="82">
        <v>306.29008477999997</v>
      </c>
      <c r="J159" s="73">
        <v>0.35119456052780201</v>
      </c>
      <c r="K159" s="73">
        <v>0.44932997674873199</v>
      </c>
      <c r="L159" s="73">
        <v>0.26685843962872602</v>
      </c>
      <c r="M159" s="73">
        <f t="shared" si="16"/>
        <v>2.2459005402097016</v>
      </c>
      <c r="N159" s="82">
        <v>4110182.2406531302</v>
      </c>
      <c r="O159" s="73">
        <f>-25.6068662554026+26</f>
        <v>0.39313374459739947</v>
      </c>
    </row>
    <row r="160" spans="1:15" x14ac:dyDescent="0.2">
      <c r="A160" s="63">
        <f t="shared" si="17"/>
        <v>38</v>
      </c>
      <c r="B160" s="82">
        <v>4.4990534200000001</v>
      </c>
      <c r="C160" s="72">
        <v>4.1257414800000003</v>
      </c>
      <c r="D160" s="82">
        <v>4.5664009999999998E-2</v>
      </c>
      <c r="E160" s="82">
        <v>0.23618597</v>
      </c>
      <c r="F160" s="104">
        <f t="shared" si="15"/>
        <v>16.778607573282464</v>
      </c>
      <c r="G160" s="82">
        <v>9.1609999999999999E-5</v>
      </c>
      <c r="H160" s="82">
        <v>4110214.89569885</v>
      </c>
      <c r="I160" s="82">
        <v>322.57773603999999</v>
      </c>
      <c r="J160" s="73">
        <v>0.21940982341766399</v>
      </c>
      <c r="K160" s="73">
        <v>0.98863276347882101</v>
      </c>
      <c r="L160" s="73">
        <v>2.7181248849301998E-2</v>
      </c>
      <c r="M160" s="73">
        <f t="shared" si="16"/>
        <v>2.7560820922884721</v>
      </c>
      <c r="N160" s="82">
        <v>4110287.39449008</v>
      </c>
      <c r="O160" s="73">
        <f>-25.4896391779184+26</f>
        <v>0.51036082208160138</v>
      </c>
    </row>
    <row r="161" spans="1:15" x14ac:dyDescent="0.2">
      <c r="A161" s="63">
        <f t="shared" si="17"/>
        <v>39</v>
      </c>
      <c r="B161" s="82">
        <v>0.46557251999999999</v>
      </c>
      <c r="C161" s="72">
        <v>5.9361200000000003E-2</v>
      </c>
      <c r="D161" s="82">
        <v>3.0256234800000001</v>
      </c>
      <c r="E161" s="82">
        <v>3.8240051899999998</v>
      </c>
      <c r="F161" s="104">
        <f t="shared" si="15"/>
        <v>2.3278626</v>
      </c>
      <c r="G161" s="82">
        <v>9.2620000000000004E-5</v>
      </c>
      <c r="H161" s="82">
        <v>4110226.18609657</v>
      </c>
      <c r="I161" s="82">
        <v>315.47961795999998</v>
      </c>
      <c r="J161" s="73">
        <v>0.56299427151680004</v>
      </c>
      <c r="K161" s="73">
        <v>0.48490342879556497</v>
      </c>
      <c r="L161" s="73">
        <v>7.9349644798803096</v>
      </c>
      <c r="M161" s="73">
        <f t="shared" si="16"/>
        <v>2.424517143977825</v>
      </c>
      <c r="N161" s="82">
        <v>4110194.5886003599</v>
      </c>
      <c r="O161" s="73">
        <f>-25.6573244035244+26</f>
        <v>0.3426755964756012</v>
      </c>
    </row>
    <row r="162" spans="1:15" x14ac:dyDescent="0.2">
      <c r="A162" s="63">
        <f t="shared" si="17"/>
        <v>40</v>
      </c>
      <c r="B162" s="82">
        <v>2.4466197300000001</v>
      </c>
      <c r="C162" s="72">
        <v>2.3788443899999998</v>
      </c>
      <c r="D162" s="82">
        <v>1.29454227</v>
      </c>
      <c r="E162" s="82">
        <v>1.9083023800000001</v>
      </c>
      <c r="F162" s="104">
        <f t="shared" si="15"/>
        <v>12.233098650000001</v>
      </c>
      <c r="G162" s="82">
        <v>9.1340000000000003E-5</v>
      </c>
      <c r="H162" s="82">
        <v>4110232.8224156201</v>
      </c>
      <c r="I162" s="82">
        <v>318.56978641000001</v>
      </c>
      <c r="J162" s="73">
        <v>6.9816827774048004E-2</v>
      </c>
      <c r="K162" s="73">
        <v>0.30694737146436302</v>
      </c>
      <c r="L162" s="73">
        <v>4.1064183911458896</v>
      </c>
      <c r="M162" s="73">
        <f t="shared" si="16"/>
        <v>1.534736857321815</v>
      </c>
      <c r="N162" s="82">
        <v>4110184.8758832398</v>
      </c>
      <c r="O162" s="73">
        <f>-25.4775124192238+26</f>
        <v>0.52248758077620039</v>
      </c>
    </row>
    <row r="163" spans="1:15" x14ac:dyDescent="0.2">
      <c r="A163" s="63">
        <f t="shared" si="17"/>
        <v>41</v>
      </c>
      <c r="B163" s="82">
        <v>2.2955191899999998</v>
      </c>
      <c r="C163" s="72">
        <v>0.80834925000000002</v>
      </c>
      <c r="D163" s="82">
        <v>0.25693716</v>
      </c>
      <c r="E163" s="82">
        <v>0.62611839999999996</v>
      </c>
      <c r="F163" s="104">
        <f t="shared" si="15"/>
        <v>11.472440587495624</v>
      </c>
      <c r="G163" s="82">
        <v>9.1020000000000006E-5</v>
      </c>
      <c r="H163" s="82">
        <v>4110235.6844967799</v>
      </c>
      <c r="I163" s="82">
        <v>328.42916083</v>
      </c>
      <c r="J163" s="73">
        <v>1.4330103993416001E-2</v>
      </c>
      <c r="K163" s="73">
        <v>2.6755959587222802</v>
      </c>
      <c r="L163" s="73">
        <v>5.27439996602E-3</v>
      </c>
      <c r="M163" s="73">
        <f t="shared" si="16"/>
        <v>1.9578444307797933</v>
      </c>
      <c r="N163" s="82">
        <v>4110275.5937938602</v>
      </c>
      <c r="O163" s="73">
        <f>-25.6321498155594+26</f>
        <v>0.36785018444059858</v>
      </c>
    </row>
    <row r="164" spans="1:15" ht="13.5" customHeight="1" x14ac:dyDescent="0.2">
      <c r="A164" s="63">
        <f t="shared" si="17"/>
        <v>42</v>
      </c>
      <c r="B164" s="82">
        <v>0.43871647000000003</v>
      </c>
      <c r="C164" s="72">
        <v>4.8997100000000002E-2</v>
      </c>
      <c r="D164" s="82">
        <v>5.2386355299999998</v>
      </c>
      <c r="E164" s="82">
        <v>1.5786225599999999</v>
      </c>
      <c r="F164" s="104">
        <f t="shared" si="15"/>
        <v>2.1935823500000002</v>
      </c>
      <c r="G164" s="82">
        <v>9.2020000000000003E-5</v>
      </c>
      <c r="H164" s="82">
        <v>4110235.7958415798</v>
      </c>
      <c r="I164" s="82">
        <v>311.93048200999999</v>
      </c>
      <c r="J164" s="73">
        <v>0.17720556259155301</v>
      </c>
      <c r="K164" s="73">
        <v>0.42191411707104598</v>
      </c>
      <c r="L164" s="73">
        <v>5.8165398169645197</v>
      </c>
      <c r="M164" s="73">
        <f t="shared" si="16"/>
        <v>2.1095705853552298</v>
      </c>
      <c r="N164" s="82">
        <v>4110240.2383818198</v>
      </c>
      <c r="O164" s="73">
        <f>-25.5778405219316+26</f>
        <v>0.42215947806840148</v>
      </c>
    </row>
    <row r="165" spans="1:15" x14ac:dyDescent="0.2">
      <c r="A165" s="63">
        <f t="shared" si="17"/>
        <v>43</v>
      </c>
      <c r="B165" s="82">
        <v>0.40982266000000001</v>
      </c>
      <c r="C165" s="72">
        <v>5.2673629999999999E-2</v>
      </c>
      <c r="D165" s="82">
        <v>1.5015159199999999</v>
      </c>
      <c r="E165" s="82">
        <v>2.2702064000000002</v>
      </c>
      <c r="F165" s="104">
        <f t="shared" si="15"/>
        <v>2.0491133000000001</v>
      </c>
      <c r="G165" s="82">
        <v>9.2380000000000007E-5</v>
      </c>
      <c r="H165" s="82">
        <v>4110234.1333427299</v>
      </c>
      <c r="I165" s="82">
        <v>314.79429146000001</v>
      </c>
      <c r="J165" s="73">
        <v>0.250632584095001</v>
      </c>
      <c r="K165" s="73">
        <v>0.45978300047974902</v>
      </c>
      <c r="L165" s="73">
        <v>0.88642385585582295</v>
      </c>
      <c r="M165" s="73">
        <f t="shared" si="16"/>
        <v>2.2989150023922522</v>
      </c>
      <c r="N165" s="82">
        <v>4110171.6783199101</v>
      </c>
      <c r="O165" s="73">
        <f>-25.0386589616537+26</f>
        <v>0.96134103834630125</v>
      </c>
    </row>
    <row r="166" spans="1:15" x14ac:dyDescent="0.2">
      <c r="A166" s="63">
        <f t="shared" si="17"/>
        <v>44</v>
      </c>
      <c r="B166" s="82">
        <v>3.2315110800000002</v>
      </c>
      <c r="C166" s="72">
        <v>2.76032096</v>
      </c>
      <c r="D166" s="82">
        <v>0.31255250000000001</v>
      </c>
      <c r="E166" s="82">
        <v>0.50588252</v>
      </c>
      <c r="F166" s="104">
        <f t="shared" si="15"/>
        <v>16.156187101433325</v>
      </c>
      <c r="G166" s="82">
        <v>9.1310000000000005E-5</v>
      </c>
      <c r="H166" s="82">
        <v>4110213.6164715402</v>
      </c>
      <c r="I166" s="82">
        <v>328.40797236999998</v>
      </c>
      <c r="J166" s="73">
        <v>0.39115580916404702</v>
      </c>
      <c r="K166" s="73">
        <v>6.11430757790367</v>
      </c>
      <c r="L166" s="73">
        <v>2.3116641831760001E-3</v>
      </c>
      <c r="M166" s="73">
        <f t="shared" si="16"/>
        <v>2.0482886848231878</v>
      </c>
      <c r="N166" s="88">
        <v>4110203.6648347201</v>
      </c>
      <c r="O166" s="73">
        <f>-25.3515024781227+26</f>
        <v>0.64849752187729948</v>
      </c>
    </row>
    <row r="167" spans="1:15" x14ac:dyDescent="0.2">
      <c r="A167" s="63">
        <f t="shared" si="17"/>
        <v>45</v>
      </c>
      <c r="B167" s="82">
        <v>0.44358884999999998</v>
      </c>
      <c r="C167" s="72">
        <v>8.5972019999999996E-2</v>
      </c>
      <c r="D167" s="82">
        <v>1.4042154499999999</v>
      </c>
      <c r="E167" s="82">
        <v>0.93269548000000002</v>
      </c>
      <c r="F167" s="104">
        <f t="shared" si="15"/>
        <v>2.21794425</v>
      </c>
      <c r="G167" s="82">
        <v>9.2709999999999998E-5</v>
      </c>
      <c r="H167" s="82">
        <v>4110217.4036506698</v>
      </c>
      <c r="I167" s="82">
        <v>306.92228038000002</v>
      </c>
      <c r="J167" s="73">
        <v>0.26956558227539101</v>
      </c>
      <c r="K167" s="73">
        <v>0.43125453830361199</v>
      </c>
      <c r="L167" s="73">
        <v>3.6651512152227799</v>
      </c>
      <c r="M167" s="73">
        <f t="shared" si="16"/>
        <v>2.1562726915180601</v>
      </c>
      <c r="N167" s="82">
        <v>4110321.8158543301</v>
      </c>
      <c r="O167" s="73">
        <f>-24.936649531126+26</f>
        <v>1.063350468873999</v>
      </c>
    </row>
    <row r="168" spans="1:15" x14ac:dyDescent="0.2">
      <c r="A168" s="63">
        <f t="shared" si="17"/>
        <v>46</v>
      </c>
      <c r="B168" s="82">
        <v>1.72106282</v>
      </c>
      <c r="C168" s="72">
        <v>2.7620722600000001</v>
      </c>
      <c r="D168" s="82">
        <v>0.36609568999999997</v>
      </c>
      <c r="E168" s="82">
        <v>0.17671555999999999</v>
      </c>
      <c r="F168" s="104">
        <f t="shared" si="15"/>
        <v>8.6051678935317231</v>
      </c>
      <c r="G168" s="82">
        <v>9.1840000000000002E-5</v>
      </c>
      <c r="H168" s="82">
        <v>4110237.1850880398</v>
      </c>
      <c r="I168" s="82">
        <v>316.42988453999999</v>
      </c>
      <c r="J168" s="73">
        <v>0.12718810141086601</v>
      </c>
      <c r="K168" s="73">
        <v>0.50293923082566405</v>
      </c>
      <c r="L168" s="73">
        <v>0.46456023002838798</v>
      </c>
      <c r="M168" s="73">
        <f t="shared" si="16"/>
        <v>2.5146939266823152</v>
      </c>
      <c r="N168" s="82">
        <v>4110252.1388731301</v>
      </c>
      <c r="O168" s="73">
        <f>-25.610382348299+26</f>
        <v>0.38961765170099838</v>
      </c>
    </row>
    <row r="169" spans="1:15" x14ac:dyDescent="0.2">
      <c r="A169" s="63">
        <f t="shared" si="17"/>
        <v>47</v>
      </c>
      <c r="B169" s="82">
        <v>1.1049153899999999</v>
      </c>
      <c r="C169" s="72">
        <v>0.41633150000000002</v>
      </c>
      <c r="D169" s="82">
        <v>0.96565836000000005</v>
      </c>
      <c r="E169" s="82">
        <v>2.2344147200000002</v>
      </c>
      <c r="F169" s="104">
        <f t="shared" si="15"/>
        <v>5.5245769499985524</v>
      </c>
      <c r="G169" s="82">
        <v>9.2310000000000002E-5</v>
      </c>
      <c r="H169" s="82">
        <v>4110208.2091629901</v>
      </c>
      <c r="I169" s="82">
        <v>306.78467244000001</v>
      </c>
      <c r="J169" s="73">
        <v>0.29937413334846502</v>
      </c>
      <c r="K169" s="73">
        <v>1.2691732783854299</v>
      </c>
      <c r="L169" s="73">
        <v>1.0434322053381E-2</v>
      </c>
      <c r="M169" s="73">
        <f t="shared" si="16"/>
        <v>1.7055897877330757</v>
      </c>
      <c r="N169" s="82">
        <v>4110266.7982448</v>
      </c>
      <c r="O169" s="73">
        <f>-25.5887836068869+26</f>
        <v>0.41121639311310076</v>
      </c>
    </row>
    <row r="170" spans="1:15" x14ac:dyDescent="0.2">
      <c r="A170" s="63">
        <f t="shared" si="17"/>
        <v>48</v>
      </c>
      <c r="B170" s="82">
        <v>3.54682151</v>
      </c>
      <c r="C170" s="72">
        <v>2.15919566</v>
      </c>
      <c r="D170" s="82">
        <v>0.17252084000000001</v>
      </c>
      <c r="E170" s="82">
        <v>0.93386184000000005</v>
      </c>
      <c r="F170" s="104">
        <f t="shared" si="15"/>
        <v>17.63386228385799</v>
      </c>
      <c r="G170" s="82">
        <v>9.1000000000000003E-5</v>
      </c>
      <c r="H170" s="82">
        <v>4110222.52202636</v>
      </c>
      <c r="I170" s="82">
        <v>329.73764908999999</v>
      </c>
      <c r="J170" s="73">
        <v>6.2095403671265002E-2</v>
      </c>
      <c r="K170" s="73">
        <v>4.9187902044164202</v>
      </c>
      <c r="L170" s="73">
        <v>3.0746954426560001E-3</v>
      </c>
      <c r="M170" s="73">
        <f t="shared" si="16"/>
        <v>2.1670841065004285</v>
      </c>
      <c r="N170" s="82">
        <v>4110247.0391108501</v>
      </c>
      <c r="O170" s="73">
        <f>-25.6010293662548+26</f>
        <v>0.39897063374520059</v>
      </c>
    </row>
    <row r="171" spans="1:15" x14ac:dyDescent="0.2">
      <c r="A171" s="63">
        <f t="shared" si="17"/>
        <v>49</v>
      </c>
      <c r="B171" s="82">
        <v>0.54328635999999997</v>
      </c>
      <c r="C171" s="72">
        <v>0.28394522</v>
      </c>
      <c r="D171" s="82">
        <v>1.4551463899999999</v>
      </c>
      <c r="E171" s="82">
        <v>1.33472035</v>
      </c>
      <c r="F171" s="104">
        <f t="shared" si="15"/>
        <v>2.7164317999999996</v>
      </c>
      <c r="G171" s="82">
        <v>9.2410000000000005E-5</v>
      </c>
      <c r="H171" s="82">
        <v>4110221.2135121101</v>
      </c>
      <c r="I171" s="82">
        <v>306.99553018</v>
      </c>
      <c r="J171" s="73">
        <v>0.287099599838257</v>
      </c>
      <c r="K171" s="73">
        <v>0.50479612216450598</v>
      </c>
      <c r="L171" s="73">
        <v>0.88557402621624604</v>
      </c>
      <c r="M171" s="73">
        <f t="shared" si="16"/>
        <v>2.523980610815217</v>
      </c>
      <c r="N171" s="82">
        <v>4110232.83133044</v>
      </c>
      <c r="O171" s="73">
        <f>-25.5174908339977+26</f>
        <v>0.48250916600229843</v>
      </c>
    </row>
    <row r="172" spans="1:15" x14ac:dyDescent="0.2">
      <c r="A172" s="63">
        <f t="shared" si="17"/>
        <v>50</v>
      </c>
      <c r="B172" s="82">
        <v>0.60633614999999996</v>
      </c>
      <c r="C172" s="72">
        <v>8.274774E-2</v>
      </c>
      <c r="D172" s="82">
        <v>4.0057429999999998E-2</v>
      </c>
      <c r="E172" s="82">
        <v>6.22669E-3</v>
      </c>
      <c r="F172" s="104">
        <f t="shared" si="15"/>
        <v>2.1201279237955388</v>
      </c>
      <c r="G172" s="82">
        <v>9.1739999999999999E-5</v>
      </c>
      <c r="H172" s="82">
        <v>4110241.6639659</v>
      </c>
      <c r="I172" s="82">
        <v>312.99846122000002</v>
      </c>
      <c r="J172" s="73">
        <v>0.102862164378166</v>
      </c>
      <c r="K172" s="73">
        <v>0.59063867846415496</v>
      </c>
      <c r="L172" s="73">
        <v>4.2040559348941998E-2</v>
      </c>
      <c r="M172" s="73">
        <f t="shared" si="16"/>
        <v>2.1165268546745031</v>
      </c>
      <c r="N172" s="82">
        <v>4110257.5742426999</v>
      </c>
      <c r="O172" s="73">
        <f>-25.5962486118078+26</f>
        <v>0.40375138819220169</v>
      </c>
    </row>
    <row r="173" spans="1:15" ht="16" x14ac:dyDescent="0.2">
      <c r="A173" s="14" t="s">
        <v>87</v>
      </c>
      <c r="B173" s="78">
        <f>SUM(B123:B172)/50</f>
        <v>1.6447673327999996</v>
      </c>
      <c r="C173" s="89">
        <f>STDEV(B123:B172)</f>
        <v>1.4612095369438083</v>
      </c>
      <c r="D173" s="84">
        <f>SUM(D123:D172)/50</f>
        <v>0.85387331620000007</v>
      </c>
      <c r="E173" s="75">
        <f>STDEV(D123:D172)</f>
        <v>1.0798381793938576</v>
      </c>
      <c r="F173" s="74">
        <f>AVERAGE(F123:F172)</f>
        <v>5.7686746330698817</v>
      </c>
      <c r="G173" s="75">
        <f>STDEV(F123:F172)</f>
        <v>4.6974339173139645</v>
      </c>
      <c r="H173" s="90">
        <f>SUM(H123:H172)/50</f>
        <v>4110226.7122156769</v>
      </c>
      <c r="I173" s="75">
        <f>STDEV(H123:H172)</f>
        <v>10.450832759503374</v>
      </c>
      <c r="J173" s="77"/>
      <c r="K173" s="78">
        <f>SUM(K123:K172)/50</f>
        <v>1.4879545592424046</v>
      </c>
      <c r="L173" s="78">
        <f>SUM(L123:L172)/50</f>
        <v>0.99689558679201429</v>
      </c>
      <c r="M173" s="78">
        <f>SUM(M123:M172)/50</f>
        <v>2.1163446071758441</v>
      </c>
      <c r="N173" s="74">
        <f>SUM(N123:N172)/50</f>
        <v>4110232.854536335</v>
      </c>
      <c r="O173" s="77"/>
    </row>
    <row r="174" spans="1:15" ht="16" x14ac:dyDescent="0.2">
      <c r="C174" s="75" t="s">
        <v>118</v>
      </c>
      <c r="E174" s="75" t="s">
        <v>119</v>
      </c>
      <c r="F174" s="80">
        <f>B173*(20 - 15)*(1 - EXP(D173*(20 - 50)))</f>
        <v>8.2238366639383251</v>
      </c>
      <c r="G174" s="75" t="s">
        <v>120</v>
      </c>
      <c r="I174" s="75" t="s">
        <v>121</v>
      </c>
      <c r="K174" s="75">
        <f>STDEV(K123:K172)</f>
        <v>1.692369342584757</v>
      </c>
      <c r="L174" s="75">
        <f>STDEV(L123:L172)</f>
        <v>1.9187201139238876</v>
      </c>
      <c r="M174" s="75">
        <f>STDEV(M123:M172)</f>
        <v>0.32517699530351241</v>
      </c>
      <c r="N174" s="91">
        <f>STDEV(N123:N172)</f>
        <v>43.45792053183925</v>
      </c>
    </row>
    <row r="175" spans="1:15" ht="16" x14ac:dyDescent="0.2">
      <c r="F175" s="80" t="s">
        <v>122</v>
      </c>
      <c r="K175" s="75" t="s">
        <v>93</v>
      </c>
      <c r="L175" s="75" t="s">
        <v>93</v>
      </c>
      <c r="M175" s="75" t="s">
        <v>93</v>
      </c>
      <c r="N175" s="75" t="s">
        <v>93</v>
      </c>
    </row>
    <row r="176" spans="1:15" x14ac:dyDescent="0.2">
      <c r="M176" s="85">
        <f>K173*(20 - 15)*(1 - EXP(L173*(20 - 50)))</f>
        <v>7.4397727962112592</v>
      </c>
    </row>
    <row r="177" spans="1:16" ht="16" x14ac:dyDescent="0.2">
      <c r="A177" s="86" t="s">
        <v>123</v>
      </c>
      <c r="B177" s="118" t="s">
        <v>124</v>
      </c>
      <c r="C177" s="62"/>
      <c r="D177" s="87"/>
      <c r="E177" s="87"/>
      <c r="F177" s="87"/>
      <c r="G177" s="87"/>
      <c r="H177" s="87"/>
      <c r="I177" s="87"/>
      <c r="J177" s="87"/>
      <c r="K177" s="87"/>
      <c r="L177" s="87"/>
      <c r="M177" s="80" t="s">
        <v>106</v>
      </c>
      <c r="N177" s="87"/>
      <c r="O177" s="87"/>
    </row>
    <row r="178" spans="1:16" ht="16" x14ac:dyDescent="0.2">
      <c r="A178" s="14" t="s">
        <v>72</v>
      </c>
      <c r="B178" s="14" t="s">
        <v>109</v>
      </c>
      <c r="C178" s="14" t="s">
        <v>110</v>
      </c>
      <c r="D178" s="14" t="s">
        <v>111</v>
      </c>
      <c r="E178" s="14" t="s">
        <v>112</v>
      </c>
      <c r="F178" s="14" t="s">
        <v>113</v>
      </c>
      <c r="G178" s="14" t="s">
        <v>114</v>
      </c>
      <c r="H178" s="14" t="s">
        <v>79</v>
      </c>
      <c r="I178" s="14" t="s">
        <v>100</v>
      </c>
      <c r="J178" s="14" t="s">
        <v>81</v>
      </c>
      <c r="K178" s="14" t="s">
        <v>115</v>
      </c>
      <c r="L178" s="14" t="s">
        <v>116</v>
      </c>
      <c r="M178" s="14" t="s">
        <v>117</v>
      </c>
      <c r="N178" s="14" t="s">
        <v>85</v>
      </c>
      <c r="O178" s="14" t="s">
        <v>86</v>
      </c>
    </row>
    <row r="179" spans="1:16" x14ac:dyDescent="0.2">
      <c r="A179" s="63">
        <f>1</f>
        <v>1</v>
      </c>
      <c r="B179" s="72">
        <v>3.3025911799999998</v>
      </c>
      <c r="C179" s="72">
        <v>2.7127464899999998</v>
      </c>
      <c r="D179" s="72">
        <v>1.36081417</v>
      </c>
      <c r="E179" s="72">
        <v>2.1452109899999998</v>
      </c>
      <c r="F179" s="104">
        <f t="shared" ref="F179:F210" si="18">B179*(30 - 15)*(1 - EXP(D179*(30 - 50)))</f>
        <v>49.538867699924992</v>
      </c>
      <c r="G179" s="72">
        <v>34.92153983</v>
      </c>
      <c r="H179" s="72">
        <v>5159809.74216446</v>
      </c>
      <c r="I179" s="72">
        <v>11.797715419999999</v>
      </c>
      <c r="J179" s="92">
        <v>0.18271446228027299</v>
      </c>
      <c r="K179" s="73">
        <v>0.75233955869980196</v>
      </c>
      <c r="L179" s="73">
        <v>2.7359461140994301</v>
      </c>
      <c r="M179" s="73">
        <f t="shared" ref="M179:M210" si="19">K179*(30 - 15)*(1 - EXP(L179*(30 - 50)))</f>
        <v>11.285093380497029</v>
      </c>
      <c r="N179" s="72">
        <v>5159810.7344623599</v>
      </c>
      <c r="O179" s="73">
        <v>0.16838741302490201</v>
      </c>
    </row>
    <row r="180" spans="1:16" x14ac:dyDescent="0.2">
      <c r="A180" s="63">
        <f t="shared" ref="A180:A211" si="20">A179+1</f>
        <v>2</v>
      </c>
      <c r="B180" s="72">
        <v>3.3869278700000001</v>
      </c>
      <c r="C180" s="72">
        <v>2.7558050299999999</v>
      </c>
      <c r="D180" s="72">
        <v>1.3289450199999999</v>
      </c>
      <c r="E180" s="72">
        <v>2.15549276</v>
      </c>
      <c r="F180" s="104">
        <f t="shared" si="18"/>
        <v>50.803918049854509</v>
      </c>
      <c r="G180" s="72">
        <v>35.98901901</v>
      </c>
      <c r="H180" s="72">
        <v>5159810.6346245203</v>
      </c>
      <c r="I180" s="72">
        <v>12.01839114</v>
      </c>
      <c r="J180" s="92">
        <v>0.18306159973144501</v>
      </c>
      <c r="K180" s="73">
        <v>3.5063157579022302</v>
      </c>
      <c r="L180" s="73">
        <v>1.3090132331486299</v>
      </c>
      <c r="M180" s="73">
        <f t="shared" si="19"/>
        <v>52.594736368309064</v>
      </c>
      <c r="N180" s="72">
        <v>5159810.7787221698</v>
      </c>
      <c r="O180" s="73">
        <v>0.16838741302490201</v>
      </c>
    </row>
    <row r="181" spans="1:16" x14ac:dyDescent="0.2">
      <c r="A181" s="63">
        <f t="shared" si="20"/>
        <v>3</v>
      </c>
      <c r="B181" s="72">
        <v>3.30527433</v>
      </c>
      <c r="C181" s="72">
        <v>2.6714469699999999</v>
      </c>
      <c r="D181" s="72">
        <v>1.4231841599999999</v>
      </c>
      <c r="E181" s="72">
        <v>2.26589616</v>
      </c>
      <c r="F181" s="104">
        <f t="shared" si="18"/>
        <v>49.57911494997844</v>
      </c>
      <c r="G181" s="72">
        <v>33.090754029999999</v>
      </c>
      <c r="H181" s="72">
        <v>5159810.5800488098</v>
      </c>
      <c r="I181" s="72">
        <v>11.862476450000001</v>
      </c>
      <c r="J181" s="92">
        <v>0.182658195495605</v>
      </c>
      <c r="K181" s="73">
        <v>4.77061387209109</v>
      </c>
      <c r="L181" s="73">
        <v>0.22596397617649899</v>
      </c>
      <c r="M181" s="73">
        <f t="shared" si="19"/>
        <v>70.779436566172421</v>
      </c>
      <c r="N181" s="72">
        <v>5159810.7344623599</v>
      </c>
      <c r="O181" s="73">
        <v>0.16838741302490201</v>
      </c>
    </row>
    <row r="182" spans="1:16" x14ac:dyDescent="0.2">
      <c r="A182" s="63">
        <f t="shared" si="20"/>
        <v>4</v>
      </c>
      <c r="B182" s="72">
        <v>3.30527433</v>
      </c>
      <c r="C182" s="72">
        <v>2.6714469699999999</v>
      </c>
      <c r="D182" s="72">
        <v>1.4231841599999999</v>
      </c>
      <c r="E182" s="72">
        <v>2.26589616</v>
      </c>
      <c r="F182" s="104">
        <f t="shared" si="18"/>
        <v>49.57911494997844</v>
      </c>
      <c r="G182" s="72">
        <v>33.090754029999999</v>
      </c>
      <c r="H182" s="72">
        <v>5159810.5800488098</v>
      </c>
      <c r="I182" s="72">
        <v>11.862476450000001</v>
      </c>
      <c r="J182" s="92">
        <v>0.18122673034667999</v>
      </c>
      <c r="K182" s="73">
        <v>4.77061387209109</v>
      </c>
      <c r="L182" s="73">
        <v>0.22596397617649899</v>
      </c>
      <c r="M182" s="73">
        <f t="shared" si="19"/>
        <v>70.779436566172421</v>
      </c>
      <c r="N182" s="72">
        <v>5159810.7344623599</v>
      </c>
      <c r="O182" s="73">
        <v>0.16838741302490201</v>
      </c>
    </row>
    <row r="183" spans="1:16" x14ac:dyDescent="0.2">
      <c r="A183" s="63">
        <f t="shared" si="20"/>
        <v>5</v>
      </c>
      <c r="B183" s="72">
        <v>3.12169096</v>
      </c>
      <c r="C183" s="72">
        <v>2.6502327299999999</v>
      </c>
      <c r="D183" s="72">
        <v>1.6928848000000001</v>
      </c>
      <c r="E183" s="72">
        <v>2.4907290600000001</v>
      </c>
      <c r="F183" s="104">
        <f t="shared" si="18"/>
        <v>46.825364399999906</v>
      </c>
      <c r="G183" s="72">
        <v>35.048572270000001</v>
      </c>
      <c r="H183" s="72">
        <v>5159810.3395365896</v>
      </c>
      <c r="I183" s="72">
        <v>11.21393898</v>
      </c>
      <c r="J183" s="92">
        <v>0.182019233703613</v>
      </c>
      <c r="K183" s="73">
        <v>0.98213659907820705</v>
      </c>
      <c r="L183" s="73">
        <v>5.5950102383309002</v>
      </c>
      <c r="M183" s="73">
        <f t="shared" si="19"/>
        <v>14.732048986173107</v>
      </c>
      <c r="N183" s="72">
        <v>5159810.7787221698</v>
      </c>
      <c r="O183" s="73">
        <v>0.16838741302490201</v>
      </c>
    </row>
    <row r="184" spans="1:16" x14ac:dyDescent="0.2">
      <c r="A184" s="121">
        <f t="shared" si="20"/>
        <v>6</v>
      </c>
      <c r="B184" s="122">
        <v>3.3665788299999999</v>
      </c>
      <c r="C184" s="122">
        <v>2.68698258</v>
      </c>
      <c r="D184" s="122">
        <v>1.3734591199999999</v>
      </c>
      <c r="E184" s="122">
        <v>2.1568970300000001</v>
      </c>
      <c r="F184" s="122">
        <f t="shared" si="18"/>
        <v>50.498682449940631</v>
      </c>
      <c r="G184" s="122">
        <v>35.697099899999998</v>
      </c>
      <c r="H184" s="122">
        <v>5159810.2729829</v>
      </c>
      <c r="I184" s="122">
        <v>11.559579400000001</v>
      </c>
      <c r="J184" s="122">
        <v>0.17992973327636699</v>
      </c>
      <c r="K184" s="122">
        <v>3.59483784607787</v>
      </c>
      <c r="L184" s="122">
        <v>1.33882166396431</v>
      </c>
      <c r="M184" s="122">
        <f t="shared" si="19"/>
        <v>53.922567691041309</v>
      </c>
      <c r="N184" s="122">
        <v>5159810.7344623599</v>
      </c>
      <c r="O184" s="120">
        <v>0.16838741302490201</v>
      </c>
      <c r="P184" s="123" t="s">
        <v>69</v>
      </c>
    </row>
    <row r="185" spans="1:16" x14ac:dyDescent="0.2">
      <c r="A185" s="63">
        <f t="shared" si="20"/>
        <v>7</v>
      </c>
      <c r="B185" s="72">
        <v>3.1758980499999998</v>
      </c>
      <c r="C185" s="72">
        <v>2.6234737799999999</v>
      </c>
      <c r="D185" s="72">
        <v>1.45804121</v>
      </c>
      <c r="E185" s="72">
        <v>2.1651368999999998</v>
      </c>
      <c r="F185" s="104">
        <f t="shared" si="18"/>
        <v>47.638470749989679</v>
      </c>
      <c r="G185" s="72">
        <v>35.621908349999998</v>
      </c>
      <c r="H185" s="72">
        <v>5159810.8189991396</v>
      </c>
      <c r="I185" s="72">
        <v>10.63176591</v>
      </c>
      <c r="J185" s="92">
        <v>0.181541442871094</v>
      </c>
      <c r="K185" s="73">
        <v>4.9664511150032</v>
      </c>
      <c r="L185" s="73">
        <v>6.2061635969559097</v>
      </c>
      <c r="M185" s="73">
        <f t="shared" si="19"/>
        <v>74.496766725048005</v>
      </c>
      <c r="N185" s="72">
        <v>5159810.7344623599</v>
      </c>
      <c r="O185" s="73">
        <v>0.16838741302490201</v>
      </c>
    </row>
    <row r="186" spans="1:16" x14ac:dyDescent="0.2">
      <c r="A186" s="63">
        <f t="shared" si="20"/>
        <v>8</v>
      </c>
      <c r="B186" s="72">
        <v>3.18150976</v>
      </c>
      <c r="C186" s="72">
        <v>2.6279541000000002</v>
      </c>
      <c r="D186" s="72">
        <v>1.2265532400000001</v>
      </c>
      <c r="E186" s="72">
        <v>2.0569577699999999</v>
      </c>
      <c r="F186" s="104">
        <f t="shared" si="18"/>
        <v>47.722646398940704</v>
      </c>
      <c r="G186" s="72">
        <v>34.45468254</v>
      </c>
      <c r="H186" s="72">
        <v>5159810.8461577203</v>
      </c>
      <c r="I186" s="72">
        <v>11.340492429999999</v>
      </c>
      <c r="J186" s="92">
        <v>0.18284416198730499</v>
      </c>
      <c r="K186" s="73">
        <v>1.1905641392300601</v>
      </c>
      <c r="L186" s="73">
        <v>0.34780357494781999</v>
      </c>
      <c r="M186" s="73">
        <f t="shared" si="19"/>
        <v>17.841445966537645</v>
      </c>
      <c r="N186" s="72">
        <v>5159810.7344623599</v>
      </c>
      <c r="O186" s="73">
        <v>0.16838741302490201</v>
      </c>
    </row>
    <row r="187" spans="1:16" x14ac:dyDescent="0.2">
      <c r="A187" s="63">
        <f t="shared" si="20"/>
        <v>9</v>
      </c>
      <c r="B187" s="72">
        <v>3.0670074299999999</v>
      </c>
      <c r="C187" s="72">
        <v>2.4576340700000001</v>
      </c>
      <c r="D187" s="72">
        <v>1.53046178</v>
      </c>
      <c r="E187" s="72">
        <v>2.3541709000000002</v>
      </c>
      <c r="F187" s="104">
        <f t="shared" si="18"/>
        <v>46.005111449997663</v>
      </c>
      <c r="G187" s="72">
        <v>33.728181630000002</v>
      </c>
      <c r="H187" s="72">
        <v>5159810.2487198599</v>
      </c>
      <c r="I187" s="72">
        <v>11.936923009999999</v>
      </c>
      <c r="J187" s="92">
        <v>0.18138504028320299</v>
      </c>
      <c r="K187" s="73">
        <v>3.9952483703089898</v>
      </c>
      <c r="L187" s="73">
        <v>9.0864704088471093</v>
      </c>
      <c r="M187" s="73">
        <f t="shared" si="19"/>
        <v>59.928725554634845</v>
      </c>
      <c r="N187" s="72">
        <v>5159810.60168292</v>
      </c>
      <c r="O187" s="73">
        <v>0.16838932037353499</v>
      </c>
    </row>
    <row r="188" spans="1:16" x14ac:dyDescent="0.2">
      <c r="A188" s="63">
        <f t="shared" si="20"/>
        <v>10</v>
      </c>
      <c r="B188" s="72">
        <v>3.3503331699999999</v>
      </c>
      <c r="C188" s="72">
        <v>2.7474732899999998</v>
      </c>
      <c r="D188" s="72">
        <v>1.3269289399999999</v>
      </c>
      <c r="E188" s="72">
        <v>1.9919467399999999</v>
      </c>
      <c r="F188" s="104">
        <f t="shared" si="18"/>
        <v>50.254997549850167</v>
      </c>
      <c r="G188" s="72">
        <v>36.751794850000003</v>
      </c>
      <c r="H188" s="72">
        <v>5159810.5917638596</v>
      </c>
      <c r="I188" s="72">
        <v>11.2491846</v>
      </c>
      <c r="J188" s="92">
        <v>0.18299007415771501</v>
      </c>
      <c r="K188" s="73">
        <v>1.78067734159547</v>
      </c>
      <c r="L188" s="73">
        <v>0.114479214394155</v>
      </c>
      <c r="M188" s="73">
        <f t="shared" si="19"/>
        <v>24.00419204269711</v>
      </c>
      <c r="N188" s="72">
        <v>5159810.7787221698</v>
      </c>
      <c r="O188" s="73">
        <v>0.16838741302490201</v>
      </c>
    </row>
    <row r="189" spans="1:16" x14ac:dyDescent="0.2">
      <c r="A189" s="63">
        <f t="shared" si="20"/>
        <v>11</v>
      </c>
      <c r="B189" s="72">
        <v>3.3531470400000001</v>
      </c>
      <c r="C189" s="72">
        <v>2.7687991099999998</v>
      </c>
      <c r="D189" s="72">
        <v>1.5979064999999999</v>
      </c>
      <c r="E189" s="72">
        <v>2.3755706000000001</v>
      </c>
      <c r="F189" s="104">
        <f t="shared" si="18"/>
        <v>50.29720559999933</v>
      </c>
      <c r="G189" s="72">
        <v>39.063196759999997</v>
      </c>
      <c r="H189" s="72">
        <v>5159811.2200581096</v>
      </c>
      <c r="I189" s="72">
        <v>11.97171754</v>
      </c>
      <c r="J189" s="92">
        <v>0.18082332611084001</v>
      </c>
      <c r="K189" s="73">
        <v>1.1897339829947999</v>
      </c>
      <c r="L189" s="73">
        <v>8.3278007311635996E-2</v>
      </c>
      <c r="M189" s="73">
        <f t="shared" si="19"/>
        <v>14.471602110133972</v>
      </c>
      <c r="N189" s="72">
        <v>5159810.6459427299</v>
      </c>
      <c r="O189" s="73">
        <v>0.16838932037353499</v>
      </c>
    </row>
    <row r="190" spans="1:16" x14ac:dyDescent="0.2">
      <c r="A190" s="63">
        <f t="shared" si="20"/>
        <v>12</v>
      </c>
      <c r="B190" s="72">
        <v>3.1877805600000002</v>
      </c>
      <c r="C190" s="72">
        <v>2.50606127</v>
      </c>
      <c r="D190" s="72">
        <v>1.3274636200000001</v>
      </c>
      <c r="E190" s="72">
        <v>2.0753683700000001</v>
      </c>
      <c r="F190" s="104">
        <f t="shared" si="18"/>
        <v>47.816708399858953</v>
      </c>
      <c r="G190" s="72">
        <v>32.245999419999997</v>
      </c>
      <c r="H190" s="72">
        <v>5159810.7279600604</v>
      </c>
      <c r="I190" s="72">
        <v>11.062027670000001</v>
      </c>
      <c r="J190" s="92">
        <v>0.181523323059082</v>
      </c>
      <c r="K190" s="73">
        <v>5.4086941692732902</v>
      </c>
      <c r="L190" s="73">
        <v>4.3990925826787999E-2</v>
      </c>
      <c r="M190" s="73">
        <f t="shared" si="19"/>
        <v>47.47279605361026</v>
      </c>
      <c r="N190" s="72">
        <v>5159810.7787221698</v>
      </c>
      <c r="O190" s="73">
        <v>0.16838741302490201</v>
      </c>
    </row>
    <row r="191" spans="1:16" x14ac:dyDescent="0.2">
      <c r="A191" s="63">
        <f t="shared" si="20"/>
        <v>13</v>
      </c>
      <c r="B191" s="72">
        <v>3.33065547</v>
      </c>
      <c r="C191" s="72">
        <v>2.6508056199999999</v>
      </c>
      <c r="D191" s="72">
        <v>1.52493536</v>
      </c>
      <c r="E191" s="72">
        <v>2.3732288499999998</v>
      </c>
      <c r="F191" s="104">
        <f t="shared" si="18"/>
        <v>49.959832049997161</v>
      </c>
      <c r="G191" s="72">
        <v>36.647484499999997</v>
      </c>
      <c r="H191" s="72">
        <v>5159810.5645155897</v>
      </c>
      <c r="I191" s="72">
        <v>11.368406220000001</v>
      </c>
      <c r="J191" s="92">
        <v>0.18156528472900399</v>
      </c>
      <c r="K191" s="73">
        <v>0.55526378170423096</v>
      </c>
      <c r="L191" s="73">
        <v>0.18430132098555799</v>
      </c>
      <c r="M191" s="73">
        <f t="shared" si="19"/>
        <v>8.1201378891648588</v>
      </c>
      <c r="N191" s="72">
        <v>5159810.7787221698</v>
      </c>
      <c r="O191" s="73">
        <v>0.16838741302490201</v>
      </c>
    </row>
    <row r="192" spans="1:16" x14ac:dyDescent="0.2">
      <c r="A192" s="63">
        <f t="shared" si="20"/>
        <v>14</v>
      </c>
      <c r="B192" s="72">
        <v>3.3173427700000002</v>
      </c>
      <c r="C192" s="72">
        <v>2.5881672999999998</v>
      </c>
      <c r="D192" s="72">
        <v>1.33444249</v>
      </c>
      <c r="E192" s="72">
        <v>2.1103713800000001</v>
      </c>
      <c r="F192" s="104">
        <f t="shared" si="18"/>
        <v>49.760141549872337</v>
      </c>
      <c r="G192" s="72">
        <v>34.569905220000003</v>
      </c>
      <c r="H192" s="72">
        <v>5159810.0134687796</v>
      </c>
      <c r="I192" s="72">
        <v>11.359632449999999</v>
      </c>
      <c r="J192" s="92">
        <v>0.18108749389648399</v>
      </c>
      <c r="K192" s="73">
        <v>0.55977768650442195</v>
      </c>
      <c r="L192" s="73">
        <v>0.15617765258647201</v>
      </c>
      <c r="M192" s="73">
        <f t="shared" si="19"/>
        <v>8.0272073717954875</v>
      </c>
      <c r="N192" s="72">
        <v>5159810.7787221698</v>
      </c>
      <c r="O192" s="73">
        <v>0.16838741302490201</v>
      </c>
    </row>
    <row r="193" spans="1:15" x14ac:dyDescent="0.2">
      <c r="A193" s="63">
        <f t="shared" si="20"/>
        <v>15</v>
      </c>
      <c r="B193" s="72">
        <v>3.3218580900000001</v>
      </c>
      <c r="C193" s="72">
        <v>2.6795714400000001</v>
      </c>
      <c r="D193" s="72">
        <v>1.68234693</v>
      </c>
      <c r="E193" s="72">
        <v>2.46182686</v>
      </c>
      <c r="F193" s="104">
        <f t="shared" si="18"/>
        <v>49.827871349999882</v>
      </c>
      <c r="G193" s="72">
        <v>36.25931121</v>
      </c>
      <c r="H193" s="72">
        <v>5159810.3745811302</v>
      </c>
      <c r="I193" s="72">
        <v>11.137165169999999</v>
      </c>
      <c r="J193" s="92">
        <v>0.18146896362304701</v>
      </c>
      <c r="K193" s="73">
        <v>7.3944547736299402</v>
      </c>
      <c r="L193" s="73">
        <v>0.31147059987947801</v>
      </c>
      <c r="M193" s="73">
        <f t="shared" si="19"/>
        <v>110.69824777561095</v>
      </c>
      <c r="N193" s="72">
        <v>5159810.7344623599</v>
      </c>
      <c r="O193" s="73">
        <v>0.16838741302490201</v>
      </c>
    </row>
    <row r="194" spans="1:15" x14ac:dyDescent="0.2">
      <c r="A194" s="63">
        <f t="shared" si="20"/>
        <v>16</v>
      </c>
      <c r="B194" s="72">
        <v>3.2104468700000002</v>
      </c>
      <c r="C194" s="72">
        <v>2.58052847</v>
      </c>
      <c r="D194" s="72">
        <v>1.3239686799999999</v>
      </c>
      <c r="E194" s="72">
        <v>2.0641560499999998</v>
      </c>
      <c r="F194" s="104">
        <f t="shared" si="18"/>
        <v>48.156703049847664</v>
      </c>
      <c r="G194" s="72">
        <v>32.917786139999997</v>
      </c>
      <c r="H194" s="72">
        <v>5159810.9473193996</v>
      </c>
      <c r="I194" s="72">
        <v>11.321279690000001</v>
      </c>
      <c r="J194" s="92">
        <v>0.18059635162353499</v>
      </c>
      <c r="K194" s="73">
        <v>3.2620446470651898</v>
      </c>
      <c r="L194" s="73">
        <v>0.16385137326846899</v>
      </c>
      <c r="M194" s="73">
        <f t="shared" si="19"/>
        <v>47.084012799345807</v>
      </c>
      <c r="N194" s="72">
        <v>5159810.7344623599</v>
      </c>
      <c r="O194" s="73">
        <v>0.16838741302490201</v>
      </c>
    </row>
    <row r="195" spans="1:15" x14ac:dyDescent="0.2">
      <c r="A195" s="63">
        <f t="shared" si="20"/>
        <v>17</v>
      </c>
      <c r="B195" s="72">
        <v>3.1830846799999999</v>
      </c>
      <c r="C195" s="72">
        <v>2.6826770199999999</v>
      </c>
      <c r="D195" s="72">
        <v>1.4185665000000001</v>
      </c>
      <c r="E195" s="72">
        <v>2.1710343499999998</v>
      </c>
      <c r="F195" s="104">
        <f t="shared" si="18"/>
        <v>47.746270199977225</v>
      </c>
      <c r="G195" s="72">
        <v>36.40811034</v>
      </c>
      <c r="H195" s="72">
        <v>5159810.3836047696</v>
      </c>
      <c r="I195" s="72">
        <v>10.96134749</v>
      </c>
      <c r="J195" s="92">
        <v>0.18137264251709001</v>
      </c>
      <c r="K195" s="73">
        <v>9.0216750226739908</v>
      </c>
      <c r="L195" s="73">
        <v>6.1193144238648002E-2</v>
      </c>
      <c r="M195" s="73">
        <f t="shared" si="19"/>
        <v>95.527098502173899</v>
      </c>
      <c r="N195" s="72">
        <v>5159810.8672417998</v>
      </c>
      <c r="O195" s="73">
        <v>0.168391227722168</v>
      </c>
    </row>
    <row r="196" spans="1:15" x14ac:dyDescent="0.2">
      <c r="A196" s="63">
        <f t="shared" si="20"/>
        <v>18</v>
      </c>
      <c r="B196" s="72">
        <v>3.4157730599999998</v>
      </c>
      <c r="C196" s="72">
        <v>2.7134636099999998</v>
      </c>
      <c r="D196" s="72">
        <v>1.47711554</v>
      </c>
      <c r="E196" s="72">
        <v>2.3522734000000001</v>
      </c>
      <c r="F196" s="104">
        <f t="shared" si="18"/>
        <v>51.236595899992423</v>
      </c>
      <c r="G196" s="72">
        <v>35.883357570000001</v>
      </c>
      <c r="H196" s="72">
        <v>5159811.2202638602</v>
      </c>
      <c r="I196" s="72">
        <v>11.28855379</v>
      </c>
      <c r="J196" s="92">
        <v>0.181988716125488</v>
      </c>
      <c r="K196" s="73">
        <v>1.5861346230065201</v>
      </c>
      <c r="L196" s="73">
        <v>2.2857435049756999E-2</v>
      </c>
      <c r="M196" s="73">
        <f t="shared" si="19"/>
        <v>8.7296204056385402</v>
      </c>
      <c r="N196" s="72">
        <v>5159810.7787221698</v>
      </c>
      <c r="O196" s="73">
        <v>0.16838741302490201</v>
      </c>
    </row>
    <row r="197" spans="1:15" x14ac:dyDescent="0.2">
      <c r="A197" s="63">
        <f t="shared" si="20"/>
        <v>19</v>
      </c>
      <c r="B197" s="72">
        <v>2.9296987300000001</v>
      </c>
      <c r="C197" s="72">
        <v>2.5329155800000001</v>
      </c>
      <c r="D197" s="72">
        <v>1.6124299</v>
      </c>
      <c r="E197" s="72">
        <v>2.3554966899999998</v>
      </c>
      <c r="F197" s="104">
        <f t="shared" si="18"/>
        <v>43.94548094999957</v>
      </c>
      <c r="G197" s="72">
        <v>33.432177660000001</v>
      </c>
      <c r="H197" s="72">
        <v>5159810.7742434004</v>
      </c>
      <c r="I197" s="72">
        <v>11.565786470000001</v>
      </c>
      <c r="J197" s="92">
        <v>0.18157863616943401</v>
      </c>
      <c r="K197" s="73">
        <v>3.3095961806083798</v>
      </c>
      <c r="L197" s="73">
        <v>1.15456395959151</v>
      </c>
      <c r="M197" s="73">
        <f t="shared" si="19"/>
        <v>49.643942704475712</v>
      </c>
      <c r="N197" s="72">
        <v>5159810.7787221698</v>
      </c>
      <c r="O197" s="73">
        <v>0.16838741302490201</v>
      </c>
    </row>
    <row r="198" spans="1:15" x14ac:dyDescent="0.2">
      <c r="A198" s="63">
        <f t="shared" si="20"/>
        <v>20</v>
      </c>
      <c r="B198" s="72">
        <v>3.2729925799999999</v>
      </c>
      <c r="C198" s="72">
        <v>2.6165106900000001</v>
      </c>
      <c r="D198" s="72">
        <v>1.5667623399999999</v>
      </c>
      <c r="E198" s="72">
        <v>2.44924199</v>
      </c>
      <c r="F198" s="104">
        <f t="shared" si="18"/>
        <v>49.094888699998791</v>
      </c>
      <c r="G198" s="72">
        <v>34.58135455</v>
      </c>
      <c r="H198" s="72">
        <v>5159810.6143052001</v>
      </c>
      <c r="I198" s="72">
        <v>11.36752003</v>
      </c>
      <c r="J198" s="92">
        <v>0.18152523040771501</v>
      </c>
      <c r="K198" s="73">
        <v>1.32600556626485</v>
      </c>
      <c r="L198" s="73">
        <v>7.0443360984408995E-2</v>
      </c>
      <c r="M198" s="73">
        <f t="shared" si="19"/>
        <v>15.028549275271686</v>
      </c>
      <c r="N198" s="72">
        <v>5159810.7787221698</v>
      </c>
      <c r="O198" s="73">
        <v>0.16838741302490201</v>
      </c>
    </row>
    <row r="199" spans="1:15" x14ac:dyDescent="0.2">
      <c r="A199" s="63">
        <f t="shared" si="20"/>
        <v>21</v>
      </c>
      <c r="B199" s="72">
        <v>3.3874205700000002</v>
      </c>
      <c r="C199" s="72">
        <v>2.6878532700000002</v>
      </c>
      <c r="D199" s="72">
        <v>1.53727602</v>
      </c>
      <c r="E199" s="72">
        <v>2.39663161</v>
      </c>
      <c r="F199" s="104">
        <f t="shared" si="18"/>
        <v>50.81130854999774</v>
      </c>
      <c r="G199" s="72">
        <v>36.485937739999997</v>
      </c>
      <c r="H199" s="72">
        <v>5159810.5356802903</v>
      </c>
      <c r="I199" s="72">
        <v>11.413031849999999</v>
      </c>
      <c r="J199" s="92">
        <v>0.18268775939941401</v>
      </c>
      <c r="K199" s="73">
        <v>3.08571158514704</v>
      </c>
      <c r="L199" s="73">
        <v>2.5183753637726E-2</v>
      </c>
      <c r="M199" s="73">
        <f t="shared" si="19"/>
        <v>18.314976991510527</v>
      </c>
      <c r="N199" s="72">
        <v>5159810.7344623599</v>
      </c>
      <c r="O199" s="73">
        <v>0.16838741302490201</v>
      </c>
    </row>
    <row r="200" spans="1:15" x14ac:dyDescent="0.2">
      <c r="A200" s="63">
        <f t="shared" si="20"/>
        <v>22</v>
      </c>
      <c r="B200" s="72">
        <v>3.35234166</v>
      </c>
      <c r="C200" s="72">
        <v>2.6746093900000001</v>
      </c>
      <c r="D200" s="72">
        <v>1.36755278</v>
      </c>
      <c r="E200" s="72">
        <v>2.1188590600000001</v>
      </c>
      <c r="F200" s="104">
        <f t="shared" si="18"/>
        <v>50.285124899933471</v>
      </c>
      <c r="G200" s="72">
        <v>35.33449298</v>
      </c>
      <c r="H200" s="72">
        <v>5159810.18712945</v>
      </c>
      <c r="I200" s="72">
        <v>11.84442059</v>
      </c>
      <c r="J200" s="92">
        <v>0.18189907073974601</v>
      </c>
      <c r="K200" s="73">
        <v>2.9336136268775901</v>
      </c>
      <c r="L200" s="73">
        <v>0.169425324708534</v>
      </c>
      <c r="M200" s="73">
        <f t="shared" si="19"/>
        <v>42.51866388726355</v>
      </c>
      <c r="N200" s="72">
        <v>5159810.7787221698</v>
      </c>
      <c r="O200" s="73">
        <v>0.16838741302490201</v>
      </c>
    </row>
    <row r="201" spans="1:15" x14ac:dyDescent="0.2">
      <c r="A201" s="63">
        <f t="shared" si="20"/>
        <v>23</v>
      </c>
      <c r="B201" s="72">
        <v>3.2829881699999999</v>
      </c>
      <c r="C201" s="72">
        <v>2.6931510400000001</v>
      </c>
      <c r="D201" s="72">
        <v>1.4896559599999999</v>
      </c>
      <c r="E201" s="72">
        <v>2.3710111299999999</v>
      </c>
      <c r="F201" s="104">
        <f t="shared" si="18"/>
        <v>49.244822549994325</v>
      </c>
      <c r="G201" s="72">
        <v>35.033905519999998</v>
      </c>
      <c r="H201" s="72">
        <v>5159810.36511923</v>
      </c>
      <c r="I201" s="72">
        <v>11.53581984</v>
      </c>
      <c r="J201" s="92">
        <v>0.18184089660644501</v>
      </c>
      <c r="K201" s="73">
        <v>3.8645933608737502</v>
      </c>
      <c r="L201" s="73">
        <v>1.8705722362720001E-2</v>
      </c>
      <c r="M201" s="73">
        <f t="shared" si="19"/>
        <v>18.092199364891211</v>
      </c>
      <c r="N201" s="72">
        <v>5159810.7787221698</v>
      </c>
      <c r="O201" s="73">
        <v>0.16838741302490201</v>
      </c>
    </row>
    <row r="202" spans="1:15" x14ac:dyDescent="0.2">
      <c r="A202" s="63">
        <f t="shared" si="20"/>
        <v>24</v>
      </c>
      <c r="B202" s="72">
        <v>3.11871447</v>
      </c>
      <c r="C202" s="72">
        <v>2.6621447100000002</v>
      </c>
      <c r="D202" s="72">
        <v>1.4431529000000001</v>
      </c>
      <c r="E202" s="72">
        <v>2.21398355</v>
      </c>
      <c r="F202" s="104">
        <f t="shared" si="18"/>
        <v>46.780717049986357</v>
      </c>
      <c r="G202" s="72">
        <v>35.5344677</v>
      </c>
      <c r="H202" s="72">
        <v>5159810.9078994496</v>
      </c>
      <c r="I202" s="72">
        <v>12.289845039999999</v>
      </c>
      <c r="J202" s="92">
        <v>0.18058872222900399</v>
      </c>
      <c r="K202" s="73">
        <v>0.85588173098824205</v>
      </c>
      <c r="L202" s="73">
        <v>0.37761917728137101</v>
      </c>
      <c r="M202" s="73">
        <f t="shared" si="19"/>
        <v>12.831487724189497</v>
      </c>
      <c r="N202" s="72">
        <v>5159810.7344623599</v>
      </c>
      <c r="O202" s="73">
        <v>0.16838741302490201</v>
      </c>
    </row>
    <row r="203" spans="1:15" x14ac:dyDescent="0.2">
      <c r="A203" s="63">
        <f t="shared" si="20"/>
        <v>25</v>
      </c>
      <c r="B203" s="72">
        <v>3.2015633299999999</v>
      </c>
      <c r="C203" s="72">
        <v>2.5590942999999999</v>
      </c>
      <c r="D203" s="72">
        <v>1.54428956</v>
      </c>
      <c r="E203" s="72">
        <v>2.30049467</v>
      </c>
      <c r="F203" s="104">
        <f t="shared" si="18"/>
        <v>48.023449949998145</v>
      </c>
      <c r="G203" s="72">
        <v>33.614273060000002</v>
      </c>
      <c r="H203" s="72">
        <v>5159810.7218372803</v>
      </c>
      <c r="I203" s="72">
        <v>10.960575240000001</v>
      </c>
      <c r="J203" s="92">
        <v>0.18091964721679701</v>
      </c>
      <c r="K203" s="73">
        <v>6.9122999088380697</v>
      </c>
      <c r="L203" s="73">
        <v>1.11925344100821</v>
      </c>
      <c r="M203" s="73">
        <f t="shared" si="19"/>
        <v>103.6844986128921</v>
      </c>
      <c r="N203" s="72">
        <v>5159810.7344623599</v>
      </c>
      <c r="O203" s="73">
        <v>0.16838741302490201</v>
      </c>
    </row>
    <row r="204" spans="1:15" x14ac:dyDescent="0.2">
      <c r="A204" s="63">
        <f t="shared" si="20"/>
        <v>26</v>
      </c>
      <c r="B204" s="72">
        <v>3.3839224899999998</v>
      </c>
      <c r="C204" s="72">
        <v>2.7011811899999998</v>
      </c>
      <c r="D204" s="72">
        <v>1.32761825</v>
      </c>
      <c r="E204" s="72">
        <v>2.2168086900000001</v>
      </c>
      <c r="F204" s="104">
        <f t="shared" si="18"/>
        <v>50.758837349850722</v>
      </c>
      <c r="G204" s="72">
        <v>36.180770799999998</v>
      </c>
      <c r="H204" s="72">
        <v>5159810.21525848</v>
      </c>
      <c r="I204" s="72">
        <v>11.083822290000001</v>
      </c>
      <c r="J204" s="92">
        <v>0.18047046661377</v>
      </c>
      <c r="K204" s="73">
        <v>6.2029440078277496</v>
      </c>
      <c r="L204" s="73">
        <v>0.408041205364716</v>
      </c>
      <c r="M204" s="73">
        <f t="shared" si="19"/>
        <v>93.017584201416426</v>
      </c>
      <c r="N204" s="72">
        <v>5159810.7787221698</v>
      </c>
      <c r="O204" s="73">
        <v>0.16838741302490201</v>
      </c>
    </row>
    <row r="205" spans="1:15" x14ac:dyDescent="0.2">
      <c r="A205" s="63">
        <f t="shared" si="20"/>
        <v>27</v>
      </c>
      <c r="B205" s="72">
        <v>3.1881297599999998</v>
      </c>
      <c r="C205" s="72">
        <v>2.6208116399999999</v>
      </c>
      <c r="D205" s="72">
        <v>1.36501691</v>
      </c>
      <c r="E205" s="72">
        <v>2.21336405</v>
      </c>
      <c r="F205" s="104">
        <f t="shared" si="18"/>
        <v>47.821946399933431</v>
      </c>
      <c r="G205" s="72">
        <v>32.833753350000002</v>
      </c>
      <c r="H205" s="72">
        <v>5159810.5187242897</v>
      </c>
      <c r="I205" s="72">
        <v>10.897496569999999</v>
      </c>
      <c r="J205" s="92">
        <v>0.18047046661377</v>
      </c>
      <c r="K205" s="73">
        <v>1.73101507208765</v>
      </c>
      <c r="L205" s="73">
        <v>0.13929875067811701</v>
      </c>
      <c r="M205" s="73">
        <f t="shared" si="19"/>
        <v>24.363978328469663</v>
      </c>
      <c r="N205" s="72">
        <v>5159810.7787221698</v>
      </c>
      <c r="O205" s="73">
        <v>0.16838741302490201</v>
      </c>
    </row>
    <row r="206" spans="1:15" x14ac:dyDescent="0.2">
      <c r="A206" s="63">
        <f t="shared" si="20"/>
        <v>28</v>
      </c>
      <c r="B206" s="72">
        <v>3.31997615</v>
      </c>
      <c r="C206" s="72">
        <v>2.7936559700000001</v>
      </c>
      <c r="D206" s="72">
        <v>1.54205324</v>
      </c>
      <c r="E206" s="72">
        <v>2.34749973</v>
      </c>
      <c r="F206" s="104">
        <f t="shared" si="18"/>
        <v>49.799642249997994</v>
      </c>
      <c r="G206" s="72">
        <v>37.14558418</v>
      </c>
      <c r="H206" s="72">
        <v>5159810.6352430601</v>
      </c>
      <c r="I206" s="72">
        <v>11.13957855</v>
      </c>
      <c r="J206" s="92">
        <v>0.18114376068115201</v>
      </c>
      <c r="K206" s="73">
        <v>2.64278579983772</v>
      </c>
      <c r="L206" s="73">
        <v>1.0160220884227999E-2</v>
      </c>
      <c r="M206" s="73">
        <f t="shared" si="19"/>
        <v>7.2896728404791125</v>
      </c>
      <c r="N206" s="72">
        <v>5159810.69020255</v>
      </c>
      <c r="O206" s="73">
        <v>0.16838741302490201</v>
      </c>
    </row>
    <row r="207" spans="1:15" x14ac:dyDescent="0.2">
      <c r="A207" s="63">
        <f t="shared" si="20"/>
        <v>29</v>
      </c>
      <c r="B207" s="72">
        <v>3.1535992199999998</v>
      </c>
      <c r="C207" s="72">
        <v>2.6153819899999999</v>
      </c>
      <c r="D207" s="72">
        <v>1.44367906</v>
      </c>
      <c r="E207" s="72">
        <v>2.1664153499999999</v>
      </c>
      <c r="F207" s="104">
        <f t="shared" si="18"/>
        <v>47.303988299986344</v>
      </c>
      <c r="G207" s="72">
        <v>33.450999109999998</v>
      </c>
      <c r="H207" s="72">
        <v>5159810.54808453</v>
      </c>
      <c r="I207" s="72">
        <v>11.0231431</v>
      </c>
      <c r="J207" s="92">
        <v>0.18093967437744099</v>
      </c>
      <c r="K207" s="73">
        <v>0.56592488719446299</v>
      </c>
      <c r="L207" s="73">
        <v>0.13076131615740799</v>
      </c>
      <c r="M207" s="73">
        <f t="shared" si="19"/>
        <v>7.8679017755933804</v>
      </c>
      <c r="N207" s="72">
        <v>5159810.7344623599</v>
      </c>
      <c r="O207" s="73">
        <v>0.16838741302490201</v>
      </c>
    </row>
    <row r="208" spans="1:15" x14ac:dyDescent="0.2">
      <c r="A208" s="63">
        <f t="shared" si="20"/>
        <v>30</v>
      </c>
      <c r="B208" s="72">
        <v>3.1770751000000002</v>
      </c>
      <c r="C208" s="72">
        <v>2.5447164799999999</v>
      </c>
      <c r="D208" s="72">
        <v>1.4982694400000001</v>
      </c>
      <c r="E208" s="72">
        <v>2.2795541699999999</v>
      </c>
      <c r="F208" s="104">
        <f t="shared" si="18"/>
        <v>47.656126499995381</v>
      </c>
      <c r="G208" s="72">
        <v>34.618123750000002</v>
      </c>
      <c r="H208" s="72">
        <v>5159810.50598922</v>
      </c>
      <c r="I208" s="72">
        <v>11.245998999999999</v>
      </c>
      <c r="J208" s="92">
        <v>0.18129920959472701</v>
      </c>
      <c r="K208" s="73">
        <v>8.9813118561483591</v>
      </c>
      <c r="L208" s="73">
        <v>1.7369548248109501</v>
      </c>
      <c r="M208" s="73">
        <f t="shared" si="19"/>
        <v>134.71967784222528</v>
      </c>
      <c r="N208" s="72">
        <v>5159810.6395166498</v>
      </c>
      <c r="O208" s="73">
        <v>0.16838741302490201</v>
      </c>
    </row>
    <row r="209" spans="1:15" x14ac:dyDescent="0.2">
      <c r="A209" s="63">
        <f t="shared" si="20"/>
        <v>31</v>
      </c>
      <c r="B209" s="72">
        <v>2.9944221999999998</v>
      </c>
      <c r="C209" s="72">
        <v>2.4771872099999999</v>
      </c>
      <c r="D209" s="72">
        <v>1.5181022099999999</v>
      </c>
      <c r="E209" s="72">
        <v>2.2582848200000001</v>
      </c>
      <c r="F209" s="104">
        <f t="shared" si="18"/>
        <v>44.916332999997067</v>
      </c>
      <c r="G209" s="72">
        <v>32.285258310000003</v>
      </c>
      <c r="H209" s="72">
        <v>5159810.5384229599</v>
      </c>
      <c r="I209" s="72">
        <v>11.39590501</v>
      </c>
      <c r="J209" s="92">
        <v>0.18160438537597701</v>
      </c>
      <c r="K209" s="73">
        <v>8.6281175455506993</v>
      </c>
      <c r="L209" s="73">
        <v>0.17692473781333401</v>
      </c>
      <c r="M209" s="73">
        <f t="shared" si="19"/>
        <v>125.66115085651485</v>
      </c>
      <c r="N209" s="72">
        <v>5159810.7344623599</v>
      </c>
      <c r="O209" s="73">
        <v>0.16838741302490201</v>
      </c>
    </row>
    <row r="210" spans="1:15" x14ac:dyDescent="0.2">
      <c r="A210" s="63">
        <f t="shared" si="20"/>
        <v>32</v>
      </c>
      <c r="B210" s="72">
        <v>3.13902115</v>
      </c>
      <c r="C210" s="72">
        <v>2.6629663400000001</v>
      </c>
      <c r="D210" s="72">
        <v>1.45189941</v>
      </c>
      <c r="E210" s="72">
        <v>2.27923944</v>
      </c>
      <c r="F210" s="104">
        <f t="shared" si="18"/>
        <v>47.085317249988471</v>
      </c>
      <c r="G210" s="72">
        <v>34.749466439999999</v>
      </c>
      <c r="H210" s="72">
        <v>5159810.4409469496</v>
      </c>
      <c r="I210" s="72">
        <v>11.4112334</v>
      </c>
      <c r="J210" s="92">
        <v>0.18180465698242201</v>
      </c>
      <c r="K210" s="73">
        <v>1.7304178615333501</v>
      </c>
      <c r="L210" s="73">
        <v>4.4183997187382902</v>
      </c>
      <c r="M210" s="73">
        <f t="shared" si="19"/>
        <v>25.956267923000251</v>
      </c>
      <c r="N210" s="72">
        <v>5159810.7787221698</v>
      </c>
      <c r="O210" s="73">
        <v>0.16838741302490201</v>
      </c>
    </row>
    <row r="211" spans="1:15" x14ac:dyDescent="0.2">
      <c r="A211" s="63">
        <f t="shared" si="20"/>
        <v>33</v>
      </c>
      <c r="B211" s="72">
        <v>3.29753791</v>
      </c>
      <c r="C211" s="72">
        <v>2.6678460400000001</v>
      </c>
      <c r="D211" s="72">
        <v>1.5103106399999999</v>
      </c>
      <c r="E211" s="72">
        <v>2.2610080199999998</v>
      </c>
      <c r="F211" s="104">
        <f t="shared" ref="F211:F228" si="21">B211*(30 - 15)*(1 - EXP(D211*(30 - 50)))</f>
        <v>49.463068649996231</v>
      </c>
      <c r="G211" s="72">
        <v>34.60582264</v>
      </c>
      <c r="H211" s="72">
        <v>5159811.2374608899</v>
      </c>
      <c r="I211" s="72">
        <v>11.14363211</v>
      </c>
      <c r="J211" s="92">
        <v>0.18109512329101601</v>
      </c>
      <c r="K211" s="73">
        <v>1.84337945172579</v>
      </c>
      <c r="L211" s="73">
        <v>8.3484204617631708</v>
      </c>
      <c r="M211" s="73">
        <f t="shared" ref="M211:M228" si="22">K211*(30 - 15)*(1 - EXP(L211*(30 - 50)))</f>
        <v>27.650691775886848</v>
      </c>
      <c r="N211" s="72">
        <v>5159810.7787221698</v>
      </c>
      <c r="O211" s="73">
        <v>0.16838741302490201</v>
      </c>
    </row>
    <row r="212" spans="1:15" x14ac:dyDescent="0.2">
      <c r="A212" s="63">
        <f t="shared" ref="A212:A228" si="23">A211+1</f>
        <v>34</v>
      </c>
      <c r="B212" s="72">
        <v>3.3326581900000001</v>
      </c>
      <c r="C212" s="72">
        <v>2.67563109</v>
      </c>
      <c r="D212" s="72">
        <v>1.6369648400000001</v>
      </c>
      <c r="E212" s="72">
        <v>2.4078087500000001</v>
      </c>
      <c r="F212" s="104">
        <f t="shared" si="21"/>
        <v>49.989872849999699</v>
      </c>
      <c r="G212" s="72">
        <v>34.638703309999997</v>
      </c>
      <c r="H212" s="72">
        <v>5159810.3239137204</v>
      </c>
      <c r="I212" s="72">
        <v>11.50797551</v>
      </c>
      <c r="J212" s="92">
        <v>0.181838989257812</v>
      </c>
      <c r="K212" s="73">
        <v>2.1738302027761298</v>
      </c>
      <c r="L212" s="73">
        <v>1.9533903988967E-2</v>
      </c>
      <c r="M212" s="73">
        <f t="shared" si="22"/>
        <v>10.545317760890438</v>
      </c>
      <c r="N212" s="72">
        <v>5159810.7787221698</v>
      </c>
      <c r="O212" s="73">
        <v>0.16838741302490201</v>
      </c>
    </row>
    <row r="213" spans="1:15" x14ac:dyDescent="0.2">
      <c r="A213" s="63">
        <f t="shared" si="23"/>
        <v>35</v>
      </c>
      <c r="B213" s="72">
        <v>3.0988235999999998</v>
      </c>
      <c r="C213" s="72">
        <v>2.55779048</v>
      </c>
      <c r="D213" s="72">
        <v>1.5154458799999999</v>
      </c>
      <c r="E213" s="72">
        <v>2.2428234499999999</v>
      </c>
      <c r="F213" s="104">
        <f t="shared" si="21"/>
        <v>46.482353999996796</v>
      </c>
      <c r="G213" s="72">
        <v>33.659866139999998</v>
      </c>
      <c r="H213" s="72">
        <v>5159810.5594869899</v>
      </c>
      <c r="I213" s="72">
        <v>11.54279914</v>
      </c>
      <c r="J213" s="92">
        <v>0.181983947753906</v>
      </c>
      <c r="K213" s="73">
        <v>7.9734260588620298</v>
      </c>
      <c r="L213" s="73">
        <v>9.8735432551399997E-3</v>
      </c>
      <c r="M213" s="73">
        <f t="shared" si="22"/>
        <v>21.43208434377782</v>
      </c>
      <c r="N213" s="72">
        <v>5159810.7344623599</v>
      </c>
      <c r="O213" s="73">
        <v>0.16838741302490201</v>
      </c>
    </row>
    <row r="214" spans="1:15" x14ac:dyDescent="0.2">
      <c r="A214" s="63">
        <f t="shared" si="23"/>
        <v>36</v>
      </c>
      <c r="B214" s="72">
        <v>3.15743887</v>
      </c>
      <c r="C214" s="72">
        <v>2.6795046600000001</v>
      </c>
      <c r="D214" s="72">
        <v>1.40260125</v>
      </c>
      <c r="E214" s="72">
        <v>2.1986906099999999</v>
      </c>
      <c r="F214" s="104">
        <f t="shared" si="21"/>
        <v>47.361583049968914</v>
      </c>
      <c r="G214" s="72">
        <v>34.912198719999999</v>
      </c>
      <c r="H214" s="72">
        <v>5159810.5903060799</v>
      </c>
      <c r="I214" s="72">
        <v>11.024435349999999</v>
      </c>
      <c r="J214" s="92">
        <v>0.180743217468262</v>
      </c>
      <c r="K214" s="73">
        <v>1.4292486821944299</v>
      </c>
      <c r="L214" s="73">
        <v>0.50385984255320604</v>
      </c>
      <c r="M214" s="73">
        <f t="shared" si="22"/>
        <v>21.437829226105286</v>
      </c>
      <c r="N214" s="72">
        <v>5159810.7344623599</v>
      </c>
      <c r="O214" s="73">
        <v>0.16838741302490201</v>
      </c>
    </row>
    <row r="215" spans="1:15" x14ac:dyDescent="0.2">
      <c r="A215" s="63">
        <f t="shared" si="23"/>
        <v>37</v>
      </c>
      <c r="B215" s="72">
        <v>3.1903151699999999</v>
      </c>
      <c r="C215" s="72">
        <v>2.6325734600000001</v>
      </c>
      <c r="D215" s="72">
        <v>1.40211603</v>
      </c>
      <c r="E215" s="72">
        <v>2.2957683499999999</v>
      </c>
      <c r="F215" s="104">
        <f t="shared" si="21"/>
        <v>47.854727549968281</v>
      </c>
      <c r="G215" s="72">
        <v>34.114029459999998</v>
      </c>
      <c r="H215" s="72">
        <v>5159810.71597479</v>
      </c>
      <c r="I215" s="72">
        <v>12.005329959999999</v>
      </c>
      <c r="J215" s="92">
        <v>0.18302726745605499</v>
      </c>
      <c r="K215" s="73">
        <v>0.822291572104631</v>
      </c>
      <c r="L215" s="73">
        <v>6.0121932613453399</v>
      </c>
      <c r="M215" s="73">
        <f t="shared" si="22"/>
        <v>12.334373581569466</v>
      </c>
      <c r="N215" s="72">
        <v>5159810.7787221698</v>
      </c>
      <c r="O215" s="73">
        <v>0.16838741302490201</v>
      </c>
    </row>
    <row r="216" spans="1:15" x14ac:dyDescent="0.2">
      <c r="A216" s="63">
        <f t="shared" si="23"/>
        <v>38</v>
      </c>
      <c r="B216" s="72">
        <v>3.53124138</v>
      </c>
      <c r="C216" s="72">
        <v>2.7691153399999999</v>
      </c>
      <c r="D216" s="72">
        <v>1.5269728199999999</v>
      </c>
      <c r="E216" s="72">
        <v>2.3333102299999999</v>
      </c>
      <c r="F216" s="104">
        <f t="shared" si="21"/>
        <v>52.968620699997118</v>
      </c>
      <c r="G216" s="72">
        <v>37.456725169999999</v>
      </c>
      <c r="H216" s="72">
        <v>5159810.6001413604</v>
      </c>
      <c r="I216" s="72">
        <v>11.622520590000001</v>
      </c>
      <c r="J216" s="92">
        <v>0.18217372894287101</v>
      </c>
      <c r="K216" s="73">
        <v>1.04313498859432</v>
      </c>
      <c r="L216" s="73">
        <v>8.3682537698998E-2</v>
      </c>
      <c r="M216" s="73">
        <f t="shared" si="22"/>
        <v>12.712252033512168</v>
      </c>
      <c r="N216" s="72">
        <v>5159810.7787221698</v>
      </c>
      <c r="O216" s="73">
        <v>0.16838741302490201</v>
      </c>
    </row>
    <row r="217" spans="1:15" x14ac:dyDescent="0.2">
      <c r="A217" s="63">
        <f t="shared" si="23"/>
        <v>39</v>
      </c>
      <c r="B217" s="72">
        <v>3.2839484400000001</v>
      </c>
      <c r="C217" s="72">
        <v>2.5950758299999999</v>
      </c>
      <c r="D217" s="72">
        <v>1.64383714</v>
      </c>
      <c r="E217" s="72">
        <v>2.4382078300000001</v>
      </c>
      <c r="F217" s="104">
        <f t="shared" si="21"/>
        <v>49.259226599999742</v>
      </c>
      <c r="G217" s="72">
        <v>34.586959100000001</v>
      </c>
      <c r="H217" s="72">
        <v>5159810.5655767396</v>
      </c>
      <c r="I217" s="72">
        <v>11.56031394</v>
      </c>
      <c r="J217" s="92">
        <v>0.181958198547363</v>
      </c>
      <c r="K217" s="73">
        <v>2.0604759503569299</v>
      </c>
      <c r="L217" s="73">
        <v>0.68812685757619296</v>
      </c>
      <c r="M217" s="73">
        <f t="shared" si="22"/>
        <v>30.907106666816727</v>
      </c>
      <c r="N217" s="72">
        <v>5159810.7344623599</v>
      </c>
      <c r="O217" s="73">
        <v>0.16838741302490001</v>
      </c>
    </row>
    <row r="218" spans="1:15" x14ac:dyDescent="0.2">
      <c r="A218" s="63">
        <f t="shared" si="23"/>
        <v>40</v>
      </c>
      <c r="B218" s="72">
        <v>3.2357747799999999</v>
      </c>
      <c r="C218" s="72">
        <v>2.63438588</v>
      </c>
      <c r="D218" s="72">
        <v>1.52669783</v>
      </c>
      <c r="E218" s="72">
        <v>2.3764422199999999</v>
      </c>
      <c r="F218" s="104">
        <f t="shared" si="21"/>
        <v>48.536621699997333</v>
      </c>
      <c r="G218" s="72">
        <v>33.777582029999998</v>
      </c>
      <c r="H218" s="72">
        <v>5159810.3890282996</v>
      </c>
      <c r="I218" s="72">
        <v>11.50296451</v>
      </c>
      <c r="J218" s="92">
        <v>0.182141304016113</v>
      </c>
      <c r="K218" s="73">
        <v>7.9398894528514203</v>
      </c>
      <c r="L218" s="73">
        <v>0.40587277018072498</v>
      </c>
      <c r="M218" s="73">
        <f t="shared" si="22"/>
        <v>119.06281633965294</v>
      </c>
      <c r="N218" s="72">
        <v>5159810.6206424702</v>
      </c>
      <c r="O218" s="73">
        <v>0.16838741302490201</v>
      </c>
    </row>
    <row r="219" spans="1:15" x14ac:dyDescent="0.2">
      <c r="A219" s="63">
        <f t="shared" si="23"/>
        <v>41</v>
      </c>
      <c r="B219" s="72">
        <v>3.54765065</v>
      </c>
      <c r="C219" s="72">
        <v>2.7737021899999998</v>
      </c>
      <c r="D219" s="72">
        <v>1.18801205</v>
      </c>
      <c r="E219" s="72">
        <v>1.99136585</v>
      </c>
      <c r="F219" s="104">
        <f t="shared" si="21"/>
        <v>53.214759747446763</v>
      </c>
      <c r="G219" s="72">
        <v>36.093976390000002</v>
      </c>
      <c r="H219" s="72">
        <v>5159810.67773485</v>
      </c>
      <c r="I219" s="72">
        <v>11.643309560000001</v>
      </c>
      <c r="J219" s="92">
        <v>0.180605888366699</v>
      </c>
      <c r="K219" s="73">
        <v>6.7969060210352499</v>
      </c>
      <c r="L219" s="73">
        <v>4.2018454652520002E-3</v>
      </c>
      <c r="M219" s="73">
        <f t="shared" si="22"/>
        <v>8.2177324975326176</v>
      </c>
      <c r="N219" s="72">
        <v>5159810.7344623599</v>
      </c>
      <c r="O219" s="73">
        <v>0.16838741302490201</v>
      </c>
    </row>
    <row r="220" spans="1:15" x14ac:dyDescent="0.2">
      <c r="A220" s="63">
        <f t="shared" si="23"/>
        <v>42</v>
      </c>
      <c r="B220" s="72">
        <v>3.37815749</v>
      </c>
      <c r="C220" s="72">
        <v>2.6295343799999999</v>
      </c>
      <c r="D220" s="72">
        <v>1.2848748000000001</v>
      </c>
      <c r="E220" s="72">
        <v>2.0843219799999999</v>
      </c>
      <c r="F220" s="104">
        <f t="shared" si="21"/>
        <v>50.67236234964966</v>
      </c>
      <c r="G220" s="72">
        <v>34.655482450000001</v>
      </c>
      <c r="H220" s="72">
        <v>5159810.71709962</v>
      </c>
      <c r="I220" s="72">
        <v>10.919676730000001</v>
      </c>
      <c r="J220" s="92">
        <v>0.182827949523926</v>
      </c>
      <c r="K220" s="73">
        <v>8.0183301586205005</v>
      </c>
      <c r="L220" s="73">
        <v>4.7945120301169999E-3</v>
      </c>
      <c r="M220" s="73">
        <f t="shared" si="22"/>
        <v>10.997492538375017</v>
      </c>
      <c r="N220" s="72">
        <v>5159810.7787221698</v>
      </c>
      <c r="O220" s="73">
        <v>0.16838741302490201</v>
      </c>
    </row>
    <row r="221" spans="1:15" x14ac:dyDescent="0.2">
      <c r="A221" s="63">
        <f t="shared" si="23"/>
        <v>43</v>
      </c>
      <c r="B221" s="72">
        <v>3.2007411299999999</v>
      </c>
      <c r="C221" s="72">
        <v>2.6098675299999998</v>
      </c>
      <c r="D221" s="72">
        <v>1.5194405099999999</v>
      </c>
      <c r="E221" s="72">
        <v>2.32797827</v>
      </c>
      <c r="F221" s="104">
        <f t="shared" si="21"/>
        <v>48.011116949996961</v>
      </c>
      <c r="G221" s="72">
        <v>33.309256769999998</v>
      </c>
      <c r="H221" s="72">
        <v>5159810.8855504701</v>
      </c>
      <c r="I221" s="72">
        <v>11.90464557</v>
      </c>
      <c r="J221" s="92">
        <v>0.18130111694335899</v>
      </c>
      <c r="K221" s="73">
        <v>7.8550215581562002</v>
      </c>
      <c r="L221" s="73">
        <v>2.6853563211463101</v>
      </c>
      <c r="M221" s="73">
        <f t="shared" si="22"/>
        <v>117.82532337234301</v>
      </c>
      <c r="N221" s="72">
        <v>5159810.7787221698</v>
      </c>
      <c r="O221" s="73">
        <v>0.16838741302490201</v>
      </c>
    </row>
    <row r="222" spans="1:15" x14ac:dyDescent="0.2">
      <c r="A222" s="63">
        <f t="shared" si="23"/>
        <v>44</v>
      </c>
      <c r="B222" s="72">
        <v>3.4081434000000002</v>
      </c>
      <c r="C222" s="72">
        <v>2.74173716</v>
      </c>
      <c r="D222" s="72">
        <v>1.42686819</v>
      </c>
      <c r="E222" s="72">
        <v>2.2291778299999998</v>
      </c>
      <c r="F222" s="104">
        <f t="shared" si="21"/>
        <v>51.122150999979347</v>
      </c>
      <c r="G222" s="72">
        <v>35.419505270000002</v>
      </c>
      <c r="H222" s="72">
        <v>5159810.9596548304</v>
      </c>
      <c r="I222" s="72">
        <v>11.24513516</v>
      </c>
      <c r="J222" s="92">
        <v>0.181388854980469</v>
      </c>
      <c r="K222" s="73">
        <v>0.48293806047347898</v>
      </c>
      <c r="L222" s="73">
        <v>2.9555028923583402</v>
      </c>
      <c r="M222" s="73">
        <f t="shared" si="22"/>
        <v>7.2440709071021843</v>
      </c>
      <c r="N222" s="72">
        <v>5159810.60168292</v>
      </c>
      <c r="O222" s="73">
        <v>0.16838741302490201</v>
      </c>
    </row>
    <row r="223" spans="1:15" x14ac:dyDescent="0.2">
      <c r="A223" s="63">
        <f t="shared" si="23"/>
        <v>45</v>
      </c>
      <c r="B223" s="72">
        <v>3.3326902199999999</v>
      </c>
      <c r="C223" s="72">
        <v>2.68363547</v>
      </c>
      <c r="D223" s="72">
        <v>1.6537997099999999</v>
      </c>
      <c r="E223" s="72">
        <v>2.4026700000000001</v>
      </c>
      <c r="F223" s="104">
        <f t="shared" si="21"/>
        <v>49.990353299999782</v>
      </c>
      <c r="G223" s="72">
        <v>35.82619029</v>
      </c>
      <c r="H223" s="72">
        <v>5159810.2541239699</v>
      </c>
      <c r="I223" s="72">
        <v>11.30694059</v>
      </c>
      <c r="J223" s="92">
        <v>0.181096076965332</v>
      </c>
      <c r="K223" s="73">
        <v>9.2540700772038296</v>
      </c>
      <c r="L223" s="73">
        <v>4.3952397172460002E-2</v>
      </c>
      <c r="M223" s="73">
        <f t="shared" si="22"/>
        <v>81.179757044597679</v>
      </c>
      <c r="N223" s="72">
        <v>5159810.7787221698</v>
      </c>
      <c r="O223" s="73">
        <v>0.16838741302490201</v>
      </c>
    </row>
    <row r="224" spans="1:15" x14ac:dyDescent="0.2">
      <c r="A224" s="63">
        <f t="shared" si="23"/>
        <v>46</v>
      </c>
      <c r="B224" s="72">
        <v>3.3072084099999999</v>
      </c>
      <c r="C224" s="72">
        <v>2.7222182199999998</v>
      </c>
      <c r="D224" s="72">
        <v>1.3762497199999999</v>
      </c>
      <c r="E224" s="72">
        <v>2.3532406099999998</v>
      </c>
      <c r="F224" s="104">
        <f t="shared" si="21"/>
        <v>49.608126149944837</v>
      </c>
      <c r="G224" s="72">
        <v>35.058138849999999</v>
      </c>
      <c r="H224" s="72">
        <v>5159810.14547233</v>
      </c>
      <c r="I224" s="72">
        <v>11.134030040000001</v>
      </c>
      <c r="J224" s="92">
        <v>0.183901786804199</v>
      </c>
      <c r="K224" s="73">
        <v>2.0662918890437698</v>
      </c>
      <c r="L224" s="73">
        <v>0.20517732199646199</v>
      </c>
      <c r="M224" s="73">
        <f t="shared" si="22"/>
        <v>30.482537001348867</v>
      </c>
      <c r="N224" s="72">
        <v>5159810.7344623599</v>
      </c>
      <c r="O224" s="73">
        <v>0.16838741302490201</v>
      </c>
    </row>
    <row r="225" spans="1:15" x14ac:dyDescent="0.2">
      <c r="A225" s="63">
        <f t="shared" si="23"/>
        <v>47</v>
      </c>
      <c r="B225" s="72">
        <v>3.5600411099999998</v>
      </c>
      <c r="C225" s="72">
        <v>2.88184124</v>
      </c>
      <c r="D225" s="72">
        <v>1.4199114399999999</v>
      </c>
      <c r="E225" s="72">
        <v>2.2480731399999998</v>
      </c>
      <c r="F225" s="104">
        <f t="shared" si="21"/>
        <v>53.400616649975206</v>
      </c>
      <c r="G225" s="72">
        <v>38.208466459999997</v>
      </c>
      <c r="H225" s="72">
        <v>5159810.7325433698</v>
      </c>
      <c r="I225" s="72">
        <v>11.36649864</v>
      </c>
      <c r="J225" s="92">
        <v>0.18161201477050801</v>
      </c>
      <c r="K225" s="73">
        <v>0.70172719249878401</v>
      </c>
      <c r="L225" s="73">
        <v>0.86074097129606897</v>
      </c>
      <c r="M225" s="73">
        <f t="shared" si="22"/>
        <v>10.525907535954929</v>
      </c>
      <c r="N225" s="72">
        <v>5159810.7787221698</v>
      </c>
      <c r="O225" s="73">
        <v>0.16838741302490201</v>
      </c>
    </row>
    <row r="226" spans="1:15" x14ac:dyDescent="0.2">
      <c r="A226" s="63">
        <f t="shared" si="23"/>
        <v>48</v>
      </c>
      <c r="B226" s="72">
        <v>3.3165166899999998</v>
      </c>
      <c r="C226" s="72">
        <v>2.66799578</v>
      </c>
      <c r="D226" s="72">
        <v>1.42077626</v>
      </c>
      <c r="E226" s="72">
        <v>2.2321372799999999</v>
      </c>
      <c r="F226" s="104">
        <f t="shared" si="21"/>
        <v>49.747750349977295</v>
      </c>
      <c r="G226" s="72">
        <v>35.222114050000002</v>
      </c>
      <c r="H226" s="72">
        <v>5159810.6006550398</v>
      </c>
      <c r="I226" s="72">
        <v>11.14207004</v>
      </c>
      <c r="J226" s="92">
        <v>0.18105888366699199</v>
      </c>
      <c r="K226" s="73">
        <v>7.4041461676445497</v>
      </c>
      <c r="L226" s="73">
        <v>0.66008152589681202</v>
      </c>
      <c r="M226" s="73">
        <f t="shared" si="22"/>
        <v>111.06198731769203</v>
      </c>
      <c r="N226" s="72">
        <v>5159810.7344623599</v>
      </c>
      <c r="O226" s="73">
        <v>0.16838741302490201</v>
      </c>
    </row>
    <row r="227" spans="1:15" x14ac:dyDescent="0.2">
      <c r="A227" s="63">
        <f t="shared" si="23"/>
        <v>49</v>
      </c>
      <c r="B227" s="72">
        <v>3.3540261999999998</v>
      </c>
      <c r="C227" s="72">
        <v>2.74629769</v>
      </c>
      <c r="D227" s="72">
        <v>1.55827822</v>
      </c>
      <c r="E227" s="72">
        <v>2.3761853199999998</v>
      </c>
      <c r="F227" s="104">
        <f t="shared" si="21"/>
        <v>50.310392999998527</v>
      </c>
      <c r="G227" s="72">
        <v>36.554624019999999</v>
      </c>
      <c r="H227" s="72">
        <v>5159810.3544953996</v>
      </c>
      <c r="I227" s="72">
        <v>12.03367531</v>
      </c>
      <c r="J227" s="92">
        <v>0.18312263488769501</v>
      </c>
      <c r="K227" s="73">
        <v>1.60826459068182</v>
      </c>
      <c r="L227" s="73">
        <v>8.9849809246090998E-2</v>
      </c>
      <c r="M227" s="73">
        <f t="shared" si="22"/>
        <v>20.124307410999769</v>
      </c>
      <c r="N227" s="72">
        <v>5159810.7787221698</v>
      </c>
      <c r="O227" s="73">
        <v>0.16838741302490201</v>
      </c>
    </row>
    <row r="228" spans="1:15" x14ac:dyDescent="0.2">
      <c r="A228" s="63">
        <f t="shared" si="23"/>
        <v>50</v>
      </c>
      <c r="B228" s="72">
        <v>3.2048907500000001</v>
      </c>
      <c r="C228" s="72">
        <v>2.6948020499999998</v>
      </c>
      <c r="D228" s="72">
        <v>1.36350696</v>
      </c>
      <c r="E228" s="72">
        <v>2.0752798700000001</v>
      </c>
      <c r="F228" s="104">
        <f t="shared" si="21"/>
        <v>48.07336124993104</v>
      </c>
      <c r="G228" s="72">
        <v>34.112327690000001</v>
      </c>
      <c r="H228" s="72">
        <v>5159810.3627019199</v>
      </c>
      <c r="I228" s="72">
        <v>11.647148680000001</v>
      </c>
      <c r="J228" s="92">
        <v>0.18226242065429701</v>
      </c>
      <c r="K228" s="73">
        <v>1.37767370257351</v>
      </c>
      <c r="L228" s="73">
        <v>6.4666033728126002E-2</v>
      </c>
      <c r="M228" s="73">
        <f t="shared" si="22"/>
        <v>14.995464082377445</v>
      </c>
      <c r="N228" s="72">
        <v>5159810.7344623599</v>
      </c>
      <c r="O228" s="73">
        <v>0.16838741302490201</v>
      </c>
    </row>
    <row r="229" spans="1:15" ht="16" x14ac:dyDescent="0.2">
      <c r="A229" s="14" t="s">
        <v>87</v>
      </c>
      <c r="B229" s="78">
        <f>SUM(B179:B228)/50</f>
        <v>3.2704568883999996</v>
      </c>
      <c r="C229" s="75">
        <f>STDEV(B179:B228)</f>
        <v>0.12835581574415783</v>
      </c>
      <c r="D229" s="84">
        <f>SUM(D179:D228)/50</f>
        <v>1.4583124898000006</v>
      </c>
      <c r="E229" s="75">
        <f>STDEV(D179:D228)</f>
        <v>0.11545217120478139</v>
      </c>
      <c r="F229" s="78">
        <f>AVERAGE(F179:F228)</f>
        <v>49.056853325889634</v>
      </c>
      <c r="G229" s="75">
        <f>STDEV(F179:F228)</f>
        <v>1.9253372360532686</v>
      </c>
      <c r="H229" s="84">
        <f>SUM(H179:H228)/50</f>
        <v>5159810.565752456</v>
      </c>
      <c r="I229" s="75">
        <f>STDEV(H179:H228)</f>
        <v>0.29402603476487282</v>
      </c>
      <c r="J229" s="93"/>
      <c r="K229" s="78">
        <f>SUM(K179:K228)/50</f>
        <v>3.6581768385221141</v>
      </c>
      <c r="L229" s="78">
        <f>SUM(L179:L228)/50</f>
        <v>1.2362875755781473</v>
      </c>
      <c r="M229" s="78">
        <f>SUM(M179:M228)/50</f>
        <v>42.764455530389711</v>
      </c>
      <c r="N229" s="84">
        <f>SUM(N179:N228)/50</f>
        <v>5159810.7453353815</v>
      </c>
      <c r="O229" s="77"/>
    </row>
    <row r="230" spans="1:15" ht="16" x14ac:dyDescent="0.2">
      <c r="C230" s="75" t="s">
        <v>125</v>
      </c>
      <c r="E230" s="75" t="s">
        <v>126</v>
      </c>
      <c r="F230" s="80">
        <f>B229*(30 - 15)*(1 - EXP(D229*(30 - 50)))</f>
        <v>49.056853325989429</v>
      </c>
      <c r="G230" s="75" t="s">
        <v>127</v>
      </c>
      <c r="I230" s="75" t="s">
        <v>128</v>
      </c>
      <c r="K230" s="75">
        <f>STDEV(K179:K228)</f>
        <v>2.8391477378238594</v>
      </c>
      <c r="L230" s="75">
        <f>STDEV(L179:L228)</f>
        <v>2.1985385818069134</v>
      </c>
      <c r="M230" s="75">
        <f>STDEV(M179:M228)</f>
        <v>38.57370364104235</v>
      </c>
      <c r="N230" s="75">
        <f>STDEV(N179:N228)</f>
        <v>5.0264550369112614E-2</v>
      </c>
    </row>
    <row r="231" spans="1:15" ht="16" x14ac:dyDescent="0.2">
      <c r="F231" s="80" t="s">
        <v>129</v>
      </c>
      <c r="K231" s="75" t="s">
        <v>93</v>
      </c>
      <c r="L231" s="75" t="s">
        <v>93</v>
      </c>
      <c r="M231" s="75" t="s">
        <v>93</v>
      </c>
      <c r="N231" s="75" t="s">
        <v>93</v>
      </c>
    </row>
    <row r="232" spans="1:15" x14ac:dyDescent="0.2">
      <c r="M232" s="85">
        <f>K229*(30 - 15)*(1 - EXP(L229*(30 - 50)))</f>
        <v>54.872652576829175</v>
      </c>
    </row>
    <row r="233" spans="1:15" x14ac:dyDescent="0.2">
      <c r="M233" s="80" t="s">
        <v>130</v>
      </c>
    </row>
  </sheetData>
  <pageMargins left="0.7" right="0.7" top="0.75" bottom="0.75" header="0.51180555555555496" footer="0.51180555555555496"/>
  <pageSetup paperSize="9" firstPageNumber="0" orientation="portrait" horizontalDpi="300" verticalDpi="300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01C22-9687-2A4F-A747-6948D68789C6}">
  <dimension ref="A3:O116"/>
  <sheetViews>
    <sheetView zoomScale="69" workbookViewId="0">
      <selection activeCell="L72" sqref="L72"/>
    </sheetView>
  </sheetViews>
  <sheetFormatPr baseColWidth="10" defaultRowHeight="15" x14ac:dyDescent="0.2"/>
  <cols>
    <col min="1" max="1" width="15.83203125" customWidth="1"/>
    <col min="2" max="2" width="36.5" customWidth="1"/>
    <col min="3" max="3" width="36" customWidth="1"/>
    <col min="4" max="4" width="21" customWidth="1"/>
    <col min="5" max="5" width="19.5" customWidth="1"/>
    <col min="6" max="6" width="28" customWidth="1"/>
    <col min="7" max="7" width="22.83203125" customWidth="1"/>
    <col min="8" max="8" width="41.83203125" customWidth="1"/>
    <col min="9" max="9" width="36.5" customWidth="1"/>
    <col min="10" max="10" width="23.6640625" customWidth="1"/>
    <col min="11" max="11" width="21.1640625" customWidth="1"/>
    <col min="12" max="12" width="27" customWidth="1"/>
    <col min="13" max="13" width="43.1640625" customWidth="1"/>
    <col min="14" max="14" width="37.1640625" customWidth="1"/>
    <col min="16" max="16" width="35.33203125" customWidth="1"/>
  </cols>
  <sheetData>
    <row r="3" spans="1:14" ht="19" x14ac:dyDescent="0.25">
      <c r="A3" s="14" t="s">
        <v>143</v>
      </c>
      <c r="B3" s="98" t="s">
        <v>151</v>
      </c>
      <c r="C3" s="98" t="s">
        <v>145</v>
      </c>
      <c r="D3" s="103"/>
      <c r="E3" s="62"/>
      <c r="H3" s="112" t="s">
        <v>154</v>
      </c>
      <c r="I3" s="112" t="s">
        <v>149</v>
      </c>
      <c r="M3" s="112" t="s">
        <v>154</v>
      </c>
      <c r="N3" s="111" t="s">
        <v>146</v>
      </c>
    </row>
    <row r="4" spans="1:14" ht="19" x14ac:dyDescent="0.2">
      <c r="A4" s="14" t="s">
        <v>72</v>
      </c>
      <c r="B4" s="114" t="s">
        <v>131</v>
      </c>
      <c r="C4" s="14" t="s">
        <v>132</v>
      </c>
      <c r="D4" s="114" t="s">
        <v>133</v>
      </c>
      <c r="E4" s="14" t="s">
        <v>134</v>
      </c>
      <c r="F4" s="114" t="s">
        <v>79</v>
      </c>
      <c r="G4" s="14" t="s">
        <v>100</v>
      </c>
      <c r="H4" s="14" t="s">
        <v>81</v>
      </c>
      <c r="I4" s="14" t="s">
        <v>150</v>
      </c>
      <c r="J4" s="115" t="s">
        <v>135</v>
      </c>
      <c r="K4" s="115" t="s">
        <v>136</v>
      </c>
      <c r="L4" s="115" t="s">
        <v>85</v>
      </c>
      <c r="M4" s="14" t="s">
        <v>152</v>
      </c>
      <c r="N4" s="14" t="s">
        <v>153</v>
      </c>
    </row>
    <row r="5" spans="1:14" ht="17" x14ac:dyDescent="0.2">
      <c r="A5" s="63">
        <f>1</f>
        <v>1</v>
      </c>
      <c r="B5" s="95">
        <v>0.93188841</v>
      </c>
      <c r="C5" s="95">
        <v>4.6190000000000003E-5</v>
      </c>
      <c r="D5" s="95">
        <v>7.9338950000000005E-2</v>
      </c>
      <c r="E5" s="95">
        <v>1.5440000000000001E-5</v>
      </c>
      <c r="F5" s="95">
        <v>7041808.1272962503</v>
      </c>
      <c r="G5" s="95">
        <v>329.50703041999998</v>
      </c>
      <c r="H5" s="113">
        <f xml:space="preserve"> 0.80755352973938 + 1311471783</f>
        <v>1311471783.8075535</v>
      </c>
      <c r="I5" s="96">
        <v>0.80755352973937999</v>
      </c>
      <c r="J5" s="95">
        <v>0.93189661000000001</v>
      </c>
      <c r="K5" s="95">
        <v>7.9341079999999994E-2</v>
      </c>
      <c r="L5" s="95">
        <v>7041779.6210403601</v>
      </c>
      <c r="M5" s="113">
        <f>-0.036627531051636 + 1311471778</f>
        <v>1311471777.9633725</v>
      </c>
      <c r="N5" s="96">
        <f>-0.036627531051636</f>
        <v>-3.6627531051635999E-2</v>
      </c>
    </row>
    <row r="6" spans="1:14" ht="17" x14ac:dyDescent="0.2">
      <c r="A6" s="63">
        <f>A5+1</f>
        <v>2</v>
      </c>
      <c r="B6" s="95">
        <v>0.93189107000000004</v>
      </c>
      <c r="C6" s="95">
        <v>4.5469999999999997E-5</v>
      </c>
      <c r="D6" s="95">
        <v>7.9337909999999998E-2</v>
      </c>
      <c r="E6" s="95">
        <v>1.573E-5</v>
      </c>
      <c r="F6" s="95">
        <v>7041836.8215912199</v>
      </c>
      <c r="G6" s="95">
        <v>328.12350414999997</v>
      </c>
      <c r="H6" s="113">
        <f>0.733190059661865 + 1311471783</f>
        <v>1311471783.7331901</v>
      </c>
      <c r="I6" s="96">
        <v>0.73319005966186501</v>
      </c>
      <c r="J6" s="95">
        <v>0.93190262000000001</v>
      </c>
      <c r="K6" s="95">
        <v>7.9343639999999993E-2</v>
      </c>
      <c r="L6" s="95">
        <v>7041808.2708485303</v>
      </c>
      <c r="M6" s="113">
        <f>0.075333833694458+ 1311471778</f>
        <v>1311471778.0753338</v>
      </c>
      <c r="N6" s="96">
        <f>0.075333833694458</f>
        <v>7.5333833694457994E-2</v>
      </c>
    </row>
    <row r="7" spans="1:14" ht="17" x14ac:dyDescent="0.2">
      <c r="A7" s="63">
        <f t="shared" ref="A7:A54" si="0">A6+1</f>
        <v>3</v>
      </c>
      <c r="B7" s="95">
        <v>0.93188707000000004</v>
      </c>
      <c r="C7" s="95">
        <v>4.6959999999999998E-5</v>
      </c>
      <c r="D7" s="95">
        <v>7.9338500000000006E-2</v>
      </c>
      <c r="E7" s="95">
        <v>1.562E-5</v>
      </c>
      <c r="F7" s="95">
        <v>7041805.8545660302</v>
      </c>
      <c r="G7" s="95">
        <v>329.45415445999998</v>
      </c>
      <c r="H7" s="113">
        <f>0.860442876815796  + 1311471783</f>
        <v>1311471783.8604429</v>
      </c>
      <c r="I7" s="96">
        <v>0.86044287681579601</v>
      </c>
      <c r="J7" s="95">
        <v>0.93190371000000005</v>
      </c>
      <c r="K7" s="95">
        <v>7.9335030000000001E-2</v>
      </c>
      <c r="L7" s="95">
        <v>7041814.6668145601</v>
      </c>
      <c r="M7" s="113">
        <f>0.117302417755127+ 1311471778</f>
        <v>1311471778.1173024</v>
      </c>
      <c r="N7" s="96">
        <f>0.117302417755127</f>
        <v>0.11730241775512699</v>
      </c>
    </row>
    <row r="8" spans="1:14" ht="17" x14ac:dyDescent="0.2">
      <c r="A8" s="63">
        <f t="shared" si="0"/>
        <v>4</v>
      </c>
      <c r="B8" s="95">
        <v>0.93189009</v>
      </c>
      <c r="C8" s="95">
        <v>4.693E-5</v>
      </c>
      <c r="D8" s="95">
        <v>7.9338210000000006E-2</v>
      </c>
      <c r="E8" s="95">
        <v>1.5449999999999999E-5</v>
      </c>
      <c r="F8" s="95">
        <v>7041824.1065732697</v>
      </c>
      <c r="G8" s="95">
        <v>330.70870592</v>
      </c>
      <c r="H8" s="113">
        <f xml:space="preserve"> 0.832914590835571  + 1311471783</f>
        <v>1311471783.8329146</v>
      </c>
      <c r="I8" s="96">
        <v>0.83291459083557096</v>
      </c>
      <c r="J8" s="95">
        <v>0.93189845999999998</v>
      </c>
      <c r="K8" s="95">
        <v>7.9344189999999995E-2</v>
      </c>
      <c r="L8" s="95">
        <v>7041764.9426524304</v>
      </c>
      <c r="M8" s="113">
        <f xml:space="preserve"> 0.073285579681396+ 1311471778</f>
        <v>1311471778.0732856</v>
      </c>
      <c r="N8" s="96">
        <f xml:space="preserve"> 0.073285579681396</f>
        <v>7.3285579681395999E-2</v>
      </c>
    </row>
    <row r="9" spans="1:14" ht="17" x14ac:dyDescent="0.2">
      <c r="A9" s="63">
        <f t="shared" si="0"/>
        <v>5</v>
      </c>
      <c r="B9" s="95">
        <v>0.93189047999999997</v>
      </c>
      <c r="C9" s="95">
        <v>4.6319999999999997E-5</v>
      </c>
      <c r="D9" s="95">
        <v>7.9338409999999998E-2</v>
      </c>
      <c r="E9" s="95">
        <v>1.5829999999999999E-5</v>
      </c>
      <c r="F9" s="95">
        <v>7041826.4114997201</v>
      </c>
      <c r="G9" s="95">
        <v>330.71537026999999</v>
      </c>
      <c r="H9" s="113">
        <f xml:space="preserve"> 0.838638544082642  + 1311471783</f>
        <v>1311471783.8386385</v>
      </c>
      <c r="I9" s="96">
        <v>0.83863854408264205</v>
      </c>
      <c r="J9" s="94">
        <v>0.93187144</v>
      </c>
      <c r="K9" s="95">
        <v>7.9342449999999995E-2</v>
      </c>
      <c r="L9" s="95">
        <v>7041827.5759050297</v>
      </c>
      <c r="M9" s="113">
        <f>0.227447748184204+ 1311471778</f>
        <v>1311471778.2274477</v>
      </c>
      <c r="N9" s="96">
        <f>0.227447748184204</f>
        <v>0.22744774818420399</v>
      </c>
    </row>
    <row r="10" spans="1:14" ht="17" x14ac:dyDescent="0.2">
      <c r="A10" s="63">
        <f t="shared" si="0"/>
        <v>6</v>
      </c>
      <c r="B10" s="95">
        <v>0.93188744000000001</v>
      </c>
      <c r="C10" s="95">
        <v>4.702E-5</v>
      </c>
      <c r="D10" s="95">
        <v>7.9338590000000001E-2</v>
      </c>
      <c r="E10" s="94">
        <v>1.5800000000000001E-5</v>
      </c>
      <c r="F10" s="95">
        <v>7041817.5876892004</v>
      </c>
      <c r="G10" s="95">
        <v>329.38177972</v>
      </c>
      <c r="H10" s="113">
        <f>0.839449882507324 + 1311471783</f>
        <v>1311471783.8394499</v>
      </c>
      <c r="I10" s="96">
        <v>0.839449882507324</v>
      </c>
      <c r="J10" s="95">
        <v>0.93187549999999997</v>
      </c>
      <c r="K10" s="95">
        <v>7.9330289999999998E-2</v>
      </c>
      <c r="L10" s="95">
        <v>7041849.9988612896</v>
      </c>
      <c r="M10" s="113">
        <f>0.182953596115112+ 1311471778</f>
        <v>1311471778.1829536</v>
      </c>
      <c r="N10" s="96">
        <f>0.182953596115112</f>
        <v>0.182953596115112</v>
      </c>
    </row>
    <row r="11" spans="1:14" ht="17" x14ac:dyDescent="0.2">
      <c r="A11" s="63">
        <f t="shared" si="0"/>
        <v>7</v>
      </c>
      <c r="B11" s="95">
        <v>0.93188771999999997</v>
      </c>
      <c r="C11" s="95">
        <v>4.6789999999999998E-5</v>
      </c>
      <c r="D11" s="95">
        <v>7.9339129999999994E-2</v>
      </c>
      <c r="E11" s="95">
        <v>1.526E-5</v>
      </c>
      <c r="F11" s="95">
        <v>7041805.0416944697</v>
      </c>
      <c r="G11" s="95">
        <v>332.13021280999999</v>
      </c>
      <c r="H11" s="113">
        <f>0.875698804855347 + 1311471783</f>
        <v>1311471783.8756988</v>
      </c>
      <c r="I11" s="96">
        <v>0.87569880485534701</v>
      </c>
      <c r="J11" s="95">
        <v>0.93186086000000001</v>
      </c>
      <c r="K11" s="95">
        <v>7.9343730000000001E-2</v>
      </c>
      <c r="L11" s="95">
        <v>7041810.7976583196</v>
      </c>
      <c r="M11" s="113">
        <f>0.668859004974365+ 1311471778</f>
        <v>1311471778.668859</v>
      </c>
      <c r="N11" s="96">
        <v>0.66885900497436501</v>
      </c>
    </row>
    <row r="12" spans="1:14" ht="17" x14ac:dyDescent="0.2">
      <c r="A12" s="99">
        <f t="shared" si="0"/>
        <v>8</v>
      </c>
      <c r="B12" s="100">
        <v>0.93189021000000005</v>
      </c>
      <c r="C12" s="100">
        <v>4.5989999999999998E-5</v>
      </c>
      <c r="D12" s="100">
        <v>7.9338240000000004E-2</v>
      </c>
      <c r="E12" s="100">
        <v>1.56E-5</v>
      </c>
      <c r="F12" s="100">
        <v>7041819.2228541896</v>
      </c>
      <c r="G12" s="100">
        <v>333.04217057</v>
      </c>
      <c r="H12" s="113">
        <f xml:space="preserve"> 0.857043266296387 + 1311471783</f>
        <v>1311471783.8570433</v>
      </c>
      <c r="I12" s="101">
        <v>0.85704326629638705</v>
      </c>
      <c r="J12" s="100">
        <v>0.93188760999999998</v>
      </c>
      <c r="K12" s="100">
        <v>7.9337320000000003E-2</v>
      </c>
      <c r="L12" s="100">
        <v>7041864.7650322001</v>
      </c>
      <c r="M12" s="113">
        <f>-0.064413547515869+ 1311471778</f>
        <v>1311471777.9355865</v>
      </c>
      <c r="N12" s="101">
        <v>-6.4413547515869002E-2</v>
      </c>
    </row>
    <row r="13" spans="1:14" ht="17" x14ac:dyDescent="0.2">
      <c r="A13" s="63">
        <f t="shared" si="0"/>
        <v>9</v>
      </c>
      <c r="B13" s="95">
        <v>0.93188901999999996</v>
      </c>
      <c r="C13" s="95">
        <v>4.6650000000000002E-5</v>
      </c>
      <c r="D13" s="95">
        <v>7.9338450000000005E-2</v>
      </c>
      <c r="E13" s="95">
        <v>1.5760000000000002E-5</v>
      </c>
      <c r="F13" s="95">
        <v>7041819.6270915102</v>
      </c>
      <c r="G13" s="95">
        <v>332.38680371999999</v>
      </c>
      <c r="H13" s="113">
        <f xml:space="preserve"> 0.896953344345093 + 1311471783</f>
        <v>1311471783.8969533</v>
      </c>
      <c r="I13" s="96">
        <v>0.896953344345093</v>
      </c>
      <c r="J13" s="95">
        <v>0.93189095</v>
      </c>
      <c r="K13" s="95">
        <v>7.9343540000000004E-2</v>
      </c>
      <c r="L13" s="95">
        <v>7041821.3393214699</v>
      </c>
      <c r="M13" s="113">
        <f>-0.040980577468872+ 1311471778</f>
        <v>1311471777.9590194</v>
      </c>
      <c r="N13" s="96">
        <v>-4.0980577468872001E-2</v>
      </c>
    </row>
    <row r="14" spans="1:14" ht="17" x14ac:dyDescent="0.2">
      <c r="A14" s="63">
        <f t="shared" si="0"/>
        <v>10</v>
      </c>
      <c r="B14" s="95">
        <v>0.93189071000000001</v>
      </c>
      <c r="C14" s="95">
        <v>4.5880000000000001E-5</v>
      </c>
      <c r="D14" s="95">
        <v>7.93383E-2</v>
      </c>
      <c r="E14" s="95">
        <v>1.5909999999999998E-5</v>
      </c>
      <c r="F14" s="95">
        <v>7041831.1007779799</v>
      </c>
      <c r="G14" s="95">
        <v>328.02026596000002</v>
      </c>
      <c r="H14" s="113">
        <f xml:space="preserve"> 0.749893665313721 + + 1311471783</f>
        <v>1311471783.7498937</v>
      </c>
      <c r="I14" s="96">
        <v>0.74989366531372104</v>
      </c>
      <c r="J14" s="95">
        <v>0.93188716000000005</v>
      </c>
      <c r="K14" s="95">
        <v>7.9345230000000003E-2</v>
      </c>
      <c r="L14" s="95">
        <v>7041780.3580202702</v>
      </c>
      <c r="M14" s="113">
        <f>0.006412982940674+ 1311471778</f>
        <v>1311471778.006413</v>
      </c>
      <c r="N14" s="96">
        <v>6.4129829406739999E-3</v>
      </c>
    </row>
    <row r="15" spans="1:14" ht="17" x14ac:dyDescent="0.2">
      <c r="A15" s="63">
        <f t="shared" si="0"/>
        <v>11</v>
      </c>
      <c r="B15" s="95">
        <v>0.93188921000000002</v>
      </c>
      <c r="C15" s="95">
        <v>4.6610000000000003E-5</v>
      </c>
      <c r="D15" s="95">
        <v>7.9338640000000002E-2</v>
      </c>
      <c r="E15" s="95">
        <v>1.52E-5</v>
      </c>
      <c r="F15" s="95">
        <v>7041814.4942212198</v>
      </c>
      <c r="G15" s="95">
        <v>331.28901423999997</v>
      </c>
      <c r="H15" s="113">
        <f xml:space="preserve"> 0.811866283416748 + 1311471783</f>
        <v>1311471783.8118663</v>
      </c>
      <c r="I15" s="96">
        <v>0.81186628341674805</v>
      </c>
      <c r="J15" s="95">
        <v>0.93188274999999998</v>
      </c>
      <c r="K15" s="95">
        <v>7.9340320000000006E-2</v>
      </c>
      <c r="L15" s="95">
        <v>7041783.0279501602</v>
      </c>
      <c r="M15" s="113">
        <f>-0.078450918197632+ 1311471778</f>
        <v>1311471777.9215491</v>
      </c>
      <c r="N15" s="96">
        <v>-7.8450918197632002E-2</v>
      </c>
    </row>
    <row r="16" spans="1:14" ht="17" x14ac:dyDescent="0.2">
      <c r="A16" s="63">
        <f t="shared" si="0"/>
        <v>12</v>
      </c>
      <c r="B16" s="95">
        <v>0.93188857999999997</v>
      </c>
      <c r="C16" s="95">
        <v>4.6529999999999997E-5</v>
      </c>
      <c r="D16" s="95">
        <v>7.9338859999999997E-2</v>
      </c>
      <c r="E16" s="95">
        <v>1.5130000000000001E-5</v>
      </c>
      <c r="F16" s="95">
        <v>7041804.0556193003</v>
      </c>
      <c r="G16" s="95">
        <v>329.75218517000002</v>
      </c>
      <c r="H16" s="113">
        <f xml:space="preserve"> 0.803200483322144 + 1311471783</f>
        <v>1311471783.8032005</v>
      </c>
      <c r="I16" s="96">
        <v>0.803200483322144</v>
      </c>
      <c r="J16" s="95">
        <v>0.93188424999999997</v>
      </c>
      <c r="K16" s="95">
        <v>7.9331219999999994E-2</v>
      </c>
      <c r="L16" s="95">
        <v>7041876.0571315195</v>
      </c>
      <c r="M16" s="113">
        <f>0.065057039260864+ 1311471778</f>
        <v>1311471778.065057</v>
      </c>
      <c r="N16" s="96">
        <v>6.5057039260863994E-2</v>
      </c>
    </row>
    <row r="17" spans="1:15" ht="17" x14ac:dyDescent="0.2">
      <c r="A17" s="63">
        <f t="shared" si="0"/>
        <v>13</v>
      </c>
      <c r="B17" s="95">
        <v>0.93188828999999995</v>
      </c>
      <c r="C17" s="95">
        <v>4.6090000000000001E-5</v>
      </c>
      <c r="D17" s="95">
        <v>7.9338049999999993E-2</v>
      </c>
      <c r="E17" s="95">
        <v>1.539E-5</v>
      </c>
      <c r="F17" s="95">
        <v>7041819.5299392799</v>
      </c>
      <c r="G17" s="95">
        <v>330.83203082</v>
      </c>
      <c r="H17" s="113">
        <f xml:space="preserve"> 0.813306570053101+ 1311471783</f>
        <v>1311471783.8133066</v>
      </c>
      <c r="I17" s="96">
        <v>0.81330657005310103</v>
      </c>
      <c r="J17" s="95">
        <v>0.93190519999999999</v>
      </c>
      <c r="K17" s="95">
        <v>7.9330490000000004E-2</v>
      </c>
      <c r="L17" s="95">
        <v>7041821.4133402696</v>
      </c>
      <c r="M17" s="113">
        <f>0.391746044158936+ 1311471778</f>
        <v>1311471778.391746</v>
      </c>
      <c r="N17" s="96">
        <v>0.39174604415893599</v>
      </c>
    </row>
    <row r="18" spans="1:15" ht="17" x14ac:dyDescent="0.2">
      <c r="A18" s="63">
        <f t="shared" si="0"/>
        <v>14</v>
      </c>
      <c r="B18" s="95">
        <v>0.93188879999999996</v>
      </c>
      <c r="C18" s="95">
        <v>4.655E-5</v>
      </c>
      <c r="D18" s="95">
        <v>7.9339190000000004E-2</v>
      </c>
      <c r="E18" s="95">
        <v>1.558E-5</v>
      </c>
      <c r="F18" s="95">
        <v>7041810.9160507303</v>
      </c>
      <c r="G18" s="95">
        <v>332.40040984000001</v>
      </c>
      <c r="H18" s="113">
        <f xml:space="preserve"> 0.852572679519653 + + 1311471783</f>
        <v>1311471783.8525727</v>
      </c>
      <c r="I18" s="96">
        <v>0.85257267951965299</v>
      </c>
      <c r="J18" s="95">
        <v>0.93188230000000005</v>
      </c>
      <c r="K18" s="95">
        <v>7.9345540000000006E-2</v>
      </c>
      <c r="L18" s="95">
        <v>7041721.8093323</v>
      </c>
      <c r="M18" s="113">
        <f>0.255481481552124+ 1311471778</f>
        <v>1311471778.2554815</v>
      </c>
      <c r="N18" s="96">
        <v>0.25548148155212402</v>
      </c>
    </row>
    <row r="19" spans="1:15" ht="17" x14ac:dyDescent="0.2">
      <c r="A19" s="63">
        <f t="shared" si="0"/>
        <v>15</v>
      </c>
      <c r="B19" s="95">
        <v>0.93188903000000001</v>
      </c>
      <c r="C19" s="95">
        <v>4.6640000000000001E-5</v>
      </c>
      <c r="D19" s="95">
        <v>7.9338179999999994E-2</v>
      </c>
      <c r="E19" s="95">
        <v>1.5500000000000001E-5</v>
      </c>
      <c r="F19" s="95">
        <v>7041817.4076640103</v>
      </c>
      <c r="G19" s="95">
        <v>332.60380724999999</v>
      </c>
      <c r="H19" s="113">
        <f xml:space="preserve"> 0.849130392074585+ 1311471783</f>
        <v>1311471783.8491304</v>
      </c>
      <c r="I19" s="96">
        <v>0.84913039207458496</v>
      </c>
      <c r="J19" s="95">
        <v>0.93189712000000002</v>
      </c>
      <c r="K19" s="95">
        <v>7.9336390000000007E-2</v>
      </c>
      <c r="L19" s="95">
        <v>7041950.6626676004</v>
      </c>
      <c r="M19" s="113">
        <f>0.61158275604248+ 1311471778</f>
        <v>1311471778.6115828</v>
      </c>
      <c r="N19" s="96">
        <v>0.61158275604248002</v>
      </c>
    </row>
    <row r="20" spans="1:15" ht="19" x14ac:dyDescent="0.25">
      <c r="A20" s="105">
        <f t="shared" si="0"/>
        <v>16</v>
      </c>
      <c r="B20" s="106">
        <v>0.93188791000000004</v>
      </c>
      <c r="C20" s="107">
        <v>4.6239999999999998E-5</v>
      </c>
      <c r="D20" s="107">
        <v>7.9338720000000001E-2</v>
      </c>
      <c r="E20" s="107">
        <v>1.6079999999999999E-5</v>
      </c>
      <c r="F20" s="107">
        <v>7041809.0175347002</v>
      </c>
      <c r="G20" s="107">
        <v>331.36600965000002</v>
      </c>
      <c r="H20" s="116">
        <f>0.833935737609863 + 1311471783</f>
        <v>1311471783.8339357</v>
      </c>
      <c r="I20" s="108">
        <v>0.83393573760986295</v>
      </c>
      <c r="J20" s="107">
        <v>0.93188778000000005</v>
      </c>
      <c r="K20" s="107">
        <v>7.9336110000000001E-2</v>
      </c>
      <c r="L20" s="107">
        <v>7041833.8566364702</v>
      </c>
      <c r="M20" s="116">
        <f>-0.134207010269165+ 1311471778</f>
        <v>1311471777.865793</v>
      </c>
      <c r="N20" s="108">
        <v>-0.13420701026916501</v>
      </c>
      <c r="O20" s="109" t="s">
        <v>69</v>
      </c>
    </row>
    <row r="21" spans="1:15" ht="17" x14ac:dyDescent="0.2">
      <c r="A21" s="63">
        <f t="shared" si="0"/>
        <v>17</v>
      </c>
      <c r="B21" s="97">
        <v>0.93188749000000004</v>
      </c>
      <c r="C21" s="97">
        <v>4.7139999999999999E-5</v>
      </c>
      <c r="D21" s="97">
        <v>7.9338729999999996E-2</v>
      </c>
      <c r="E21" s="97">
        <v>1.5150000000000001E-5</v>
      </c>
      <c r="F21" s="97">
        <v>7041805.8720545098</v>
      </c>
      <c r="G21" s="95">
        <v>329.30641842</v>
      </c>
      <c r="H21" s="113">
        <f xml:space="preserve"> 0.828670978546143 + 1311471783</f>
        <v>1311471783.828671</v>
      </c>
      <c r="I21" s="96">
        <v>0.82867097854614302</v>
      </c>
      <c r="J21" s="95">
        <v>0.93187660999999999</v>
      </c>
      <c r="K21" s="95">
        <v>7.9343579999999997E-2</v>
      </c>
      <c r="L21" s="95">
        <v>7041834.2107556202</v>
      </c>
      <c r="M21" s="113">
        <f>0.166236162185669 + 1311471778</f>
        <v>1311471778.1662362</v>
      </c>
      <c r="N21" s="96">
        <v>0.166236162185669</v>
      </c>
    </row>
    <row r="22" spans="1:15" ht="17" x14ac:dyDescent="0.2">
      <c r="A22" s="63">
        <f t="shared" si="0"/>
        <v>18</v>
      </c>
      <c r="B22" s="97">
        <v>0.93188583999999997</v>
      </c>
      <c r="C22" s="97">
        <v>4.6230000000000003E-5</v>
      </c>
      <c r="D22" s="97">
        <v>7.9339110000000004E-2</v>
      </c>
      <c r="E22" s="97">
        <v>1.558E-5</v>
      </c>
      <c r="F22" s="97">
        <v>7041802.4094676897</v>
      </c>
      <c r="G22" s="95">
        <v>328.65509682999999</v>
      </c>
      <c r="H22" s="113">
        <f xml:space="preserve"> 0.765762567520142 + + 1311471783</f>
        <v>1311471783.7657626</v>
      </c>
      <c r="I22" s="96">
        <v>0.76576256752014205</v>
      </c>
      <c r="J22" s="95">
        <v>0.93189383999999997</v>
      </c>
      <c r="K22" s="95">
        <v>7.9333039999999994E-2</v>
      </c>
      <c r="L22" s="95">
        <v>7041793.4522843203</v>
      </c>
      <c r="M22" s="113">
        <f>0.099301815032959 + 1311471778</f>
        <v>1311471778.0993018</v>
      </c>
      <c r="N22" s="96">
        <v>9.9301815032958998E-2</v>
      </c>
    </row>
    <row r="23" spans="1:15" ht="17" x14ac:dyDescent="0.2">
      <c r="A23" s="63">
        <f t="shared" si="0"/>
        <v>19</v>
      </c>
      <c r="B23" s="95">
        <v>0.93189065999999998</v>
      </c>
      <c r="C23" s="95">
        <v>4.672E-5</v>
      </c>
      <c r="D23" s="95">
        <v>7.9338000000000006E-2</v>
      </c>
      <c r="E23" s="95">
        <v>1.539E-5</v>
      </c>
      <c r="F23" s="95">
        <v>7041833.4326965697</v>
      </c>
      <c r="G23" s="95">
        <v>333.07931701000001</v>
      </c>
      <c r="H23" s="113">
        <f xml:space="preserve"> 0.884961366653442 + 1311471783</f>
        <v>1311471783.8849614</v>
      </c>
      <c r="I23" s="96">
        <v>0.88496136665344205</v>
      </c>
      <c r="J23" s="95">
        <v>0.93186597000000004</v>
      </c>
      <c r="K23" s="95">
        <v>7.9332940000000005E-2</v>
      </c>
      <c r="L23" s="95">
        <v>7041744.1011694297</v>
      </c>
      <c r="M23" s="113">
        <f>0.719179153442383 + 1311471778</f>
        <v>1311471778.7191792</v>
      </c>
      <c r="N23" s="96">
        <v>0.71917915344238303</v>
      </c>
    </row>
    <row r="24" spans="1:15" ht="17" x14ac:dyDescent="0.2">
      <c r="A24" s="63">
        <f t="shared" si="0"/>
        <v>20</v>
      </c>
      <c r="B24" s="95">
        <v>0.93188497999999997</v>
      </c>
      <c r="C24" s="95">
        <v>4.6360000000000003E-5</v>
      </c>
      <c r="D24" s="95">
        <v>7.9340019999999997E-2</v>
      </c>
      <c r="E24" s="95">
        <v>1.5469999999999999E-5</v>
      </c>
      <c r="F24" s="95">
        <v>7041790.3274466395</v>
      </c>
      <c r="G24" s="95">
        <v>330.59354016999998</v>
      </c>
      <c r="H24" s="113">
        <f xml:space="preserve"> 0.827335834503174 + 1311471783</f>
        <v>1311471783.8273358</v>
      </c>
      <c r="I24" s="96">
        <v>0.82733583450317405</v>
      </c>
      <c r="J24" s="95">
        <v>0.93190569999999995</v>
      </c>
      <c r="K24" s="95">
        <v>7.934766E-2</v>
      </c>
      <c r="L24" s="95">
        <v>7041744.9440050898</v>
      </c>
      <c r="M24" s="113">
        <f>0.409093141555786 + 1311471778</f>
        <v>1311471778.4090931</v>
      </c>
      <c r="N24" s="96">
        <v>0.40909314155578602</v>
      </c>
    </row>
    <row r="25" spans="1:15" ht="17" x14ac:dyDescent="0.2">
      <c r="A25" s="63">
        <f t="shared" si="0"/>
        <v>21</v>
      </c>
      <c r="B25" s="95">
        <v>0.93188685999999998</v>
      </c>
      <c r="C25" s="95">
        <v>4.6990000000000002E-5</v>
      </c>
      <c r="D25" s="95">
        <v>7.9339800000000002E-2</v>
      </c>
      <c r="E25" s="95">
        <v>1.5480000000000001E-5</v>
      </c>
      <c r="F25" s="97">
        <v>7041797.72016815</v>
      </c>
      <c r="G25" s="95">
        <v>328.06151727000002</v>
      </c>
      <c r="H25" s="113">
        <f xml:space="preserve"> 0.831521987915039+ 1311471783</f>
        <v>1311471783.831522</v>
      </c>
      <c r="I25" s="96">
        <v>0.83152198791503895</v>
      </c>
      <c r="J25" s="95">
        <v>0.93188766000000001</v>
      </c>
      <c r="K25" s="95">
        <v>7.9340659999999993E-2</v>
      </c>
      <c r="L25" s="95">
        <v>7041710.3042947697</v>
      </c>
      <c r="M25" s="113">
        <f>0.33844780921936 + 1311471778</f>
        <v>1311471778.3384478</v>
      </c>
      <c r="N25" s="96">
        <v>0.33844780921936002</v>
      </c>
    </row>
    <row r="26" spans="1:15" ht="17" x14ac:dyDescent="0.2">
      <c r="A26" s="63">
        <f t="shared" si="0"/>
        <v>22</v>
      </c>
      <c r="B26" s="95">
        <v>0.93188828999999995</v>
      </c>
      <c r="C26" s="95">
        <v>4.6589999999999999E-5</v>
      </c>
      <c r="D26" s="95">
        <v>7.9338759999999994E-2</v>
      </c>
      <c r="E26" s="95">
        <v>1.5590000000000002E-5</v>
      </c>
      <c r="F26" s="95">
        <v>7041815.9679081598</v>
      </c>
      <c r="G26" s="95">
        <v>331.19839909000001</v>
      </c>
      <c r="H26" s="113">
        <f xml:space="preserve"> 0.86310601234436+ 1311471783</f>
        <v>1311471783.863106</v>
      </c>
      <c r="I26" s="96">
        <v>0.86310601234436002</v>
      </c>
      <c r="J26" s="95">
        <v>0.93186740000000001</v>
      </c>
      <c r="K26" s="95">
        <v>7.9334199999999994E-2</v>
      </c>
      <c r="L26" s="95">
        <v>7041806.9428006504</v>
      </c>
      <c r="M26" s="113">
        <f>0.281574249267578 + 1311471778</f>
        <v>1311471778.2815742</v>
      </c>
      <c r="N26" s="96">
        <v>0.28157424926757801</v>
      </c>
    </row>
    <row r="27" spans="1:15" ht="17" x14ac:dyDescent="0.2">
      <c r="A27" s="63">
        <f t="shared" si="0"/>
        <v>23</v>
      </c>
      <c r="B27" s="95">
        <v>0.93189133999999996</v>
      </c>
      <c r="C27" s="95">
        <v>4.6690000000000002E-5</v>
      </c>
      <c r="D27" s="95">
        <v>7.9337580000000005E-2</v>
      </c>
      <c r="E27" s="95">
        <v>1.5359999999999999E-5</v>
      </c>
      <c r="F27" s="95">
        <v>7041838.3222567597</v>
      </c>
      <c r="G27" s="95">
        <v>330.65924131999998</v>
      </c>
      <c r="H27" s="113">
        <f xml:space="preserve"> 0.838727712631226+ 1311471783</f>
        <v>1311471783.8387277</v>
      </c>
      <c r="I27" s="96">
        <v>0.83872771263122603</v>
      </c>
      <c r="J27" s="95">
        <v>0.93190691999999997</v>
      </c>
      <c r="K27" s="95">
        <v>7.9338729999999996E-2</v>
      </c>
      <c r="L27" s="95">
        <v>7041829.7919024397</v>
      </c>
      <c r="M27" s="113">
        <f>0.118839502334595 + 1311471778</f>
        <v>1311471778.1188395</v>
      </c>
      <c r="N27" s="96">
        <v>0.118839502334595</v>
      </c>
    </row>
    <row r="28" spans="1:15" ht="17" x14ac:dyDescent="0.2">
      <c r="A28" s="63">
        <f t="shared" si="0"/>
        <v>24</v>
      </c>
      <c r="B28" s="95">
        <v>0.93188901000000002</v>
      </c>
      <c r="C28" s="95">
        <v>4.6879999999999998E-5</v>
      </c>
      <c r="D28" s="95">
        <v>7.9338249999999999E-2</v>
      </c>
      <c r="E28" s="95">
        <v>1.5449999999999999E-5</v>
      </c>
      <c r="F28" s="95">
        <v>7041824.16591442</v>
      </c>
      <c r="G28" s="95">
        <v>329.56205247999998</v>
      </c>
      <c r="H28" s="113">
        <f xml:space="preserve"> 0.821337938308716 + 1311471783</f>
        <v>1311471783.8213379</v>
      </c>
      <c r="I28" s="96">
        <v>0.82133793830871604</v>
      </c>
      <c r="J28" s="95">
        <v>0.93189345000000001</v>
      </c>
      <c r="K28" s="95">
        <v>7.9334740000000001E-2</v>
      </c>
      <c r="L28" s="95">
        <v>7041797.9057788402</v>
      </c>
      <c r="M28" s="113">
        <f>-0.010340213775635 ++ 1311471778</f>
        <v>1311471777.9896598</v>
      </c>
      <c r="N28" s="96">
        <v>-1.0340213775635E-2</v>
      </c>
    </row>
    <row r="29" spans="1:15" ht="17" x14ac:dyDescent="0.2">
      <c r="A29" s="63">
        <f t="shared" si="0"/>
        <v>25</v>
      </c>
      <c r="B29" s="95">
        <v>0.93189023999999998</v>
      </c>
      <c r="C29" s="95">
        <v>4.6360000000000003E-5</v>
      </c>
      <c r="D29" s="95">
        <v>7.933838E-2</v>
      </c>
      <c r="E29" s="95">
        <v>1.5099999999999999E-5</v>
      </c>
      <c r="F29" s="95">
        <v>7041825.3528002799</v>
      </c>
      <c r="G29" s="95">
        <v>335.39852492</v>
      </c>
      <c r="H29" s="113">
        <f xml:space="preserve"> 0.891903162002563+ 1311471783</f>
        <v>1311471783.8919032</v>
      </c>
      <c r="I29" s="96">
        <v>0.89190316200256303</v>
      </c>
      <c r="J29" s="95">
        <v>0.93186875000000002</v>
      </c>
      <c r="K29" s="95">
        <v>7.9331589999999994E-2</v>
      </c>
      <c r="L29" s="95">
        <v>7041836.0014645001</v>
      </c>
      <c r="M29" s="113">
        <f>0.298873424530029+ 1311471778</f>
        <v>1311471778.2988734</v>
      </c>
      <c r="N29" s="96">
        <v>0.29887342453002902</v>
      </c>
    </row>
    <row r="30" spans="1:15" ht="17" x14ac:dyDescent="0.2">
      <c r="A30" s="63">
        <f t="shared" si="0"/>
        <v>26</v>
      </c>
      <c r="B30" s="95">
        <v>0.93189085999999999</v>
      </c>
      <c r="C30" s="95">
        <v>4.6319999999999997E-5</v>
      </c>
      <c r="D30" s="95">
        <v>7.933743E-2</v>
      </c>
      <c r="E30" s="95">
        <v>1.5659999999999999E-5</v>
      </c>
      <c r="F30" s="95">
        <v>7041838.7602871498</v>
      </c>
      <c r="G30" s="95">
        <v>330.18845277999998</v>
      </c>
      <c r="H30" s="113">
        <f>0.810413837432861+ 1311471783</f>
        <v>1311471783.8104138</v>
      </c>
      <c r="I30" s="96">
        <v>0.810413837432861</v>
      </c>
      <c r="J30" s="95">
        <v>0.93189860000000002</v>
      </c>
      <c r="K30" s="95">
        <v>7.9338829999999999E-2</v>
      </c>
      <c r="L30" s="95">
        <v>7041856.7700219499</v>
      </c>
      <c r="M30" s="113">
        <f>-0.015788316726685 + 1311471778</f>
        <v>1311471777.9842117</v>
      </c>
      <c r="N30" s="96">
        <v>-1.5788316726685001E-2</v>
      </c>
    </row>
    <row r="31" spans="1:15" ht="17" x14ac:dyDescent="0.2">
      <c r="A31" s="63">
        <f t="shared" si="0"/>
        <v>27</v>
      </c>
      <c r="B31" s="95">
        <v>0.93189060000000001</v>
      </c>
      <c r="C31" s="95">
        <v>4.6220000000000001E-5</v>
      </c>
      <c r="D31" s="95">
        <v>7.933817E-2</v>
      </c>
      <c r="E31" s="95">
        <v>1.5679999999999999E-5</v>
      </c>
      <c r="F31" s="95">
        <v>7041827.0658772299</v>
      </c>
      <c r="G31" s="95">
        <v>330.10847590999998</v>
      </c>
      <c r="H31" s="113">
        <f>0.820377588272095 + 1311471783</f>
        <v>1311471783.8203776</v>
      </c>
      <c r="I31" s="96">
        <v>0.82037758827209495</v>
      </c>
      <c r="J31" s="95">
        <v>0.93189809999999995</v>
      </c>
      <c r="K31" s="95">
        <v>7.9342490000000002E-2</v>
      </c>
      <c r="L31" s="95">
        <v>7041765.0576429404</v>
      </c>
      <c r="M31" s="113">
        <f>0.043655872344971 + 1311471778</f>
        <v>1311471778.0436559</v>
      </c>
      <c r="N31" s="96">
        <v>4.3655872344971001E-2</v>
      </c>
    </row>
    <row r="32" spans="1:15" ht="17" x14ac:dyDescent="0.2">
      <c r="A32" s="63">
        <f t="shared" si="0"/>
        <v>28</v>
      </c>
      <c r="B32" s="95">
        <v>0.93189228999999996</v>
      </c>
      <c r="C32" s="95">
        <v>4.5989999999999998E-5</v>
      </c>
      <c r="D32" s="95">
        <v>7.9337439999999995E-2</v>
      </c>
      <c r="E32" s="95">
        <v>1.5860000000000001E-5</v>
      </c>
      <c r="F32" s="95">
        <v>7041839.3498374801</v>
      </c>
      <c r="G32" s="95">
        <v>331.06070884000002</v>
      </c>
      <c r="H32" s="113">
        <f xml:space="preserve"> 0.824562788009644 + 1311471783</f>
        <v>1311471783.8245628</v>
      </c>
      <c r="I32" s="96">
        <v>0.824562788009644</v>
      </c>
      <c r="J32" s="95">
        <v>0.93187969999999998</v>
      </c>
      <c r="K32" s="95">
        <v>7.9334479999999999E-2</v>
      </c>
      <c r="L32" s="95">
        <v>7041773.3883050801</v>
      </c>
      <c r="M32" s="113">
        <f>0.122854709625244 + 1311471778</f>
        <v>1311471778.1228547</v>
      </c>
      <c r="N32" s="96">
        <v>0.122854709625244</v>
      </c>
    </row>
    <row r="33" spans="1:14" ht="17" x14ac:dyDescent="0.2">
      <c r="A33" s="63">
        <f t="shared" si="0"/>
        <v>29</v>
      </c>
      <c r="B33" s="95">
        <v>0.93189098000000004</v>
      </c>
      <c r="C33" s="95">
        <v>4.638E-5</v>
      </c>
      <c r="D33" s="95">
        <v>7.9338060000000002E-2</v>
      </c>
      <c r="E33" s="95">
        <v>1.5610000000000001E-5</v>
      </c>
      <c r="F33" s="95">
        <v>7041825.3986459197</v>
      </c>
      <c r="G33" s="95">
        <v>329.27942847000003</v>
      </c>
      <c r="H33" s="113">
        <f xml:space="preserve"> 0.794893741607666 + 1311471783</f>
        <v>1311471783.7948937</v>
      </c>
      <c r="I33" s="96">
        <v>0.79489374160766602</v>
      </c>
      <c r="J33" s="95">
        <v>0.93189217000000002</v>
      </c>
      <c r="K33" s="95">
        <v>7.9329170000000004E-2</v>
      </c>
      <c r="L33" s="95">
        <v>7041828.2448601797</v>
      </c>
      <c r="M33" s="113">
        <f>0.198663949966431 + 1311471778</f>
        <v>1311471778.1986639</v>
      </c>
      <c r="N33" s="96">
        <v>0.198663949966431</v>
      </c>
    </row>
    <row r="34" spans="1:14" ht="17" x14ac:dyDescent="0.2">
      <c r="A34" s="63">
        <f t="shared" si="0"/>
        <v>30</v>
      </c>
      <c r="B34" s="95">
        <v>0.93189102999999995</v>
      </c>
      <c r="C34" s="95">
        <v>4.6640000000000001E-5</v>
      </c>
      <c r="D34" s="95">
        <v>7.933759E-2</v>
      </c>
      <c r="E34" s="95">
        <v>1.5690000000000001E-5</v>
      </c>
      <c r="F34" s="95">
        <v>7041836.3309336603</v>
      </c>
      <c r="G34" s="95">
        <v>327.88227925000001</v>
      </c>
      <c r="H34" s="113">
        <f xml:space="preserve"> 0.806404829025269 + 1311471783</f>
        <v>1311471783.8064048</v>
      </c>
      <c r="I34" s="96">
        <v>0.806404829025269</v>
      </c>
      <c r="J34" s="95">
        <v>0.93191195999999998</v>
      </c>
      <c r="K34" s="95">
        <v>7.9336889999999993E-2</v>
      </c>
      <c r="L34" s="95">
        <v>7041785.5645660497</v>
      </c>
      <c r="M34" s="113">
        <f>0.44020676612854 + 1311471778</f>
        <v>1311471778.4402068</v>
      </c>
      <c r="N34" s="96">
        <v>0.44020676612853998</v>
      </c>
    </row>
    <row r="35" spans="1:14" ht="17" x14ac:dyDescent="0.2">
      <c r="A35" s="63">
        <f t="shared" si="0"/>
        <v>31</v>
      </c>
      <c r="B35" s="95">
        <v>0.93188687000000003</v>
      </c>
      <c r="C35" s="95">
        <v>4.6560000000000001E-5</v>
      </c>
      <c r="D35" s="95">
        <v>7.9338909999999999E-2</v>
      </c>
      <c r="E35" s="95">
        <v>1.552E-5</v>
      </c>
      <c r="F35" s="95">
        <v>7041807.5610312503</v>
      </c>
      <c r="G35" s="95">
        <v>332.85240586999998</v>
      </c>
      <c r="H35" s="113">
        <f xml:space="preserve"> 0.856996774673462 + 1311471783</f>
        <v>1311471783.8569968</v>
      </c>
      <c r="I35" s="96">
        <v>0.85699677467346203</v>
      </c>
      <c r="J35" s="95">
        <v>0.93187925000000005</v>
      </c>
      <c r="K35" s="95">
        <v>7.9338649999999997E-2</v>
      </c>
      <c r="L35" s="95">
        <v>7041854.0557359196</v>
      </c>
      <c r="M35" s="113">
        <f>0.003870725631714 + 1311471778</f>
        <v>1311471778.0038707</v>
      </c>
      <c r="N35" s="96">
        <v>3.8707256317139999E-3</v>
      </c>
    </row>
    <row r="36" spans="1:14" ht="17" x14ac:dyDescent="0.2">
      <c r="A36" s="63">
        <f t="shared" si="0"/>
        <v>32</v>
      </c>
      <c r="B36" s="95">
        <v>0.93189065999999998</v>
      </c>
      <c r="C36" s="95">
        <v>4.638E-5</v>
      </c>
      <c r="D36" s="95">
        <v>7.9338329999999999E-2</v>
      </c>
      <c r="E36" s="95">
        <v>1.5639999999999999E-5</v>
      </c>
      <c r="F36" s="95">
        <v>7041827.3816317096</v>
      </c>
      <c r="G36" s="95">
        <v>332.90859232000003</v>
      </c>
      <c r="H36" s="113">
        <f xml:space="preserve"> 0.866156339645386 + 1311471783</f>
        <v>1311471783.8661563</v>
      </c>
      <c r="I36" s="96">
        <v>0.86615633964538596</v>
      </c>
      <c r="J36" s="95">
        <v>0.93191088</v>
      </c>
      <c r="K36" s="95">
        <v>7.9333570000000006E-2</v>
      </c>
      <c r="L36" s="95">
        <v>7041828.5266805403</v>
      </c>
      <c r="M36" s="113">
        <f>0.384195804595947 + 1311471778</f>
        <v>1311471778.3841958</v>
      </c>
      <c r="N36" s="96">
        <v>0.38419580459594699</v>
      </c>
    </row>
    <row r="37" spans="1:14" ht="17" x14ac:dyDescent="0.2">
      <c r="A37" s="63">
        <f t="shared" si="0"/>
        <v>33</v>
      </c>
      <c r="B37" s="95">
        <v>0.93189043000000005</v>
      </c>
      <c r="C37" s="95">
        <v>4.5989999999999998E-5</v>
      </c>
      <c r="D37" s="95">
        <v>7.9338599999999995E-2</v>
      </c>
      <c r="E37" s="95">
        <v>1.552E-5</v>
      </c>
      <c r="F37" s="95">
        <v>7041819.1650415901</v>
      </c>
      <c r="G37" s="95">
        <v>328.68515121000001</v>
      </c>
      <c r="H37" s="113">
        <f xml:space="preserve"> 0.758620500564575 + 1311471783</f>
        <v>1311471783.7586205</v>
      </c>
      <c r="I37" s="96">
        <v>0.75862050056457497</v>
      </c>
      <c r="J37" s="95">
        <v>0.93189577999999995</v>
      </c>
      <c r="K37" s="95">
        <v>7.9331360000000004E-2</v>
      </c>
      <c r="L37" s="95">
        <v>7041893.1046721898</v>
      </c>
      <c r="M37" s="113">
        <f>0.144434928894043 + 1311471778</f>
        <v>1311471778.1444349</v>
      </c>
      <c r="N37" s="96">
        <v>0.144434928894043</v>
      </c>
    </row>
    <row r="38" spans="1:14" ht="17" x14ac:dyDescent="0.2">
      <c r="A38" s="63">
        <f t="shared" si="0"/>
        <v>34</v>
      </c>
      <c r="B38" s="95">
        <v>0.93189147999999999</v>
      </c>
      <c r="C38" s="95">
        <v>4.6489999999999997E-5</v>
      </c>
      <c r="D38" s="95">
        <v>7.9337610000000003E-2</v>
      </c>
      <c r="E38" s="95">
        <v>1.562E-5</v>
      </c>
      <c r="F38" s="95">
        <v>7041835.58534915</v>
      </c>
      <c r="G38" s="95">
        <v>330.12764798000001</v>
      </c>
      <c r="H38" s="113">
        <f xml:space="preserve"> 0.843164443969727 + 1311471783</f>
        <v>1311471783.8431644</v>
      </c>
      <c r="I38" s="96">
        <v>0.84316444396972701</v>
      </c>
      <c r="J38" s="95">
        <v>0.93189540999999998</v>
      </c>
      <c r="K38" s="95">
        <v>7.9337249999999998E-2</v>
      </c>
      <c r="L38" s="95">
        <v>7041799.2324911105</v>
      </c>
      <c r="M38" s="113">
        <f>-0.071987152099609 + 1311471778</f>
        <v>1311471777.9280128</v>
      </c>
      <c r="N38" s="96">
        <v>-7.1987152099609E-2</v>
      </c>
    </row>
    <row r="39" spans="1:14" ht="17" x14ac:dyDescent="0.2">
      <c r="A39" s="63">
        <f t="shared" si="0"/>
        <v>35</v>
      </c>
      <c r="B39" s="95">
        <v>0.93188961999999997</v>
      </c>
      <c r="C39" s="95">
        <v>4.6999999999999997E-5</v>
      </c>
      <c r="D39" s="95">
        <v>7.9338720000000001E-2</v>
      </c>
      <c r="E39" s="95">
        <v>1.5549999999999999E-5</v>
      </c>
      <c r="F39" s="95">
        <v>7041822.2048766399</v>
      </c>
      <c r="G39" s="95">
        <v>331.74673233999999</v>
      </c>
      <c r="H39" s="113">
        <f xml:space="preserve"> 0.868838310241699 + 1311471783</f>
        <v>1311471783.8688383</v>
      </c>
      <c r="I39" s="96">
        <v>0.868838310241699</v>
      </c>
      <c r="J39" s="95">
        <v>0.93188669000000002</v>
      </c>
      <c r="K39" s="95">
        <v>7.9346949999999999E-2</v>
      </c>
      <c r="L39" s="95">
        <v>7041654.8361222697</v>
      </c>
      <c r="M39" s="113">
        <f>0.872910737991333 + 1311471778</f>
        <v>1311471778.8729107</v>
      </c>
      <c r="N39" s="96">
        <v>0.87291073799133301</v>
      </c>
    </row>
    <row r="40" spans="1:14" ht="17" x14ac:dyDescent="0.2">
      <c r="A40" s="63">
        <f t="shared" si="0"/>
        <v>36</v>
      </c>
      <c r="B40" s="95">
        <v>0.93188802000000004</v>
      </c>
      <c r="C40" s="95">
        <v>4.5809999999999997E-5</v>
      </c>
      <c r="D40" s="95">
        <v>7.9338359999999997E-2</v>
      </c>
      <c r="E40" s="95">
        <v>1.5590000000000002E-5</v>
      </c>
      <c r="F40" s="95">
        <v>7041807.3174411999</v>
      </c>
      <c r="G40" s="95">
        <v>332.79403492</v>
      </c>
      <c r="H40" s="113">
        <f xml:space="preserve"> 0.834257364273071+ 1311471783</f>
        <v>1311471783.8342574</v>
      </c>
      <c r="I40" s="96">
        <v>0.83425736427307096</v>
      </c>
      <c r="J40" s="95">
        <v>0.93187518999999996</v>
      </c>
      <c r="K40" s="95">
        <v>7.9341540000000002E-2</v>
      </c>
      <c r="L40" s="95">
        <v>7041853.8745111097</v>
      </c>
      <c r="M40" s="113">
        <f>0.19110631942749 + 1311471778</f>
        <v>1311471778.1911063</v>
      </c>
      <c r="N40" s="96">
        <v>0.19110631942749001</v>
      </c>
    </row>
    <row r="41" spans="1:14" ht="17" x14ac:dyDescent="0.2">
      <c r="A41" s="63">
        <f t="shared" si="0"/>
        <v>37</v>
      </c>
      <c r="B41" s="95">
        <v>0.93188747000000005</v>
      </c>
      <c r="C41" s="95">
        <v>4.6959999999999998E-5</v>
      </c>
      <c r="D41" s="95">
        <v>7.9338199999999998E-2</v>
      </c>
      <c r="E41" s="95">
        <v>1.543E-5</v>
      </c>
      <c r="F41" s="95">
        <v>7041817.9520877004</v>
      </c>
      <c r="G41" s="95">
        <v>330.12959454000003</v>
      </c>
      <c r="H41" s="113">
        <f xml:space="preserve"> 0.840318918228149+ 1311471783</f>
        <v>1311471783.8403189</v>
      </c>
      <c r="I41" s="96">
        <v>0.84031891822814897</v>
      </c>
      <c r="J41" s="95">
        <v>0.93190753999999998</v>
      </c>
      <c r="K41" s="95">
        <v>7.934513E-2</v>
      </c>
      <c r="L41" s="95">
        <v>7041747.5497583197</v>
      </c>
      <c r="M41" s="113">
        <f>0.382037878036499 + 1311471778</f>
        <v>1311471778.3820379</v>
      </c>
      <c r="N41" s="96">
        <v>0.38203787803649902</v>
      </c>
    </row>
    <row r="42" spans="1:14" ht="17" x14ac:dyDescent="0.2">
      <c r="A42" s="63">
        <f t="shared" si="0"/>
        <v>38</v>
      </c>
      <c r="B42" s="95">
        <v>0.93189091000000002</v>
      </c>
      <c r="C42" s="95">
        <v>4.6999999999999997E-5</v>
      </c>
      <c r="D42" s="95">
        <v>7.9338099999999995E-2</v>
      </c>
      <c r="E42" s="95">
        <v>1.502E-5</v>
      </c>
      <c r="F42" s="95">
        <v>7041824.69964814</v>
      </c>
      <c r="G42" s="95">
        <v>329.58773280000003</v>
      </c>
      <c r="H42" s="113">
        <f>0.826767206192017+ 1311471783</f>
        <v>1311471783.8267672</v>
      </c>
      <c r="I42" s="96">
        <v>0.82676720619201705</v>
      </c>
      <c r="J42" s="95">
        <v>0.93188324</v>
      </c>
      <c r="K42" s="95">
        <v>7.933743E-2</v>
      </c>
      <c r="L42" s="95">
        <v>7041912.9534191499</v>
      </c>
      <c r="M42" s="113">
        <f>0.290581226348877 + 1311471778</f>
        <v>1311471778.2905812</v>
      </c>
      <c r="N42" s="96">
        <v>0.29058122634887701</v>
      </c>
    </row>
    <row r="43" spans="1:14" ht="17" x14ac:dyDescent="0.2">
      <c r="A43" s="63">
        <f t="shared" si="0"/>
        <v>39</v>
      </c>
      <c r="B43" s="95">
        <v>0.93188948000000005</v>
      </c>
      <c r="C43" s="95">
        <v>4.6529999999999997E-5</v>
      </c>
      <c r="D43" s="95">
        <v>7.9338720000000001E-2</v>
      </c>
      <c r="E43" s="95">
        <v>1.554E-5</v>
      </c>
      <c r="F43" s="95">
        <v>7041821.8385729603</v>
      </c>
      <c r="G43" s="95">
        <v>330.55540029999997</v>
      </c>
      <c r="H43" s="113">
        <f>0.811906099319458+ 1311471783</f>
        <v>1311471783.8119061</v>
      </c>
      <c r="I43" s="96">
        <v>0.81190609931945801</v>
      </c>
      <c r="J43" s="95">
        <v>0.93187854999999997</v>
      </c>
      <c r="K43" s="95">
        <v>7.9337379999999999E-2</v>
      </c>
      <c r="L43" s="95">
        <v>7041779.2317935498</v>
      </c>
      <c r="M43" s="113">
        <f>0.009852409362793 + 1311471778</f>
        <v>1311471778.0098524</v>
      </c>
      <c r="N43" s="96">
        <v>9.852409362793E-3</v>
      </c>
    </row>
    <row r="44" spans="1:14" ht="17" x14ac:dyDescent="0.2">
      <c r="A44" s="63">
        <f t="shared" si="0"/>
        <v>40</v>
      </c>
      <c r="B44" s="95">
        <v>0.93188698999999997</v>
      </c>
      <c r="C44" s="95">
        <v>4.566E-5</v>
      </c>
      <c r="D44" s="95">
        <v>7.9338939999999997E-2</v>
      </c>
      <c r="E44" s="95">
        <v>1.56E-5</v>
      </c>
      <c r="F44" s="95">
        <v>7041807.7038820097</v>
      </c>
      <c r="G44" s="95">
        <v>331.46370098</v>
      </c>
      <c r="H44" s="113">
        <f>0.79755973815918+ 1311471783</f>
        <v>1311471783.7975597</v>
      </c>
      <c r="I44" s="96">
        <v>0.79755973815918002</v>
      </c>
      <c r="J44" s="95">
        <v>0.93186214999999994</v>
      </c>
      <c r="K44" s="95">
        <v>7.9337959999999999E-2</v>
      </c>
      <c r="L44" s="95">
        <v>7041836.9717874499</v>
      </c>
      <c r="M44" s="113">
        <f>0.476861000061035 + 1311471778</f>
        <v>1311471778.476861</v>
      </c>
      <c r="N44" s="96">
        <v>0.47686100006103499</v>
      </c>
    </row>
    <row r="45" spans="1:14" ht="17" x14ac:dyDescent="0.2">
      <c r="A45" s="63">
        <f t="shared" si="0"/>
        <v>41</v>
      </c>
      <c r="B45" s="95">
        <v>0.93188784999999996</v>
      </c>
      <c r="C45" s="95">
        <v>4.6950000000000003E-5</v>
      </c>
      <c r="D45" s="95">
        <v>7.9338580000000006E-2</v>
      </c>
      <c r="E45" s="95">
        <v>1.5860000000000001E-5</v>
      </c>
      <c r="F45" s="95">
        <v>7041817.2612642497</v>
      </c>
      <c r="G45" s="95">
        <v>329.71279277000002</v>
      </c>
      <c r="H45" s="113">
        <f>0.863444328308105+ 1311471783</f>
        <v>1311471783.8634443</v>
      </c>
      <c r="I45" s="96">
        <v>0.86344432830810502</v>
      </c>
      <c r="J45" s="95">
        <v>0.93190362000000004</v>
      </c>
      <c r="K45" s="95">
        <v>7.9343109999999994E-2</v>
      </c>
      <c r="L45" s="95">
        <v>7041808.5187223498</v>
      </c>
      <c r="M45" s="113">
        <f>0.08185076713562 + 1311471778</f>
        <v>1311471778.0818508</v>
      </c>
      <c r="N45" s="96">
        <v>8.1850767135620006E-2</v>
      </c>
    </row>
    <row r="46" spans="1:14" ht="17" x14ac:dyDescent="0.2">
      <c r="A46" s="63">
        <f t="shared" si="0"/>
        <v>42</v>
      </c>
      <c r="B46" s="95">
        <v>0.93188848999999996</v>
      </c>
      <c r="C46" s="95">
        <v>4.6350000000000002E-5</v>
      </c>
      <c r="D46" s="95">
        <v>7.9338889999999995E-2</v>
      </c>
      <c r="E46" s="95">
        <v>1.5400000000000002E-5</v>
      </c>
      <c r="F46" s="95">
        <v>7041813.0184222804</v>
      </c>
      <c r="G46" s="95">
        <v>329.51384078000001</v>
      </c>
      <c r="H46" s="113">
        <f>0.780836820602417+ 1311471783</f>
        <v>1311471783.7808368</v>
      </c>
      <c r="I46" s="96">
        <v>0.78083682060241699</v>
      </c>
      <c r="J46" s="95">
        <v>0.93188742999999996</v>
      </c>
      <c r="K46" s="95">
        <v>7.9344269999999995E-2</v>
      </c>
      <c r="L46" s="95">
        <v>7041778.9326015702</v>
      </c>
      <c r="M46" s="113">
        <f>-0.028552293777466 + 1311471778</f>
        <v>1311471777.9714477</v>
      </c>
      <c r="N46" s="96">
        <v>-2.8552293777466001E-2</v>
      </c>
    </row>
    <row r="47" spans="1:14" ht="17" x14ac:dyDescent="0.2">
      <c r="A47" s="63">
        <f t="shared" si="0"/>
        <v>43</v>
      </c>
      <c r="B47" s="95">
        <v>0.93189253999999999</v>
      </c>
      <c r="C47" s="95">
        <v>4.6749999999999998E-5</v>
      </c>
      <c r="D47" s="95">
        <v>7.9337400000000002E-2</v>
      </c>
      <c r="E47" s="95">
        <v>1.5359999999999999E-5</v>
      </c>
      <c r="F47" s="95">
        <v>7041850.43304394</v>
      </c>
      <c r="G47" s="95">
        <v>328.70183839999999</v>
      </c>
      <c r="H47" s="113">
        <f>0.82820987701416+ 1311471783</f>
        <v>1311471783.8282099</v>
      </c>
      <c r="I47" s="96">
        <v>0.82820987701416005</v>
      </c>
      <c r="J47" s="95">
        <v>0.93188241999999999</v>
      </c>
      <c r="K47" s="95">
        <v>7.9338779999999998E-2</v>
      </c>
      <c r="L47" s="95">
        <v>7041908.2313964199</v>
      </c>
      <c r="M47" s="113">
        <f>0.311603784561157 + 1311471778</f>
        <v>1311471778.3116038</v>
      </c>
      <c r="N47" s="96">
        <v>0.311603784561157</v>
      </c>
    </row>
    <row r="48" spans="1:14" ht="17" x14ac:dyDescent="0.2">
      <c r="A48" s="63">
        <f t="shared" si="0"/>
        <v>44</v>
      </c>
      <c r="B48" s="95">
        <v>0.93189085000000005</v>
      </c>
      <c r="C48" s="95">
        <v>4.5949999999999999E-5</v>
      </c>
      <c r="D48" s="95">
        <v>7.9338259999999994E-2</v>
      </c>
      <c r="E48" s="95">
        <v>1.579E-5</v>
      </c>
      <c r="F48" s="95">
        <v>7041829.7509168005</v>
      </c>
      <c r="G48" s="95">
        <v>329.64123668000002</v>
      </c>
      <c r="H48" s="113">
        <f xml:space="preserve"> 0.801685333251953 + 1311471783</f>
        <v>1311471783.8016853</v>
      </c>
      <c r="I48" s="96">
        <v>0.80168533325195301</v>
      </c>
      <c r="J48" s="95">
        <v>0.93188230000000005</v>
      </c>
      <c r="K48" s="95">
        <v>7.9334109999999999E-2</v>
      </c>
      <c r="L48" s="95">
        <v>7041876.8134883298</v>
      </c>
      <c r="M48" s="113">
        <f>0.023342609405518 + 1311471778</f>
        <v>1311471778.0233426</v>
      </c>
      <c r="N48" s="96">
        <v>2.3342609405518001E-2</v>
      </c>
    </row>
    <row r="49" spans="1:14" ht="17" x14ac:dyDescent="0.2">
      <c r="A49" s="63">
        <f t="shared" si="0"/>
        <v>45</v>
      </c>
      <c r="B49" s="95">
        <v>0.93188775999999995</v>
      </c>
      <c r="C49" s="95">
        <v>4.6140000000000002E-5</v>
      </c>
      <c r="D49" s="95">
        <v>7.9339010000000001E-2</v>
      </c>
      <c r="E49" s="95">
        <v>1.5840000000000001E-5</v>
      </c>
      <c r="F49" s="95">
        <v>7041806.7828861503</v>
      </c>
      <c r="G49" s="95">
        <v>330.68543925</v>
      </c>
      <c r="H49" s="113">
        <f xml:space="preserve"> 0.846060276031494 + 1311471783</f>
        <v>1311471783.8460603</v>
      </c>
      <c r="I49" s="96">
        <v>0.84606027603149403</v>
      </c>
      <c r="J49" s="95">
        <v>0.93190996000000004</v>
      </c>
      <c r="K49" s="95">
        <v>7.9333899999999999E-2</v>
      </c>
      <c r="L49" s="95">
        <v>7041861.0541774603</v>
      </c>
      <c r="M49" s="113">
        <f>0.320696353912354 + 1311471778</f>
        <v>1311471778.3206964</v>
      </c>
      <c r="N49" s="96">
        <v>0.32069635391235402</v>
      </c>
    </row>
    <row r="50" spans="1:14" ht="17" x14ac:dyDescent="0.2">
      <c r="A50" s="63">
        <f t="shared" si="0"/>
        <v>46</v>
      </c>
      <c r="B50" s="95">
        <v>0.93189261000000001</v>
      </c>
      <c r="C50" s="95">
        <v>4.6180000000000002E-5</v>
      </c>
      <c r="D50" s="95">
        <v>7.933751E-2</v>
      </c>
      <c r="E50" s="95">
        <v>1.5359999999999999E-5</v>
      </c>
      <c r="F50" s="95">
        <v>7041845.0114041297</v>
      </c>
      <c r="G50" s="95">
        <v>328.72486069000001</v>
      </c>
      <c r="H50" s="113">
        <f xml:space="preserve"> 0.805435419082642 + 1311471783</f>
        <v>1311471783.8054354</v>
      </c>
      <c r="I50" s="96">
        <v>0.80543541908264205</v>
      </c>
      <c r="J50" s="95">
        <v>0.93187288999999995</v>
      </c>
      <c r="K50" s="95">
        <v>7.9335810000000007E-2</v>
      </c>
      <c r="L50" s="95">
        <v>7041873.6558931097</v>
      </c>
      <c r="M50" s="113">
        <f>0.196453094482422 + 1311471778</f>
        <v>1311471778.1964531</v>
      </c>
      <c r="N50" s="96">
        <v>0.19645309448242201</v>
      </c>
    </row>
    <row r="51" spans="1:14" ht="17" x14ac:dyDescent="0.2">
      <c r="A51" s="63">
        <f t="shared" si="0"/>
        <v>47</v>
      </c>
      <c r="B51" s="95">
        <v>0.93188729999999997</v>
      </c>
      <c r="C51" s="95">
        <v>4.6289999999999999E-5</v>
      </c>
      <c r="D51" s="95">
        <v>7.9339069999999998E-2</v>
      </c>
      <c r="E51" s="95">
        <v>1.5760000000000002E-5</v>
      </c>
      <c r="F51" s="95">
        <v>7041804.6825365396</v>
      </c>
      <c r="G51" s="95">
        <v>333.51397660999999</v>
      </c>
      <c r="H51" s="113">
        <f xml:space="preserve"> 0.870004177093506 + 1311471783</f>
        <v>1311471783.8700042</v>
      </c>
      <c r="I51" s="96">
        <v>0.87000417709350597</v>
      </c>
      <c r="J51" s="95">
        <v>0.93189858000000003</v>
      </c>
      <c r="K51" s="95">
        <v>7.9334890000000005E-2</v>
      </c>
      <c r="L51" s="95">
        <v>7041943.9977874104</v>
      </c>
      <c r="M51" s="113">
        <f>0.514729499816895 + 1311471778</f>
        <v>1311471778.5147295</v>
      </c>
      <c r="N51" s="96">
        <v>0.51472949981689498</v>
      </c>
    </row>
    <row r="52" spans="1:14" ht="17" x14ac:dyDescent="0.2">
      <c r="A52" s="63">
        <f t="shared" si="0"/>
        <v>48</v>
      </c>
      <c r="B52" s="95">
        <v>0.93188930000000003</v>
      </c>
      <c r="C52" s="95">
        <v>4.6610000000000003E-5</v>
      </c>
      <c r="D52" s="95">
        <v>7.9337840000000007E-2</v>
      </c>
      <c r="E52" s="95">
        <v>1.519E-5</v>
      </c>
      <c r="F52" s="95">
        <v>7041832.5800029701</v>
      </c>
      <c r="G52" s="95">
        <v>330.13045364999999</v>
      </c>
      <c r="H52" s="113">
        <f xml:space="preserve"> 0.823569297790527+ 1311471783</f>
        <v>1311471783.8235693</v>
      </c>
      <c r="I52" s="96">
        <v>0.82356929779052701</v>
      </c>
      <c r="J52" s="95">
        <v>0.93185521000000004</v>
      </c>
      <c r="K52" s="95">
        <v>7.9333479999999998E-2</v>
      </c>
      <c r="L52" s="95">
        <v>7041721.02686348</v>
      </c>
      <c r="M52" s="113">
        <f>1.3385272026062 + 1311471778</f>
        <v>1311471779.3385272</v>
      </c>
      <c r="N52" s="96">
        <v>1.3385272026062001</v>
      </c>
    </row>
    <row r="53" spans="1:14" ht="17" x14ac:dyDescent="0.2">
      <c r="A53" s="63">
        <f t="shared" si="0"/>
        <v>49</v>
      </c>
      <c r="B53" s="95">
        <v>0.93188718999999998</v>
      </c>
      <c r="C53" s="95">
        <v>4.6820000000000002E-5</v>
      </c>
      <c r="D53" s="95">
        <v>7.9339519999999997E-2</v>
      </c>
      <c r="E53" s="95">
        <v>1.562E-5</v>
      </c>
      <c r="F53" s="95">
        <v>7041799.6554971403</v>
      </c>
      <c r="G53" s="95">
        <v>327.29118987999999</v>
      </c>
      <c r="H53" s="113">
        <f xml:space="preserve"> 0.798808336257935 + 1311471783</f>
        <v>1311471783.7988083</v>
      </c>
      <c r="I53" s="96">
        <v>0.79880833625793501</v>
      </c>
      <c r="J53" s="95">
        <v>0.93188377</v>
      </c>
      <c r="K53" s="95">
        <v>7.9334230000000006E-2</v>
      </c>
      <c r="L53" s="95">
        <v>7041705.2992783599</v>
      </c>
      <c r="M53" s="113">
        <f>0.738059997558594 + 1311471778</f>
        <v>1311471778.73806</v>
      </c>
      <c r="N53" s="96">
        <v>0.73805999755859397</v>
      </c>
    </row>
    <row r="54" spans="1:14" ht="17" x14ac:dyDescent="0.2">
      <c r="A54" s="63">
        <f t="shared" si="0"/>
        <v>50</v>
      </c>
      <c r="B54" s="95">
        <v>0.93189040000000001</v>
      </c>
      <c r="C54" s="95">
        <v>4.613E-5</v>
      </c>
      <c r="D54" s="95">
        <v>7.9338210000000006E-2</v>
      </c>
      <c r="E54" s="95">
        <v>1.579E-5</v>
      </c>
      <c r="F54" s="95">
        <v>7041829.8526610704</v>
      </c>
      <c r="G54" s="95">
        <v>331.57301969000002</v>
      </c>
      <c r="H54" s="113">
        <f xml:space="preserve"> 0.811666488647461+ 1311471783</f>
        <v>1311471783.8116665</v>
      </c>
      <c r="I54" s="96">
        <v>0.81166648864746105</v>
      </c>
      <c r="J54" s="95">
        <v>0.93190298999999999</v>
      </c>
      <c r="K54" s="95">
        <v>7.9335610000000001E-2</v>
      </c>
      <c r="L54" s="95">
        <v>7041757.6589617804</v>
      </c>
      <c r="M54" s="113">
        <f>0.367616415023804 + 1311471778</f>
        <v>1311471778.3676164</v>
      </c>
      <c r="N54" s="96">
        <v>0.36761641502380399</v>
      </c>
    </row>
    <row r="55" spans="1:14" ht="16" x14ac:dyDescent="0.2">
      <c r="A55" s="14" t="s">
        <v>87</v>
      </c>
      <c r="B55" s="75">
        <f>SUM(B5:B54)/50</f>
        <v>0.93188921460000018</v>
      </c>
      <c r="C55" s="75">
        <f>STDEV(B5:B54)</f>
        <v>1.7810008766026978E-6</v>
      </c>
      <c r="D55" s="75">
        <f>SUM(D5:D54)/50</f>
        <v>7.9338448600000014E-2</v>
      </c>
      <c r="E55" s="75">
        <f>STDEV(D5:D54)</f>
        <v>5.9212867465305632E-7</v>
      </c>
      <c r="F55" s="75">
        <f>SUM(F5:F54)/50</f>
        <v>7041819.8047431074</v>
      </c>
      <c r="G55" s="75">
        <f>STDEV(F5:F54)</f>
        <v>13.283140243676565</v>
      </c>
      <c r="H55" s="77"/>
      <c r="I55" s="77"/>
      <c r="J55" s="75">
        <f>AVERAGE(J5:J54)</f>
        <v>0.93188830000000011</v>
      </c>
      <c r="K55" s="75">
        <f>AVERAGE(K5:K54)</f>
        <v>7.9338019600000004E-2</v>
      </c>
      <c r="L55" s="75">
        <f>AVERAGE(L5:L54)</f>
        <v>7041812.2273841286</v>
      </c>
      <c r="M55" s="77"/>
      <c r="N55" s="77"/>
    </row>
    <row r="56" spans="1:14" ht="16" x14ac:dyDescent="0.2">
      <c r="A56" s="59"/>
      <c r="C56" s="75" t="s">
        <v>137</v>
      </c>
      <c r="E56" s="75" t="s">
        <v>138</v>
      </c>
      <c r="G56" s="75" t="s">
        <v>139</v>
      </c>
      <c r="J56" s="75">
        <f>STDEV(J5:J54)</f>
        <v>1.4128262455091591E-5</v>
      </c>
      <c r="K56" s="75">
        <f>STDEV(K5:K54)</f>
        <v>4.9015391002230606E-6</v>
      </c>
      <c r="L56" s="75">
        <f>STDEV(L5:L54)</f>
        <v>60.922939279858447</v>
      </c>
    </row>
    <row r="57" spans="1:14" ht="16" x14ac:dyDescent="0.2">
      <c r="A57" s="59"/>
      <c r="J57" s="75" t="s">
        <v>93</v>
      </c>
      <c r="K57" s="75" t="s">
        <v>93</v>
      </c>
      <c r="L57" s="75" t="s">
        <v>93</v>
      </c>
    </row>
    <row r="58" spans="1:14" x14ac:dyDescent="0.2">
      <c r="A58" s="59"/>
    </row>
    <row r="59" spans="1:14" x14ac:dyDescent="0.2">
      <c r="A59" s="59"/>
    </row>
    <row r="60" spans="1:14" x14ac:dyDescent="0.2">
      <c r="A60" s="59"/>
    </row>
    <row r="62" spans="1:14" ht="19" x14ac:dyDescent="0.25">
      <c r="A62" s="14" t="s">
        <v>144</v>
      </c>
      <c r="B62" s="98" t="s">
        <v>148</v>
      </c>
      <c r="C62" s="98" t="s">
        <v>147</v>
      </c>
      <c r="D62" s="62"/>
      <c r="E62" s="62"/>
      <c r="F62" t="s">
        <v>155</v>
      </c>
      <c r="H62" s="112" t="s">
        <v>154</v>
      </c>
      <c r="I62" s="112" t="s">
        <v>149</v>
      </c>
      <c r="M62" s="112" t="s">
        <v>154</v>
      </c>
      <c r="N62" s="111" t="s">
        <v>146</v>
      </c>
    </row>
    <row r="63" spans="1:14" ht="19" x14ac:dyDescent="0.2">
      <c r="A63" s="14" t="s">
        <v>72</v>
      </c>
      <c r="B63" s="114" t="s">
        <v>131</v>
      </c>
      <c r="C63" s="14" t="s">
        <v>132</v>
      </c>
      <c r="D63" s="114" t="s">
        <v>133</v>
      </c>
      <c r="E63" s="14" t="s">
        <v>134</v>
      </c>
      <c r="F63" s="114" t="s">
        <v>79</v>
      </c>
      <c r="G63" s="14" t="s">
        <v>100</v>
      </c>
      <c r="H63" s="14" t="s">
        <v>81</v>
      </c>
      <c r="I63" s="14" t="s">
        <v>150</v>
      </c>
      <c r="J63" s="115" t="s">
        <v>135</v>
      </c>
      <c r="K63" s="115" t="s">
        <v>136</v>
      </c>
      <c r="L63" s="115" t="s">
        <v>85</v>
      </c>
      <c r="M63" s="14" t="s">
        <v>152</v>
      </c>
      <c r="N63" s="14" t="s">
        <v>153</v>
      </c>
    </row>
    <row r="64" spans="1:14" ht="17" x14ac:dyDescent="0.2">
      <c r="A64" s="63">
        <f>1</f>
        <v>1</v>
      </c>
      <c r="B64" s="95">
        <v>0.92909870000000006</v>
      </c>
      <c r="C64" s="95">
        <v>0</v>
      </c>
      <c r="D64" s="95">
        <v>0.74785787000000004</v>
      </c>
      <c r="E64" s="95">
        <v>1E-10</v>
      </c>
      <c r="F64" s="95">
        <v>1494234.47309438</v>
      </c>
      <c r="G64" s="95">
        <v>226.61231925999999</v>
      </c>
      <c r="H64" s="96">
        <f>43451.9507120847 + 236929743</f>
        <v>236973194.95071208</v>
      </c>
      <c r="I64" s="96">
        <f>43451.9507120847</f>
        <v>43451.950712084697</v>
      </c>
      <c r="J64" s="95">
        <v>0.92909869</v>
      </c>
      <c r="K64" s="95">
        <v>0.74785787000000004</v>
      </c>
      <c r="L64" s="95">
        <v>1494214.4515231999</v>
      </c>
      <c r="M64" s="100">
        <f>43428.1872217059 + 236929743</f>
        <v>236973171.18722171</v>
      </c>
      <c r="N64" s="100">
        <f>43428.1872217059</f>
        <v>43428.187221705899</v>
      </c>
    </row>
    <row r="65" spans="1:15" ht="17" x14ac:dyDescent="0.2">
      <c r="A65" s="63">
        <f t="shared" ref="A65:A113" si="1">A64+1</f>
        <v>2</v>
      </c>
      <c r="B65" s="95">
        <v>0.92911184000000002</v>
      </c>
      <c r="C65" s="95">
        <v>1E-8</v>
      </c>
      <c r="D65" s="95">
        <v>0.74999212000000004</v>
      </c>
      <c r="E65" s="95">
        <v>1E-8</v>
      </c>
      <c r="F65" s="95">
        <v>1496449.28210564</v>
      </c>
      <c r="G65" s="95">
        <v>277.92860469999999</v>
      </c>
      <c r="H65" s="96">
        <f>-86324.2872131764+ 236929743</f>
        <v>236843418.71278682</v>
      </c>
      <c r="I65" s="96">
        <f>-86324.2872131764</f>
        <v>-86324.287213176402</v>
      </c>
      <c r="J65" s="95">
        <v>0.92911182000000003</v>
      </c>
      <c r="K65" s="95">
        <v>0.74999210999999999</v>
      </c>
      <c r="L65" s="95">
        <v>1496353.72235683</v>
      </c>
      <c r="M65" s="100">
        <f>-86348.077129364+ 236929743</f>
        <v>236843394.92287064</v>
      </c>
      <c r="N65" s="100">
        <f>-86348.077129364</f>
        <v>-86348.077129363999</v>
      </c>
    </row>
    <row r="66" spans="1:15" ht="17" x14ac:dyDescent="0.2">
      <c r="A66" s="63">
        <f t="shared" si="1"/>
        <v>3</v>
      </c>
      <c r="B66" s="95">
        <v>0.92915481</v>
      </c>
      <c r="C66" s="95">
        <v>0</v>
      </c>
      <c r="D66" s="95">
        <v>0.74882694999999999</v>
      </c>
      <c r="E66" s="95">
        <v>1E-8</v>
      </c>
      <c r="F66" s="95">
        <v>1494431.76892923</v>
      </c>
      <c r="G66" s="95">
        <v>230.36587645</v>
      </c>
      <c r="H66" s="96">
        <f>43925.0555393099+ 236929743</f>
        <v>236973668.05553931</v>
      </c>
      <c r="I66" s="96">
        <f>43925.0555393099</f>
        <v>43925.055539309898</v>
      </c>
      <c r="J66" s="95">
        <v>0.92915479999999995</v>
      </c>
      <c r="K66" s="95">
        <v>0.74882694999999999</v>
      </c>
      <c r="L66" s="95">
        <v>1494391.5733397801</v>
      </c>
      <c r="M66" s="100">
        <f>43906.5951622724+ 236929743</f>
        <v>236973649.59516227</v>
      </c>
      <c r="N66" s="100">
        <f>43906.5951622724</f>
        <v>43906.595162272402</v>
      </c>
    </row>
    <row r="67" spans="1:15" ht="17" x14ac:dyDescent="0.2">
      <c r="A67" s="63">
        <f t="shared" si="1"/>
        <v>4</v>
      </c>
      <c r="B67" s="95">
        <v>0.92912338999999999</v>
      </c>
      <c r="C67" s="95">
        <v>0</v>
      </c>
      <c r="D67" s="95">
        <v>0.74979229999999997</v>
      </c>
      <c r="E67" s="95">
        <v>1E-8</v>
      </c>
      <c r="F67" s="95">
        <v>1496035.2917710899</v>
      </c>
      <c r="G67" s="95">
        <v>222.55284893000001</v>
      </c>
      <c r="H67" s="96">
        <f>-58968.1737445592+ 236929743</f>
        <v>236870774.82625544</v>
      </c>
      <c r="I67" s="96">
        <f>-58968.1737445592</f>
        <v>-58968.173744559201</v>
      </c>
      <c r="J67" s="95">
        <v>0.92912337</v>
      </c>
      <c r="K67" s="95">
        <v>0.74979229999999997</v>
      </c>
      <c r="L67" s="95">
        <v>1496352.81263196</v>
      </c>
      <c r="M67" s="100">
        <f>-58983.7544928789+ 236929743</f>
        <v>236870759.24550712</v>
      </c>
      <c r="N67" s="100">
        <f>-58983.7544928789</f>
        <v>-58983.754492878899</v>
      </c>
    </row>
    <row r="68" spans="1:15" ht="17" x14ac:dyDescent="0.2">
      <c r="A68" s="63">
        <f t="shared" si="1"/>
        <v>5</v>
      </c>
      <c r="B68" s="95">
        <v>0.92910967</v>
      </c>
      <c r="C68" s="95">
        <v>0</v>
      </c>
      <c r="D68" s="95">
        <v>0.74872362999999997</v>
      </c>
      <c r="E68" s="95">
        <v>1E-8</v>
      </c>
      <c r="F68" s="95">
        <v>1495034.7732573</v>
      </c>
      <c r="G68" s="95">
        <v>229.92119396000001</v>
      </c>
      <c r="H68" s="96">
        <f>-2460.24941113591+ 236929743</f>
        <v>236927282.75058886</v>
      </c>
      <c r="I68" s="96">
        <f>-2460.24941113591</f>
        <v>-2460.2494111359101</v>
      </c>
      <c r="J68" s="95">
        <v>0.92910965000000001</v>
      </c>
      <c r="K68" s="95">
        <v>0.74872364000000002</v>
      </c>
      <c r="L68" s="95">
        <v>1494939.3335726999</v>
      </c>
      <c r="M68" s="100">
        <f>-2488.46801382303+ 236929743</f>
        <v>236927254.53198618</v>
      </c>
      <c r="N68" s="100">
        <f>-2488.46801382303</f>
        <v>-2488.4680138230301</v>
      </c>
    </row>
    <row r="69" spans="1:15" ht="17" x14ac:dyDescent="0.2">
      <c r="A69" s="63">
        <f t="shared" si="1"/>
        <v>6</v>
      </c>
      <c r="B69" s="95">
        <v>0.92918319999999999</v>
      </c>
      <c r="C69" s="95">
        <v>0</v>
      </c>
      <c r="D69" s="95">
        <v>0.74971399000000005</v>
      </c>
      <c r="E69" s="95">
        <v>0</v>
      </c>
      <c r="F69" s="95">
        <v>1494969.06059347</v>
      </c>
      <c r="G69" s="95">
        <v>225.75319535</v>
      </c>
      <c r="H69" s="96">
        <f>17481.1684371531+ 236929743</f>
        <v>236947224.16843715</v>
      </c>
      <c r="I69" s="96">
        <f>17481.1684371531</f>
        <v>17481.168437153101</v>
      </c>
      <c r="J69" s="95">
        <v>0.92918318</v>
      </c>
      <c r="K69" s="95">
        <v>0.74971399000000005</v>
      </c>
      <c r="L69" s="95">
        <v>1495259.1136416099</v>
      </c>
      <c r="M69" s="100">
        <f>17455.6833665966+ 236929743</f>
        <v>236947198.6833666</v>
      </c>
      <c r="N69" s="100">
        <f>17455.6833665966</f>
        <v>17455.683366596601</v>
      </c>
    </row>
    <row r="70" spans="1:15" ht="17" x14ac:dyDescent="0.2">
      <c r="A70" s="63">
        <f t="shared" si="1"/>
        <v>7</v>
      </c>
      <c r="B70" s="95">
        <v>0.92914056</v>
      </c>
      <c r="C70" s="95">
        <v>0</v>
      </c>
      <c r="D70" s="95">
        <v>0.74784010999999995</v>
      </c>
      <c r="E70" s="95">
        <v>1E-8</v>
      </c>
      <c r="F70" s="95">
        <v>1493523.08061926</v>
      </c>
      <c r="G70" s="95">
        <v>225.70910950000001</v>
      </c>
      <c r="H70" s="96">
        <f>93934.8276007473+ 236929743</f>
        <v>237023677.82760075</v>
      </c>
      <c r="I70" s="96">
        <f>93934.8276007473</f>
        <v>93934.827600747303</v>
      </c>
      <c r="J70" s="95">
        <v>0.92914054000000001</v>
      </c>
      <c r="K70" s="95">
        <v>0.74784010999999995</v>
      </c>
      <c r="L70" s="95">
        <v>1493482.96714173</v>
      </c>
      <c r="M70" s="100">
        <f>93916.6960363388+ 236929743</f>
        <v>237023659.69603634</v>
      </c>
      <c r="N70" s="100">
        <f>93916.6960363388</f>
        <v>93916.696036338806</v>
      </c>
    </row>
    <row r="71" spans="1:15" ht="17" x14ac:dyDescent="0.2">
      <c r="A71" s="63">
        <f t="shared" si="1"/>
        <v>8</v>
      </c>
      <c r="B71" s="95">
        <v>0.92915055999999996</v>
      </c>
      <c r="C71" s="95">
        <v>0</v>
      </c>
      <c r="D71" s="95">
        <v>0.74994539999999998</v>
      </c>
      <c r="E71" s="95">
        <v>1E-8</v>
      </c>
      <c r="F71" s="95">
        <v>1495766.29691533</v>
      </c>
      <c r="G71" s="95">
        <v>261.89253618999999</v>
      </c>
      <c r="H71" s="96">
        <f>-37074.6216633021+ 236929743</f>
        <v>236892668.3783367</v>
      </c>
      <c r="I71" s="96">
        <f>-37074.6216633021</f>
        <v>-37074.621663302103</v>
      </c>
      <c r="J71" s="95">
        <v>0.92915055000000002</v>
      </c>
      <c r="K71" s="95">
        <v>0.74994539999999998</v>
      </c>
      <c r="L71" s="95">
        <v>1495831.5841844401</v>
      </c>
      <c r="M71" s="100">
        <f>-37096.9012652635+ 236929743</f>
        <v>236892646.09873474</v>
      </c>
      <c r="N71" s="100">
        <f>-37096.9012652635</f>
        <v>-37096.901265263499</v>
      </c>
    </row>
    <row r="72" spans="1:15" ht="19" x14ac:dyDescent="0.25">
      <c r="A72" s="105">
        <f t="shared" si="1"/>
        <v>9</v>
      </c>
      <c r="B72" s="107">
        <v>0.92908239000000004</v>
      </c>
      <c r="C72" s="107">
        <v>1E-8</v>
      </c>
      <c r="D72" s="107">
        <v>0.74969403000000001</v>
      </c>
      <c r="E72" s="107">
        <v>1E-8</v>
      </c>
      <c r="F72" s="107">
        <v>1496577.1206916401</v>
      </c>
      <c r="G72" s="107">
        <v>276.33411762999998</v>
      </c>
      <c r="H72" s="108">
        <f>-100946.512013137+ 236929743</f>
        <v>236828796.48798686</v>
      </c>
      <c r="I72" s="108">
        <f>-100946.512013137</f>
        <v>-100946.51201313701</v>
      </c>
      <c r="J72" s="107">
        <v>0.92908237000000005</v>
      </c>
      <c r="K72" s="107">
        <v>0.74969403000000001</v>
      </c>
      <c r="L72" s="107">
        <v>1496690.8361849801</v>
      </c>
      <c r="M72" s="107">
        <f>-100971.75478667+ 236929743</f>
        <v>236828771.24521333</v>
      </c>
      <c r="N72" s="107">
        <f>-100971.75478667</f>
        <v>-100971.75478667</v>
      </c>
      <c r="O72" s="109" t="s">
        <v>69</v>
      </c>
    </row>
    <row r="73" spans="1:15" ht="17" x14ac:dyDescent="0.2">
      <c r="A73" s="63">
        <f t="shared" si="1"/>
        <v>10</v>
      </c>
      <c r="B73" s="95">
        <v>0.92924298999999999</v>
      </c>
      <c r="C73" s="95">
        <v>0</v>
      </c>
      <c r="D73" s="95">
        <v>0.74848263999999998</v>
      </c>
      <c r="E73" s="95">
        <v>1E-8</v>
      </c>
      <c r="F73" s="95">
        <v>1492591.55258925</v>
      </c>
      <c r="G73" s="95">
        <v>227.73482505999999</v>
      </c>
      <c r="H73" s="96">
        <f>171601.730406671+ 236929743</f>
        <v>237101344.73040667</v>
      </c>
      <c r="I73" s="96">
        <f>171601.730406671</f>
        <v>171601.73040667101</v>
      </c>
      <c r="J73" s="95">
        <v>0.92924298000000005</v>
      </c>
      <c r="K73" s="95">
        <v>0.74848263999999998</v>
      </c>
      <c r="L73" s="95">
        <v>1492365.20865722</v>
      </c>
      <c r="M73" s="100">
        <f>171582.733467459+ 236929743</f>
        <v>237101325.73346746</v>
      </c>
      <c r="N73" s="100">
        <f>171582.733467459</f>
        <v>171582.73346745901</v>
      </c>
    </row>
    <row r="74" spans="1:15" ht="17" x14ac:dyDescent="0.2">
      <c r="A74" s="63">
        <f t="shared" si="1"/>
        <v>11</v>
      </c>
      <c r="B74" s="95">
        <v>0.92911272</v>
      </c>
      <c r="C74" s="95">
        <v>0</v>
      </c>
      <c r="D74" s="95">
        <v>0.74781918999999997</v>
      </c>
      <c r="E74" s="95">
        <v>1E-8</v>
      </c>
      <c r="F74" s="95">
        <v>1493968.5711247099</v>
      </c>
      <c r="G74" s="95">
        <v>226.93993126000001</v>
      </c>
      <c r="H74" s="96">
        <f>62577.4872280359+ 236929743</f>
        <v>236992320.48722804</v>
      </c>
      <c r="I74" s="96">
        <f>62577.4872280359</f>
        <v>62577.487228035898</v>
      </c>
      <c r="J74" s="95">
        <v>0.92911270999999995</v>
      </c>
      <c r="K74" s="95">
        <v>0.74781918999999997</v>
      </c>
      <c r="L74" s="95">
        <v>1493977.9662947999</v>
      </c>
      <c r="M74" s="100">
        <f>62558.7777924537+ 236929743</f>
        <v>236992301.77779245</v>
      </c>
      <c r="N74" s="100">
        <f>62558.7777924537</f>
        <v>62558.7777924537</v>
      </c>
    </row>
    <row r="75" spans="1:15" ht="17" x14ac:dyDescent="0.2">
      <c r="A75" s="99">
        <f>A74+1</f>
        <v>12</v>
      </c>
      <c r="B75" s="100">
        <v>0.92912086000000005</v>
      </c>
      <c r="C75" s="95">
        <v>0</v>
      </c>
      <c r="D75" s="100">
        <v>0.74991366000000004</v>
      </c>
      <c r="E75" s="95">
        <v>1E-8</v>
      </c>
      <c r="F75" s="100">
        <v>1496223.9471126799</v>
      </c>
      <c r="G75" s="100">
        <v>226.99698548999999</v>
      </c>
      <c r="H75" s="101">
        <f>-70240.8756594955+ 236929743</f>
        <v>236859502.1243405</v>
      </c>
      <c r="I75" s="101">
        <f>-70240.8756594955</f>
        <v>-70240.875659495505</v>
      </c>
      <c r="J75" s="100">
        <v>0.92912085</v>
      </c>
      <c r="K75" s="100">
        <v>0.74991366999999998</v>
      </c>
      <c r="L75" s="100">
        <v>1496123.4852092599</v>
      </c>
      <c r="M75" s="100">
        <f>-70264.5019196271+ 236929743</f>
        <v>236859478.49808037</v>
      </c>
      <c r="N75" s="100">
        <f>-70264.5019196271</f>
        <v>-70264.501919627102</v>
      </c>
      <c r="O75" s="102"/>
    </row>
    <row r="76" spans="1:15" ht="17" x14ac:dyDescent="0.2">
      <c r="A76" s="110">
        <f>A75+1</f>
        <v>13</v>
      </c>
      <c r="B76" s="100">
        <v>0.92912808999999996</v>
      </c>
      <c r="C76" s="95">
        <v>0</v>
      </c>
      <c r="D76" s="100">
        <v>0.74985309</v>
      </c>
      <c r="E76" s="95">
        <v>1E-8</v>
      </c>
      <c r="F76" s="100">
        <v>1496041.17811378</v>
      </c>
      <c r="G76" s="100">
        <v>245.27252068999999</v>
      </c>
      <c r="H76" s="101">
        <f>-57518.5142106413+ 236929743</f>
        <v>236872224.48578936</v>
      </c>
      <c r="I76" s="101">
        <f>-57518.5142106413</f>
        <v>-57518.514210641297</v>
      </c>
      <c r="J76" s="100">
        <v>0.92912808000000002</v>
      </c>
      <c r="K76" s="100">
        <v>0.74985307999999995</v>
      </c>
      <c r="L76" s="100">
        <v>1496210.979854</v>
      </c>
      <c r="M76" s="100">
        <f>-57536.5809360146+ 236929743</f>
        <v>236872206.41906399</v>
      </c>
      <c r="N76" s="100">
        <f>-57536.5809360146</f>
        <v>-57536.580936014601</v>
      </c>
      <c r="O76" s="102"/>
    </row>
    <row r="77" spans="1:15" ht="17" x14ac:dyDescent="0.2">
      <c r="A77" s="63">
        <f t="shared" si="1"/>
        <v>14</v>
      </c>
      <c r="B77" s="95">
        <v>0.92912755000000002</v>
      </c>
      <c r="C77" s="95">
        <v>0</v>
      </c>
      <c r="D77" s="95">
        <v>0.74786618000000005</v>
      </c>
      <c r="E77" s="95">
        <v>2E-8</v>
      </c>
      <c r="F77" s="95">
        <v>1493768.2002353501</v>
      </c>
      <c r="G77" s="95">
        <v>242.61697129000001</v>
      </c>
      <c r="H77" s="96">
        <f>76848.5901460945+ 236929743</f>
        <v>237006591.59014609</v>
      </c>
      <c r="I77" s="96">
        <f>76848.5901460945</f>
        <v>76848.590146094502</v>
      </c>
      <c r="J77" s="95">
        <v>0.92912753999999997</v>
      </c>
      <c r="K77" s="95">
        <v>0.74786620000000004</v>
      </c>
      <c r="L77" s="95">
        <v>1493539.04111491</v>
      </c>
      <c r="M77" s="95">
        <f>76833.883187592+ 236929743</f>
        <v>237006576.88318759</v>
      </c>
      <c r="N77" s="95">
        <f>76833.883187592</f>
        <v>76833.883187592</v>
      </c>
    </row>
    <row r="78" spans="1:15" ht="17" x14ac:dyDescent="0.2">
      <c r="A78" s="63">
        <f t="shared" si="1"/>
        <v>15</v>
      </c>
      <c r="B78" s="95">
        <v>0.92913895999999996</v>
      </c>
      <c r="C78" s="95">
        <v>0</v>
      </c>
      <c r="D78" s="95">
        <v>0.74905836000000003</v>
      </c>
      <c r="E78" s="95">
        <v>1E-8</v>
      </c>
      <c r="F78" s="95">
        <v>1494944.96967395</v>
      </c>
      <c r="G78" s="95">
        <v>230.22090892</v>
      </c>
      <c r="H78" s="119">
        <f>9445.80140259861+ 236929743</f>
        <v>236939188.8014026</v>
      </c>
      <c r="I78" s="119">
        <f>9445.80140259861</f>
        <v>9445.8014025986104</v>
      </c>
      <c r="J78" s="95">
        <v>0.92913895000000002</v>
      </c>
      <c r="K78" s="95">
        <v>0.74905834999999998</v>
      </c>
      <c r="L78" s="95">
        <v>1494964.0197807199</v>
      </c>
      <c r="M78" s="100">
        <f>9428.94760924577+ 236929743</f>
        <v>236939171.94760925</v>
      </c>
      <c r="N78" s="100">
        <f>9428.94760924577</f>
        <v>9428.9476092457699</v>
      </c>
    </row>
    <row r="79" spans="1:15" ht="17" x14ac:dyDescent="0.2">
      <c r="A79" s="63">
        <f t="shared" si="1"/>
        <v>16</v>
      </c>
      <c r="B79" s="95">
        <v>0.92917797000000002</v>
      </c>
      <c r="C79" s="95">
        <v>0</v>
      </c>
      <c r="D79" s="95">
        <v>0.74942898999999996</v>
      </c>
      <c r="E79" s="95">
        <v>1E-8</v>
      </c>
      <c r="F79" s="95">
        <v>1494730.79073298</v>
      </c>
      <c r="G79" s="95">
        <v>224.09501596000001</v>
      </c>
      <c r="H79" s="96">
        <f>30578.2837904393+ 236929743</f>
        <v>236960321.28379044</v>
      </c>
      <c r="I79" s="96">
        <f>30578.2837904393</f>
        <v>30578.283790439302</v>
      </c>
      <c r="J79" s="95">
        <v>0.92917795999999997</v>
      </c>
      <c r="K79" s="95">
        <v>0.74942900000000001</v>
      </c>
      <c r="L79" s="95">
        <v>1494728.92081371</v>
      </c>
      <c r="M79" s="100">
        <f>30556.6377669274+ 236929743</f>
        <v>236960299.63776693</v>
      </c>
      <c r="N79" s="100">
        <f>30556.6377669274</f>
        <v>30556.637766927401</v>
      </c>
    </row>
    <row r="80" spans="1:15" ht="17" x14ac:dyDescent="0.2">
      <c r="A80" s="63">
        <f t="shared" si="1"/>
        <v>17</v>
      </c>
      <c r="B80" s="95">
        <v>0.92915782999999996</v>
      </c>
      <c r="C80" s="95">
        <v>0</v>
      </c>
      <c r="D80" s="95">
        <v>0.74937240999999999</v>
      </c>
      <c r="E80" s="95">
        <v>1E-8</v>
      </c>
      <c r="F80" s="95">
        <v>1494979.5349059701</v>
      </c>
      <c r="G80" s="95">
        <v>246.74219235000001</v>
      </c>
      <c r="H80" s="96">
        <f>10493.5630281567+ 236929743</f>
        <v>236940236.56302816</v>
      </c>
      <c r="I80" s="96">
        <f>10493.5630281567</f>
        <v>10493.563028156699</v>
      </c>
      <c r="J80" s="95">
        <v>0.92915780999999997</v>
      </c>
      <c r="K80" s="95">
        <v>0.74937242000000004</v>
      </c>
      <c r="L80" s="95">
        <v>1494969.65773883</v>
      </c>
      <c r="M80" s="100">
        <f>10470.6381092667+ 236929743</f>
        <v>236940213.63810927</v>
      </c>
      <c r="N80" s="100">
        <v>10470.6381092667</v>
      </c>
    </row>
    <row r="81" spans="1:14" ht="17" x14ac:dyDescent="0.2">
      <c r="A81" s="63">
        <f t="shared" si="1"/>
        <v>18</v>
      </c>
      <c r="B81" s="95">
        <v>0.92912417999999997</v>
      </c>
      <c r="C81" s="95">
        <v>0</v>
      </c>
      <c r="D81" s="95">
        <v>0.74946014999999999</v>
      </c>
      <c r="E81" s="95">
        <v>1E-8</v>
      </c>
      <c r="F81" s="95">
        <v>1495639.72690013</v>
      </c>
      <c r="G81" s="95">
        <v>223.20665643000001</v>
      </c>
      <c r="H81" s="96">
        <f>-35409.0057560503+ 236929743</f>
        <v>236894333.99424395</v>
      </c>
      <c r="I81" s="96">
        <f>-35409.0057560503</f>
        <v>-35409.005756050297</v>
      </c>
      <c r="J81" s="95">
        <v>0.92912415999999998</v>
      </c>
      <c r="K81" s="95">
        <v>0.74946016000000004</v>
      </c>
      <c r="L81" s="95">
        <v>1495522.1153193701</v>
      </c>
      <c r="M81" s="100">
        <f>-35431.5027008056+ 236929743</f>
        <v>236894311.49729919</v>
      </c>
      <c r="N81" s="100">
        <f>-35431.5027008056</f>
        <v>-35431.502700805599</v>
      </c>
    </row>
    <row r="82" spans="1:14" ht="17" x14ac:dyDescent="0.2">
      <c r="A82" s="63">
        <f t="shared" si="1"/>
        <v>19</v>
      </c>
      <c r="B82" s="95">
        <v>0.92912318000000005</v>
      </c>
      <c r="C82" s="95">
        <v>0</v>
      </c>
      <c r="D82" s="95">
        <v>0.74839091999999996</v>
      </c>
      <c r="E82" s="95">
        <v>1E-8</v>
      </c>
      <c r="F82" s="95">
        <v>1494438.0415322001</v>
      </c>
      <c r="G82" s="95">
        <v>232.95763964</v>
      </c>
      <c r="H82" s="96">
        <f>36106.6902450919+ 236929743</f>
        <v>236965849.69024509</v>
      </c>
      <c r="I82" s="96">
        <f>36106.6902450919</f>
        <v>36106.690245091901</v>
      </c>
      <c r="J82" s="95">
        <v>0.92912317</v>
      </c>
      <c r="K82" s="95">
        <v>0.74839091999999996</v>
      </c>
      <c r="L82" s="95">
        <v>1494446.2537013399</v>
      </c>
      <c r="M82" s="100">
        <f>36087.3308839201+ 236929743</f>
        <v>236965830.33088392</v>
      </c>
      <c r="N82" s="100">
        <f>36087.3308839201</f>
        <v>36087.330883920098</v>
      </c>
    </row>
    <row r="83" spans="1:14" ht="17" x14ac:dyDescent="0.2">
      <c r="A83" s="63">
        <f t="shared" si="1"/>
        <v>20</v>
      </c>
      <c r="B83" s="95">
        <v>0.92911891000000002</v>
      </c>
      <c r="C83" s="95">
        <v>0</v>
      </c>
      <c r="D83" s="95">
        <v>0.74822021999999999</v>
      </c>
      <c r="E83" s="95">
        <v>1E-8</v>
      </c>
      <c r="F83" s="95">
        <v>1494315.5218414001</v>
      </c>
      <c r="G83" s="95">
        <v>239.74925085999999</v>
      </c>
      <c r="H83" s="96">
        <f>42655.2731561958+ 236929743</f>
        <v>236972398.2731562</v>
      </c>
      <c r="I83" s="96">
        <f>42655.2731561958</f>
        <v>42655.273156195799</v>
      </c>
      <c r="J83" s="95">
        <v>0.92911889999999997</v>
      </c>
      <c r="K83" s="95">
        <v>0.74822021999999999</v>
      </c>
      <c r="L83" s="95">
        <v>1494375.39153008</v>
      </c>
      <c r="M83" s="100">
        <f>42635.2985905706+ 236929743</f>
        <v>236972378.29859057</v>
      </c>
      <c r="N83" s="100">
        <f>42635.2985905706</f>
        <v>42635.298590570601</v>
      </c>
    </row>
    <row r="84" spans="1:14" ht="17" x14ac:dyDescent="0.2">
      <c r="A84" s="63">
        <f t="shared" si="1"/>
        <v>21</v>
      </c>
      <c r="B84" s="95">
        <v>0.92926872999999999</v>
      </c>
      <c r="C84" s="95">
        <v>0</v>
      </c>
      <c r="D84" s="95">
        <v>0.74964976999999999</v>
      </c>
      <c r="E84" s="95">
        <v>1E-8</v>
      </c>
      <c r="F84" s="95">
        <v>1493491.65362559</v>
      </c>
      <c r="G84" s="95">
        <v>253.63595781999999</v>
      </c>
      <c r="H84" s="96">
        <f>123671.710110992+ 236929743</f>
        <v>237053414.71011099</v>
      </c>
      <c r="I84" s="96">
        <f>123671.710110992</f>
        <v>123671.710110992</v>
      </c>
      <c r="J84" s="95">
        <v>0.92926871</v>
      </c>
      <c r="K84" s="95">
        <v>0.74964976999999999</v>
      </c>
      <c r="L84" s="95">
        <v>1493402.52939696</v>
      </c>
      <c r="M84" s="100">
        <f xml:space="preserve"> 123645.070182025+ 236929743</f>
        <v>237053388.07018203</v>
      </c>
      <c r="N84" s="100">
        <f xml:space="preserve"> 123645.070182025</f>
        <v>123645.070182025</v>
      </c>
    </row>
    <row r="85" spans="1:14" ht="17" x14ac:dyDescent="0.2">
      <c r="A85" s="63">
        <f t="shared" si="1"/>
        <v>22</v>
      </c>
      <c r="B85" s="95">
        <v>0.92908614</v>
      </c>
      <c r="C85" s="95">
        <v>0</v>
      </c>
      <c r="D85" s="95">
        <v>0.74923598999999996</v>
      </c>
      <c r="E85" s="95">
        <v>1E-8</v>
      </c>
      <c r="F85" s="95">
        <v>1496010.01254159</v>
      </c>
      <c r="G85" s="95">
        <v>224.12331488999999</v>
      </c>
      <c r="H85" s="96">
        <f>-65210.8712344765+ 236929743</f>
        <v>236864532.12876552</v>
      </c>
      <c r="I85" s="96">
        <f>-65210.8712344765</f>
        <v>-65210.871234476501</v>
      </c>
      <c r="J85" s="95">
        <v>0.92908612999999995</v>
      </c>
      <c r="K85" s="95">
        <v>0.74923598999999996</v>
      </c>
      <c r="L85" s="95">
        <v>1495995.0320206999</v>
      </c>
      <c r="M85" s="100">
        <f>-65230.3824435472+ 236929743</f>
        <v>236864512.61755645</v>
      </c>
      <c r="N85" s="100">
        <f>-65230.3824435472</f>
        <v>-65230.382443547198</v>
      </c>
    </row>
    <row r="86" spans="1:14" ht="17" x14ac:dyDescent="0.2">
      <c r="A86" s="63">
        <f t="shared" si="1"/>
        <v>23</v>
      </c>
      <c r="B86" s="95">
        <v>0.92912260999999996</v>
      </c>
      <c r="C86" s="95">
        <v>0</v>
      </c>
      <c r="D86" s="95">
        <v>0.74800445999999998</v>
      </c>
      <c r="E86" s="95">
        <v>1E-8</v>
      </c>
      <c r="F86" s="95">
        <v>1494004.4331730001</v>
      </c>
      <c r="G86" s="95">
        <v>225.03323130999999</v>
      </c>
      <c r="H86" s="96">
        <f>61654.8118491768+ 236929743</f>
        <v>236991397.81184918</v>
      </c>
      <c r="I86" s="96">
        <f>61654.8118491768</f>
        <v>61654.811849176796</v>
      </c>
      <c r="J86" s="95">
        <v>0.92912258999999997</v>
      </c>
      <c r="K86" s="95">
        <v>0.74800445999999998</v>
      </c>
      <c r="L86" s="95">
        <v>1493889.8636918699</v>
      </c>
      <c r="M86" s="100">
        <f>61633.475841701+ 236929743</f>
        <v>236991376.4758417</v>
      </c>
      <c r="N86" s="100">
        <f>61633.475841701</f>
        <v>61633.475841701002</v>
      </c>
    </row>
    <row r="87" spans="1:14" ht="17" x14ac:dyDescent="0.2">
      <c r="A87" s="63">
        <f t="shared" si="1"/>
        <v>24</v>
      </c>
      <c r="B87" s="95">
        <v>0.92921653000000004</v>
      </c>
      <c r="C87" s="95">
        <v>0</v>
      </c>
      <c r="D87" s="95">
        <v>0.74860230000000005</v>
      </c>
      <c r="E87" s="95">
        <v>1E-8</v>
      </c>
      <c r="F87" s="95">
        <v>1493161.9637986601</v>
      </c>
      <c r="G87" s="95">
        <v>226.97354533999999</v>
      </c>
      <c r="H87" s="96">
        <f xml:space="preserve"> 132193.969516873+ 236929743</f>
        <v>237061936.96951687</v>
      </c>
      <c r="I87" s="96">
        <f xml:space="preserve"> 132193.969516873</f>
        <v>132193.96951687301</v>
      </c>
      <c r="J87" s="95">
        <v>0.92921651000000005</v>
      </c>
      <c r="K87" s="95">
        <v>0.74860230000000005</v>
      </c>
      <c r="L87" s="95">
        <v>1492965.71201627</v>
      </c>
      <c r="M87" s="100">
        <f>132172.582743465+ 236929743</f>
        <v>237061915.58274347</v>
      </c>
      <c r="N87" s="100">
        <f>132172.582743465</f>
        <v>132172.582743465</v>
      </c>
    </row>
    <row r="88" spans="1:14" ht="17" x14ac:dyDescent="0.2">
      <c r="A88" s="63">
        <f t="shared" si="1"/>
        <v>25</v>
      </c>
      <c r="B88" s="95">
        <v>0.92910040000000005</v>
      </c>
      <c r="C88" s="95">
        <v>0</v>
      </c>
      <c r="D88" s="95">
        <v>0.74890385000000004</v>
      </c>
      <c r="E88" s="95">
        <v>1E-8</v>
      </c>
      <c r="F88" s="95">
        <v>1495399.50363007</v>
      </c>
      <c r="G88" s="95">
        <v>253.42385615000001</v>
      </c>
      <c r="H88" s="96">
        <f>-25691.8702218234+ 236929743</f>
        <v>236904051.12977818</v>
      </c>
      <c r="I88" s="96">
        <f>-25691.8702218234</f>
        <v>-25691.870221823399</v>
      </c>
      <c r="J88" s="95">
        <v>0.92910037999999995</v>
      </c>
      <c r="K88" s="95">
        <v>0.74890383999999999</v>
      </c>
      <c r="L88" s="95">
        <v>1495744.8087806101</v>
      </c>
      <c r="M88" s="100">
        <f>-25714.6783751845+ 236929743</f>
        <v>236904028.32162482</v>
      </c>
      <c r="N88" s="100">
        <f>-25714.6783751845</f>
        <v>-25714.6783751845</v>
      </c>
    </row>
    <row r="89" spans="1:14" ht="17" x14ac:dyDescent="0.2">
      <c r="A89" s="63">
        <f t="shared" si="1"/>
        <v>26</v>
      </c>
      <c r="B89" s="95">
        <v>0.92915760999999997</v>
      </c>
      <c r="C89" s="95">
        <v>0</v>
      </c>
      <c r="D89" s="95">
        <v>0.74941711</v>
      </c>
      <c r="E89" s="95">
        <v>2E-8</v>
      </c>
      <c r="F89" s="95">
        <v>1495043.8389518601</v>
      </c>
      <c r="G89" s="95">
        <v>239.60862675000001</v>
      </c>
      <c r="H89" s="96">
        <f>7199.14687544107+ 236929743</f>
        <v>236936942.14687544</v>
      </c>
      <c r="I89" s="96">
        <f>7199.14687544107</f>
        <v>7199.1468754410698</v>
      </c>
      <c r="J89" s="95">
        <v>0.92915758999999998</v>
      </c>
      <c r="K89" s="95">
        <v>0.74941714000000004</v>
      </c>
      <c r="L89" s="95">
        <v>1495106.44901485</v>
      </c>
      <c r="M89" s="100">
        <f xml:space="preserve"> 7178.58985760807+ 236929743</f>
        <v>236936921.58985761</v>
      </c>
      <c r="N89" s="100">
        <f xml:space="preserve"> 7178.58985760807</f>
        <v>7178.5898576080699</v>
      </c>
    </row>
    <row r="90" spans="1:14" ht="17" x14ac:dyDescent="0.2">
      <c r="A90" s="63">
        <f t="shared" si="1"/>
        <v>27</v>
      </c>
      <c r="B90" s="95">
        <v>0.92912174999999997</v>
      </c>
      <c r="C90" s="95">
        <v>0</v>
      </c>
      <c r="D90" s="95">
        <v>0.74956365000000003</v>
      </c>
      <c r="E90" s="95">
        <v>1E-8</v>
      </c>
      <c r="F90" s="95">
        <v>1495807.38996608</v>
      </c>
      <c r="G90" s="95">
        <v>224.75041775</v>
      </c>
      <c r="H90" s="96">
        <f>-45341.3775105476+ 236929743</f>
        <v>236884401.62248945</v>
      </c>
      <c r="I90" s="96">
        <f>-45341.3775105476</f>
        <v>-45341.377510547602</v>
      </c>
      <c r="J90" s="95">
        <v>0.92912172999999998</v>
      </c>
      <c r="K90" s="95">
        <v>0.74956361999999999</v>
      </c>
      <c r="L90" s="95">
        <v>1495424.9649247499</v>
      </c>
      <c r="M90" s="100">
        <f>-45357.5830549001+ 236929743</f>
        <v>236884385.4169451</v>
      </c>
      <c r="N90" s="100">
        <f>-45357.5830549001</f>
        <v>-45357.583054900097</v>
      </c>
    </row>
    <row r="91" spans="1:14" ht="17" x14ac:dyDescent="0.2">
      <c r="A91" s="63">
        <f t="shared" si="1"/>
        <v>28</v>
      </c>
      <c r="B91" s="95">
        <v>0.92909980000000003</v>
      </c>
      <c r="C91" s="95">
        <v>0</v>
      </c>
      <c r="D91" s="95">
        <v>0.74680656999999995</v>
      </c>
      <c r="E91" s="95">
        <v>1E-8</v>
      </c>
      <c r="F91" s="95">
        <v>1493018.98624061</v>
      </c>
      <c r="G91" s="95">
        <v>229.68234011000001</v>
      </c>
      <c r="H91" s="96">
        <f>116036.896137028+ 236929743</f>
        <v>237045779.89613703</v>
      </c>
      <c r="I91" s="96">
        <f>116036.896137028</f>
        <v>116036.896137028</v>
      </c>
      <c r="J91" s="95">
        <v>0.92909978999999998</v>
      </c>
      <c r="K91" s="95">
        <v>0.74680659000000005</v>
      </c>
      <c r="L91" s="95">
        <v>1492896.4891173199</v>
      </c>
      <c r="M91" s="100">
        <f>116013.285778045+ 236929743</f>
        <v>237045756.28577805</v>
      </c>
      <c r="N91" s="100">
        <f>116013.285778045</f>
        <v>116013.285778045</v>
      </c>
    </row>
    <row r="92" spans="1:14" ht="17" x14ac:dyDescent="0.2">
      <c r="A92" s="63">
        <f t="shared" si="1"/>
        <v>29</v>
      </c>
      <c r="B92" s="95">
        <v>0.92914271000000004</v>
      </c>
      <c r="C92" s="95">
        <v>0</v>
      </c>
      <c r="D92" s="95">
        <v>0.74949991999999999</v>
      </c>
      <c r="E92" s="95">
        <v>1E-8</v>
      </c>
      <c r="F92" s="95">
        <v>1495394.96567971</v>
      </c>
      <c r="G92" s="95">
        <v>249.00548083999999</v>
      </c>
      <c r="H92" s="96">
        <f xml:space="preserve"> -16108.7997236549+ 236929743</f>
        <v>236913634.20027635</v>
      </c>
      <c r="I92" s="96">
        <f xml:space="preserve"> -16108.7997236549</f>
        <v>-16108.7997236549</v>
      </c>
      <c r="J92" s="95">
        <v>0.92914269999999999</v>
      </c>
      <c r="K92" s="95">
        <v>0.74949991999999999</v>
      </c>
      <c r="L92" s="95">
        <v>1495341.1075766101</v>
      </c>
      <c r="M92" s="100">
        <f>-16130.8681569099+ 236929743</f>
        <v>236913612.13184309</v>
      </c>
      <c r="N92" s="100">
        <f>-16130.8681569099</f>
        <v>-16130.868156909901</v>
      </c>
    </row>
    <row r="93" spans="1:14" ht="17" x14ac:dyDescent="0.2">
      <c r="A93" s="63">
        <f t="shared" si="1"/>
        <v>30</v>
      </c>
      <c r="B93" s="95">
        <v>0.92909958000000004</v>
      </c>
      <c r="C93" s="95">
        <v>1E-8</v>
      </c>
      <c r="D93" s="95">
        <v>0.74913633999999996</v>
      </c>
      <c r="E93" s="95">
        <v>1E-8</v>
      </c>
      <c r="F93" s="95">
        <v>1495675.9696096899</v>
      </c>
      <c r="G93" s="95">
        <v>234.88760479000001</v>
      </c>
      <c r="H93" s="96">
        <f>-42501.7740906178+ 236929743</f>
        <v>236887241.22590938</v>
      </c>
      <c r="I93" s="96">
        <f>-42501.7740906178</f>
        <v>-42501.774090617801</v>
      </c>
      <c r="J93" s="95">
        <v>0.92909956999999999</v>
      </c>
      <c r="K93" s="95">
        <v>0.74913633999999996</v>
      </c>
      <c r="L93" s="95">
        <v>1495503.4480503299</v>
      </c>
      <c r="M93" s="100">
        <f>-42519.9564133286+ 236929743</f>
        <v>236887223.04358667</v>
      </c>
      <c r="N93" s="100">
        <f>-42519.9564133286</f>
        <v>-42519.956413328597</v>
      </c>
    </row>
    <row r="94" spans="1:14" ht="17" x14ac:dyDescent="0.2">
      <c r="A94" s="63">
        <f t="shared" si="1"/>
        <v>31</v>
      </c>
      <c r="B94" s="95">
        <v>0.92909213999999996</v>
      </c>
      <c r="C94" s="95">
        <v>0</v>
      </c>
      <c r="D94" s="95">
        <v>0.74926669000000001</v>
      </c>
      <c r="E94" s="95">
        <v>1E-8</v>
      </c>
      <c r="F94" s="95">
        <v>1495948.2887154799</v>
      </c>
      <c r="G94" s="95">
        <v>240.15948964</v>
      </c>
      <c r="H94" s="96">
        <f xml:space="preserve"> -60200.0581589639+ 236929743</f>
        <v>236869542.94184104</v>
      </c>
      <c r="I94" s="96">
        <f xml:space="preserve"> -60200.0581589639</f>
        <v>-60200.058158963897</v>
      </c>
      <c r="J94" s="95">
        <v>0.92909213000000002</v>
      </c>
      <c r="K94" s="95">
        <v>0.74926669000000001</v>
      </c>
      <c r="L94" s="95">
        <v>1495914.9658897</v>
      </c>
      <c r="M94" s="100">
        <f>-60220.4142343997+ 236929743</f>
        <v>236869522.5857656</v>
      </c>
      <c r="N94" s="100">
        <f>-60220.4142343997</f>
        <v>-60220.414234399701</v>
      </c>
    </row>
    <row r="95" spans="1:14" ht="17" x14ac:dyDescent="0.2">
      <c r="A95" s="63">
        <f t="shared" si="1"/>
        <v>32</v>
      </c>
      <c r="B95" s="95">
        <v>0.92916608999999994</v>
      </c>
      <c r="C95" s="95">
        <v>0</v>
      </c>
      <c r="D95" s="95">
        <v>0.74977972999999998</v>
      </c>
      <c r="E95" s="95">
        <v>1E-8</v>
      </c>
      <c r="F95" s="95">
        <v>1495330.54331485</v>
      </c>
      <c r="G95" s="95">
        <v>224.68638913000001</v>
      </c>
      <c r="H95" s="96">
        <f>-7346.38472914695+ 236929743</f>
        <v>236922396.61527085</v>
      </c>
      <c r="I95" s="96">
        <f>-7346.38472914695</f>
        <v>-7346.3847291469501</v>
      </c>
      <c r="J95" s="95">
        <v>0.92916606999999996</v>
      </c>
      <c r="K95" s="95">
        <v>0.74977972000000004</v>
      </c>
      <c r="L95" s="95">
        <v>1495430.0337289099</v>
      </c>
      <c r="M95" s="100">
        <f>-7363.3684104979+ 236929743</f>
        <v>236922379.6315895</v>
      </c>
      <c r="N95" s="100">
        <f>-7363.3684104979</f>
        <v>-7363.3684104979002</v>
      </c>
    </row>
    <row r="96" spans="1:14" ht="17" x14ac:dyDescent="0.2">
      <c r="A96" s="63">
        <f t="shared" si="1"/>
        <v>33</v>
      </c>
      <c r="B96" s="95">
        <v>0.92918120000000004</v>
      </c>
      <c r="C96" s="95">
        <v>1E-8</v>
      </c>
      <c r="D96" s="95">
        <v>0.74893832000000005</v>
      </c>
      <c r="E96" s="95">
        <v>1E-8</v>
      </c>
      <c r="F96" s="95">
        <v>1494112.1895176901</v>
      </c>
      <c r="G96" s="95">
        <v>263.78648884</v>
      </c>
      <c r="H96" s="96">
        <f xml:space="preserve"> 67642.103409022+ 236929743</f>
        <v>236997385.10340902</v>
      </c>
      <c r="I96" s="96">
        <f xml:space="preserve"> 67642.103409022</f>
        <v>67642.103409022006</v>
      </c>
      <c r="J96" s="95">
        <v>0.92918118000000005</v>
      </c>
      <c r="K96" s="95">
        <v>0.74893831</v>
      </c>
      <c r="L96" s="95">
        <v>1494217.6320297101</v>
      </c>
      <c r="M96" s="100">
        <f>67615.9329921007+ 236929743</f>
        <v>236997358.9329921</v>
      </c>
      <c r="N96" s="100">
        <f>67615.9329921007</f>
        <v>67615.932992100701</v>
      </c>
    </row>
    <row r="97" spans="1:14" ht="17" x14ac:dyDescent="0.2">
      <c r="A97" s="63">
        <f t="shared" si="1"/>
        <v>34</v>
      </c>
      <c r="B97" s="95">
        <v>0.92917437000000003</v>
      </c>
      <c r="C97" s="95">
        <v>0</v>
      </c>
      <c r="D97" s="95">
        <v>0.74901163999999998</v>
      </c>
      <c r="E97" s="95">
        <v>1E-8</v>
      </c>
      <c r="F97" s="95">
        <v>1494299.2160861101</v>
      </c>
      <c r="G97" s="95">
        <v>228.61881188999999</v>
      </c>
      <c r="H97" s="96">
        <f>54583.4760439395+ 236929743</f>
        <v>236984326.47604394</v>
      </c>
      <c r="I97" s="96">
        <f>54583.4760439395</f>
        <v>54583.476043939503</v>
      </c>
      <c r="J97" s="95">
        <v>0.92917435999999998</v>
      </c>
      <c r="K97" s="95">
        <v>0.74901163999999998</v>
      </c>
      <c r="L97" s="95">
        <v>1494094.2944308999</v>
      </c>
      <c r="M97" s="100">
        <f>54562.7496063113+ 236929743</f>
        <v>236984305.74960631</v>
      </c>
      <c r="N97" s="100">
        <f>54562.7496063113</f>
        <v>54562.749606311299</v>
      </c>
    </row>
    <row r="98" spans="1:14" ht="17" x14ac:dyDescent="0.2">
      <c r="A98" s="63">
        <f t="shared" si="1"/>
        <v>35</v>
      </c>
      <c r="B98" s="95">
        <v>0.92910709999999996</v>
      </c>
      <c r="C98" s="95">
        <v>0</v>
      </c>
      <c r="D98" s="95">
        <v>0.74832372999999996</v>
      </c>
      <c r="E98" s="95">
        <v>1E-8</v>
      </c>
      <c r="F98" s="95">
        <v>1494623.9635586699</v>
      </c>
      <c r="G98" s="95">
        <v>256.22007457000001</v>
      </c>
      <c r="H98" s="96">
        <f>21699.2525797188+ 236929743</f>
        <v>236951442.25257972</v>
      </c>
      <c r="I98" s="96">
        <f>21699.2525797188</f>
        <v>21699.252579718799</v>
      </c>
      <c r="J98" s="95">
        <v>0.92910709000000002</v>
      </c>
      <c r="K98" s="95">
        <v>0.74832374000000002</v>
      </c>
      <c r="L98" s="95">
        <v>1494693.3650198099</v>
      </c>
      <c r="M98" s="100">
        <f>21674.5118271112+ 236929743</f>
        <v>236951417.51182711</v>
      </c>
      <c r="N98" s="100">
        <f>21674.5118271112</f>
        <v>21674.511827111201</v>
      </c>
    </row>
    <row r="99" spans="1:14" ht="17" x14ac:dyDescent="0.2">
      <c r="A99" s="63">
        <f t="shared" si="1"/>
        <v>36</v>
      </c>
      <c r="B99" s="95">
        <v>0.92925051999999997</v>
      </c>
      <c r="C99" s="95">
        <v>0</v>
      </c>
      <c r="D99" s="95">
        <v>0.74908344999999998</v>
      </c>
      <c r="E99" s="95">
        <v>1E-8</v>
      </c>
      <c r="F99" s="95">
        <v>1493141.7199800301</v>
      </c>
      <c r="G99" s="95">
        <v>239.17120649</v>
      </c>
      <c r="H99" s="96">
        <f>140111.410892248+ 236929743</f>
        <v>237069854.41089225</v>
      </c>
      <c r="I99" s="96">
        <f>140111.410892248</f>
        <v>140111.41089224801</v>
      </c>
      <c r="J99" s="95">
        <v>0.92925049999999998</v>
      </c>
      <c r="K99" s="95">
        <v>0.74908346000000003</v>
      </c>
      <c r="L99" s="95">
        <v>1492811.2502570101</v>
      </c>
      <c r="M99" s="100">
        <f>140092.123999893+ 236929743</f>
        <v>237069835.12399989</v>
      </c>
      <c r="N99" s="100">
        <f>140092.123999893</f>
        <v>140092.123999893</v>
      </c>
    </row>
    <row r="100" spans="1:14" ht="17" x14ac:dyDescent="0.2">
      <c r="A100" s="63">
        <f t="shared" si="1"/>
        <v>37</v>
      </c>
      <c r="B100" s="95">
        <v>0.92914041999999997</v>
      </c>
      <c r="C100" s="95">
        <v>0</v>
      </c>
      <c r="D100" s="95">
        <v>0.74862848000000004</v>
      </c>
      <c r="E100" s="95">
        <v>1E-8</v>
      </c>
      <c r="F100" s="95">
        <v>1494430.40203935</v>
      </c>
      <c r="G100" s="95">
        <v>228.08294078</v>
      </c>
      <c r="H100" s="96">
        <f xml:space="preserve"> 40352.7049368023+ 236929743</f>
        <v>236970095.7049368</v>
      </c>
      <c r="I100" s="96">
        <f xml:space="preserve"> 40352.7049368023</f>
        <v>40352.7049368023</v>
      </c>
      <c r="J100" s="95">
        <v>0.92914039999999998</v>
      </c>
      <c r="K100" s="95">
        <v>0.74862848000000004</v>
      </c>
      <c r="L100" s="95">
        <v>1494376.2725317699</v>
      </c>
      <c r="M100" s="100">
        <f>40331.4314013123+ 236929743</f>
        <v>236970074.43140131</v>
      </c>
      <c r="N100" s="100">
        <f>40331.4314013123</f>
        <v>40331.4314013123</v>
      </c>
    </row>
    <row r="101" spans="1:14" ht="17" x14ac:dyDescent="0.2">
      <c r="A101" s="63">
        <f t="shared" si="1"/>
        <v>38</v>
      </c>
      <c r="B101" s="95">
        <v>0.92914116999999996</v>
      </c>
      <c r="C101" s="95">
        <v>0</v>
      </c>
      <c r="D101" s="95">
        <v>0.74806349999999999</v>
      </c>
      <c r="E101" s="95">
        <v>1E-8</v>
      </c>
      <c r="F101" s="95">
        <v>1493774.9712173501</v>
      </c>
      <c r="G101" s="95">
        <v>229.34654196</v>
      </c>
      <c r="H101" s="96">
        <f>79535.2484553754+ 236929743</f>
        <v>237009278.24845538</v>
      </c>
      <c r="I101" s="96">
        <f>79535.2484553754</f>
        <v>79535.248455375404</v>
      </c>
      <c r="J101" s="95">
        <v>0.92914116000000002</v>
      </c>
      <c r="K101" s="95">
        <v>0.74806351999999998</v>
      </c>
      <c r="L101" s="95">
        <v>1493741.2752068001</v>
      </c>
      <c r="M101" s="100">
        <f>79515.5375465154+ 236929743</f>
        <v>237009258.53754652</v>
      </c>
      <c r="N101" s="100">
        <f>79515.5375465154</f>
        <v>79515.537546515407</v>
      </c>
    </row>
    <row r="102" spans="1:14" ht="17" x14ac:dyDescent="0.2">
      <c r="A102" s="63">
        <f t="shared" si="1"/>
        <v>39</v>
      </c>
      <c r="B102" s="95">
        <v>0.92912824000000005</v>
      </c>
      <c r="C102" s="95">
        <v>0</v>
      </c>
      <c r="D102" s="95">
        <v>0.74938627000000002</v>
      </c>
      <c r="E102" s="95">
        <v>1E-8</v>
      </c>
      <c r="F102" s="95">
        <v>1495497.7327350799</v>
      </c>
      <c r="G102" s="95">
        <v>228.09555258</v>
      </c>
      <c r="H102" s="96">
        <f>-25555.4714437425+ 236929743</f>
        <v>236904187.52855626</v>
      </c>
      <c r="I102" s="96">
        <f>-25555.4714437425</f>
        <v>-25555.471443742499</v>
      </c>
      <c r="J102" s="95">
        <v>0.92912823</v>
      </c>
      <c r="K102" s="95">
        <v>0.74938627999999996</v>
      </c>
      <c r="L102" s="95">
        <v>1495587.9994272001</v>
      </c>
      <c r="M102" s="100">
        <f>-25572.1684790849+ 236929743</f>
        <v>236904170.83152092</v>
      </c>
      <c r="N102" s="100">
        <f>-25572.1684790849</f>
        <v>-25572.168479084899</v>
      </c>
    </row>
    <row r="103" spans="1:14" ht="17" x14ac:dyDescent="0.2">
      <c r="A103" s="63">
        <f t="shared" si="1"/>
        <v>40</v>
      </c>
      <c r="B103" s="95">
        <v>0.92919366999999997</v>
      </c>
      <c r="C103" s="95">
        <v>0</v>
      </c>
      <c r="D103" s="95">
        <v>0.74979141000000005</v>
      </c>
      <c r="E103" s="95">
        <v>1E-8</v>
      </c>
      <c r="F103" s="95">
        <v>1494891.47433586</v>
      </c>
      <c r="G103" s="95">
        <v>250.27648668</v>
      </c>
      <c r="H103" s="96">
        <f xml:space="preserve"> 24684.3306041955+ 236929743</f>
        <v>236954427.3306042</v>
      </c>
      <c r="I103" s="96">
        <f xml:space="preserve"> 24684.3306041955</f>
        <v>24684.3306041955</v>
      </c>
      <c r="J103" s="95">
        <v>0.92919364999999998</v>
      </c>
      <c r="K103" s="95">
        <v>0.74979141999999999</v>
      </c>
      <c r="L103" s="95">
        <v>1494792.3922805099</v>
      </c>
      <c r="M103" s="100">
        <f>24665.9866077303+ 236929743</f>
        <v>236954408.98660773</v>
      </c>
      <c r="N103" s="100">
        <f>24665.9866077303</f>
        <v>24665.986607730301</v>
      </c>
    </row>
    <row r="104" spans="1:14" ht="17" x14ac:dyDescent="0.2">
      <c r="A104" s="63">
        <f t="shared" si="1"/>
        <v>41</v>
      </c>
      <c r="B104" s="95">
        <v>0.92910912000000001</v>
      </c>
      <c r="C104" s="95">
        <v>0</v>
      </c>
      <c r="D104" s="95">
        <v>0.74947052999999997</v>
      </c>
      <c r="E104" s="95">
        <v>0</v>
      </c>
      <c r="F104" s="95">
        <v>1495907.1069052899</v>
      </c>
      <c r="G104" s="95">
        <v>241.04623279</v>
      </c>
      <c r="H104" s="96">
        <f>-53978.6570988893+ 236929743</f>
        <v>236875764.34290111</v>
      </c>
      <c r="I104" s="96">
        <f>-53978.6570988893</f>
        <v>-53978.6570988893</v>
      </c>
      <c r="J104" s="95">
        <v>0.92910910000000002</v>
      </c>
      <c r="K104" s="95">
        <v>0.74947052999999997</v>
      </c>
      <c r="L104" s="95">
        <v>1495955.14383878</v>
      </c>
      <c r="M104" s="100">
        <f xml:space="preserve"> -54000.6173241734+ 236929743</f>
        <v>236875742.38267583</v>
      </c>
      <c r="N104" s="100">
        <f xml:space="preserve"> -54000.6173241734</f>
        <v>-54000.6173241734</v>
      </c>
    </row>
    <row r="105" spans="1:14" ht="17" x14ac:dyDescent="0.2">
      <c r="A105" s="63">
        <f t="shared" si="1"/>
        <v>42</v>
      </c>
      <c r="B105" s="95">
        <v>0.92917623000000005</v>
      </c>
      <c r="C105" s="95">
        <v>0</v>
      </c>
      <c r="D105" s="95">
        <v>0.74954909000000003</v>
      </c>
      <c r="E105" s="95">
        <v>1E-8</v>
      </c>
      <c r="F105" s="95">
        <v>1494878.3333825101</v>
      </c>
      <c r="G105" s="95">
        <v>244.43103773999999</v>
      </c>
      <c r="H105" s="96">
        <f>20370.6448168158+ 236929743</f>
        <v>236950113.64481682</v>
      </c>
      <c r="I105" s="96">
        <f>20370.6448168158</f>
        <v>20370.644816815799</v>
      </c>
      <c r="J105" s="95">
        <v>0.92917620999999995</v>
      </c>
      <c r="K105" s="95">
        <v>0.74954909999999997</v>
      </c>
      <c r="L105" s="95">
        <v>1494937.4686054599</v>
      </c>
      <c r="M105" s="100">
        <f>20346.7162994146+ 236929743</f>
        <v>236950089.71629941</v>
      </c>
      <c r="N105" s="100">
        <f>20346.7162994146</f>
        <v>20346.716299414598</v>
      </c>
    </row>
    <row r="106" spans="1:14" ht="17" x14ac:dyDescent="0.2">
      <c r="A106" s="63">
        <f t="shared" si="1"/>
        <v>43</v>
      </c>
      <c r="B106" s="95">
        <v>0.92917143000000002</v>
      </c>
      <c r="C106" s="95">
        <v>0</v>
      </c>
      <c r="D106" s="95">
        <v>0.74879770000000001</v>
      </c>
      <c r="E106" s="95">
        <v>1E-8</v>
      </c>
      <c r="F106" s="95">
        <v>1494101.19842292</v>
      </c>
      <c r="G106" s="95">
        <v>243.53533034</v>
      </c>
      <c r="H106" s="96">
        <f>65577.0421571433+ 236929743</f>
        <v>236995320.04215714</v>
      </c>
      <c r="I106" s="96">
        <f>65577.0421571433</f>
        <v>65577.042157143296</v>
      </c>
      <c r="J106" s="95">
        <v>0.92917141000000003</v>
      </c>
      <c r="K106" s="95">
        <v>0.74879773999999999</v>
      </c>
      <c r="L106" s="95">
        <v>1494075.2837680799</v>
      </c>
      <c r="M106" s="100">
        <f xml:space="preserve"> 65557.1244610548+ 236929743</f>
        <v>236995300.12446105</v>
      </c>
      <c r="N106" s="100">
        <f xml:space="preserve"> 65557.1244610548</f>
        <v>65557.124461054802</v>
      </c>
    </row>
    <row r="107" spans="1:14" ht="17" x14ac:dyDescent="0.2">
      <c r="A107" s="63">
        <f t="shared" si="1"/>
        <v>44</v>
      </c>
      <c r="B107" s="95">
        <v>0.92909260000000005</v>
      </c>
      <c r="C107" s="95">
        <v>0</v>
      </c>
      <c r="D107" s="95">
        <v>0.74812354999999997</v>
      </c>
      <c r="E107" s="95">
        <v>1E-8</v>
      </c>
      <c r="F107" s="95">
        <v>1494619.4404893201</v>
      </c>
      <c r="G107" s="95">
        <v>230.79117187</v>
      </c>
      <c r="H107" s="96">
        <f xml:space="preserve"> 18206.1449025273+ 236929743</f>
        <v>236947949.14490253</v>
      </c>
      <c r="I107" s="96">
        <f xml:space="preserve"> 18206.1449025273</f>
        <v>18206.1449025273</v>
      </c>
      <c r="J107" s="95">
        <v>0.92909257999999995</v>
      </c>
      <c r="K107" s="95">
        <v>0.74812354999999997</v>
      </c>
      <c r="L107" s="95">
        <v>1494557.3279291401</v>
      </c>
      <c r="M107" s="100">
        <f>18184.6449672281+ 236929743</f>
        <v>236947927.64496723</v>
      </c>
      <c r="N107" s="100">
        <f>18184.6449672281</f>
        <v>18184.644967228101</v>
      </c>
    </row>
    <row r="108" spans="1:14" ht="17" x14ac:dyDescent="0.2">
      <c r="A108" s="63">
        <f t="shared" si="1"/>
        <v>45</v>
      </c>
      <c r="B108" s="95">
        <v>0.92915981000000003</v>
      </c>
      <c r="C108" s="95">
        <v>0</v>
      </c>
      <c r="D108" s="95">
        <v>0.74953755</v>
      </c>
      <c r="E108" s="95">
        <v>1E-8</v>
      </c>
      <c r="F108" s="95">
        <v>1495162.1595157301</v>
      </c>
      <c r="G108" s="95">
        <v>228.44988346</v>
      </c>
      <c r="H108" s="96">
        <f>1640.0628080964+ 236929743</f>
        <v>236931383.0628081</v>
      </c>
      <c r="I108" s="96">
        <f>1640.0628080964</f>
        <v>1640.0628080964</v>
      </c>
      <c r="J108" s="95">
        <v>0.92915979000000004</v>
      </c>
      <c r="K108" s="95">
        <v>0.74953755</v>
      </c>
      <c r="L108" s="95">
        <v>1495196.2851038701</v>
      </c>
      <c r="M108" s="100">
        <f xml:space="preserve"> 1614.14655384421+ 236929743</f>
        <v>236931357.14655384</v>
      </c>
      <c r="N108" s="100">
        <f xml:space="preserve"> 1614.14655384421</f>
        <v>1614.1465538442101</v>
      </c>
    </row>
    <row r="109" spans="1:14" ht="17" x14ac:dyDescent="0.2">
      <c r="A109" s="63">
        <f t="shared" si="1"/>
        <v>46</v>
      </c>
      <c r="B109" s="95">
        <v>0.92912552000000004</v>
      </c>
      <c r="C109" s="95">
        <v>1E-8</v>
      </c>
      <c r="D109" s="95">
        <v>0.74986348000000003</v>
      </c>
      <c r="E109" s="95">
        <v>1E-8</v>
      </c>
      <c r="F109" s="95">
        <v>1496095.1919478001</v>
      </c>
      <c r="G109" s="95">
        <v>279.77443595</v>
      </c>
      <c r="H109" s="96">
        <f>-61279.1886081099+ 236929743</f>
        <v>236868463.81139189</v>
      </c>
      <c r="I109" s="96">
        <f>-61279.1886081099</f>
        <v>-61279.1886081099</v>
      </c>
      <c r="J109" s="95">
        <v>0.92912550000000005</v>
      </c>
      <c r="K109" s="95">
        <v>0.74986346999999998</v>
      </c>
      <c r="L109" s="95">
        <v>1496208.8653452101</v>
      </c>
      <c r="M109" s="100">
        <f>-61315.3623902201+ 236929743</f>
        <v>236868427.63760978</v>
      </c>
      <c r="N109" s="100">
        <f>-61315.3623902201</f>
        <v>-61315.3623902201</v>
      </c>
    </row>
    <row r="110" spans="1:14" ht="17" x14ac:dyDescent="0.2">
      <c r="A110" s="63">
        <f t="shared" si="1"/>
        <v>47</v>
      </c>
      <c r="B110" s="95">
        <v>0.92910618</v>
      </c>
      <c r="C110" s="95">
        <v>0</v>
      </c>
      <c r="D110" s="95">
        <v>0.74943862999999999</v>
      </c>
      <c r="E110" s="95">
        <v>1E-8</v>
      </c>
      <c r="F110" s="95">
        <v>1495910.9934944401</v>
      </c>
      <c r="G110" s="95">
        <v>233.55021513</v>
      </c>
      <c r="H110" s="96">
        <f>-55283.6064451038+ 236929743</f>
        <v>236874459.3935549</v>
      </c>
      <c r="I110" s="96">
        <v>-55283.606445103796</v>
      </c>
      <c r="J110" s="95">
        <v>0.92910616999999995</v>
      </c>
      <c r="K110" s="95">
        <v>0.74943862999999999</v>
      </c>
      <c r="L110" s="95">
        <v>1495862.97143422</v>
      </c>
      <c r="M110" s="100">
        <f>-55301.2281529903+ 236929743</f>
        <v>236874441.77184701</v>
      </c>
      <c r="N110" s="100">
        <f>-55301.2281529903</f>
        <v>-55301.228152990298</v>
      </c>
    </row>
    <row r="111" spans="1:14" ht="17" x14ac:dyDescent="0.2">
      <c r="A111" s="63">
        <f t="shared" si="1"/>
        <v>48</v>
      </c>
      <c r="B111" s="95">
        <v>0.92916029</v>
      </c>
      <c r="C111" s="95">
        <v>0</v>
      </c>
      <c r="D111" s="95">
        <v>0.74882336999999999</v>
      </c>
      <c r="E111" s="95">
        <v>0</v>
      </c>
      <c r="F111" s="95">
        <v>1494342.1329200401</v>
      </c>
      <c r="G111" s="95">
        <v>222.18695821</v>
      </c>
      <c r="H111" s="96">
        <f xml:space="preserve"> 50650.4042330086+ 236929743</f>
        <v>236980393.40423301</v>
      </c>
      <c r="I111" s="96">
        <f xml:space="preserve"> 50650.4042330086</f>
        <v>50650.404233008601</v>
      </c>
      <c r="J111" s="95">
        <v>0.92916027000000001</v>
      </c>
      <c r="K111" s="95">
        <v>0.74882336999999999</v>
      </c>
      <c r="L111" s="95">
        <v>1494325.95829519</v>
      </c>
      <c r="M111" s="100">
        <f>50629.2132841944+ 236929743</f>
        <v>236980372.21328419</v>
      </c>
      <c r="N111" s="100">
        <f>50629.2132841944</f>
        <v>50629.213284194397</v>
      </c>
    </row>
    <row r="112" spans="1:14" ht="17" x14ac:dyDescent="0.2">
      <c r="A112" s="63">
        <f t="shared" si="1"/>
        <v>49</v>
      </c>
      <c r="B112" s="95">
        <v>0.92912315999999995</v>
      </c>
      <c r="C112" s="95">
        <v>0</v>
      </c>
      <c r="D112" s="95">
        <v>0.74818678000000005</v>
      </c>
      <c r="E112" s="95">
        <v>2E-8</v>
      </c>
      <c r="F112" s="95">
        <v>1494194.0097167699</v>
      </c>
      <c r="G112" s="95">
        <v>261.31723291999998</v>
      </c>
      <c r="H112" s="96">
        <f>49922.1513916254+ 236929743</f>
        <v>236979665.15139163</v>
      </c>
      <c r="I112" s="96">
        <f>49922.1513916254</f>
        <v>49922.151391625397</v>
      </c>
      <c r="J112" s="95">
        <v>0.92912315000000001</v>
      </c>
      <c r="K112" s="95">
        <v>0.74818677</v>
      </c>
      <c r="L112" s="95">
        <v>1494020.6635154299</v>
      </c>
      <c r="M112" s="100">
        <f xml:space="preserve"> 49939.6137607395+ 236929743</f>
        <v>236979682.61376074</v>
      </c>
      <c r="N112" s="100">
        <f xml:space="preserve"> 49939.6137607395</f>
        <v>49939.613760739499</v>
      </c>
    </row>
    <row r="113" spans="1:14" ht="17" x14ac:dyDescent="0.2">
      <c r="A113" s="63">
        <f t="shared" si="1"/>
        <v>50</v>
      </c>
      <c r="B113" s="95">
        <v>0.92914545999999998</v>
      </c>
      <c r="C113" s="95">
        <v>0</v>
      </c>
      <c r="D113" s="95">
        <v>0.74999996999999996</v>
      </c>
      <c r="E113" s="95">
        <v>1E-8</v>
      </c>
      <c r="F113" s="95">
        <v>1495914.8668665499</v>
      </c>
      <c r="G113" s="95">
        <v>239.07394403999999</v>
      </c>
      <c r="H113" s="96">
        <f>-46859.4831109046+ 236929743</f>
        <v>236882883.5168891</v>
      </c>
      <c r="I113" s="96">
        <f>-46859.4831109046</f>
        <v>-46859.483110904599</v>
      </c>
      <c r="J113" s="95">
        <v>0.92914545000000004</v>
      </c>
      <c r="K113" s="95">
        <v>0.74999996999999996</v>
      </c>
      <c r="L113" s="95">
        <v>1496052.7435155299</v>
      </c>
      <c r="M113" s="100">
        <f>-46874.0962540209+ 236929743</f>
        <v>236882868.90374598</v>
      </c>
      <c r="N113" s="100">
        <f>-46874.0962540209</f>
        <v>-46874.0962540209</v>
      </c>
    </row>
    <row r="114" spans="1:14" ht="16" x14ac:dyDescent="0.2">
      <c r="A114" s="14" t="s">
        <v>87</v>
      </c>
      <c r="B114" s="78">
        <f>AVERAGE(B64:B113)</f>
        <v>0.92914177879999982</v>
      </c>
      <c r="C114" s="78">
        <f>STDEV(B64:B113)</f>
        <v>4.1660637793812993E-5</v>
      </c>
      <c r="D114" s="78">
        <f>AVERAGE(D64:D113)</f>
        <v>0.74902272079999987</v>
      </c>
      <c r="E114" s="78">
        <f>STDEV(D64:D113)</f>
        <v>7.3750321074317956E-4</v>
      </c>
      <c r="F114" s="78">
        <f>AVERAGE(F64:F113)</f>
        <v>1494856.9567023686</v>
      </c>
      <c r="G114" s="78">
        <f>STDEV(F64:F113)</f>
        <v>982.47289825725568</v>
      </c>
      <c r="H114" s="77"/>
      <c r="I114" s="77"/>
      <c r="J114" s="75">
        <f>AVERAGE(J64:J113)</f>
        <v>0.92914176360000011</v>
      </c>
      <c r="K114" s="75">
        <f>AVERAGE(K64:K113)</f>
        <v>0.74902272319999985</v>
      </c>
      <c r="L114" s="75">
        <f>AVERAGE(L64:L113)</f>
        <v>1494837.2406266995</v>
      </c>
      <c r="M114" s="75"/>
      <c r="N114" s="77"/>
    </row>
    <row r="115" spans="1:14" ht="16" x14ac:dyDescent="0.2">
      <c r="A115" s="59"/>
      <c r="C115" s="75" t="s">
        <v>140</v>
      </c>
      <c r="E115" s="75" t="s">
        <v>141</v>
      </c>
      <c r="G115" s="75" t="s">
        <v>142</v>
      </c>
      <c r="J115" s="75">
        <f>STDEV(J64:J113)</f>
        <v>4.1659357856068673E-5</v>
      </c>
      <c r="K115" s="75">
        <f>STDEV(K64:K113)</f>
        <v>7.3750055655306111E-4</v>
      </c>
      <c r="L115" s="75">
        <f>STDEV(L64:L113)</f>
        <v>1050.0910888723158</v>
      </c>
    </row>
    <row r="116" spans="1:14" ht="16" x14ac:dyDescent="0.2">
      <c r="A116" s="59"/>
      <c r="J116" s="75" t="s">
        <v>93</v>
      </c>
      <c r="K116" s="75" t="s">
        <v>93</v>
      </c>
      <c r="L116" s="75" t="s">
        <v>93</v>
      </c>
    </row>
  </sheetData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6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istina Alcaide</dc:creator>
  <dc:description/>
  <cp:lastModifiedBy>Josep Sardanyés</cp:lastModifiedBy>
  <cp:revision>49</cp:revision>
  <dcterms:created xsi:type="dcterms:W3CDTF">2019-07-04T14:10:02Z</dcterms:created>
  <dcterms:modified xsi:type="dcterms:W3CDTF">2020-06-30T11:15:1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